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23"/>
  <workbookPr/>
  <mc:AlternateContent xmlns:mc="http://schemas.openxmlformats.org/markup-compatibility/2006">
    <mc:Choice Requires="x15">
      <x15ac:absPath xmlns:x15ac="http://schemas.microsoft.com/office/spreadsheetml/2010/11/ac" url="/Users/garrizab/Dropbox/PPM5C paper related/Supplemental material/"/>
    </mc:Choice>
  </mc:AlternateContent>
  <xr:revisionPtr revIDLastSave="0" documentId="13_ncr:1_{E3F489F9-D80D-D14F-8480-CABCDE3006A3}" xr6:coauthVersionLast="40" xr6:coauthVersionMax="40" xr10:uidLastSave="{00000000-0000-0000-0000-000000000000}"/>
  <bookViews>
    <workbookView xWindow="6080" yWindow="460" windowWidth="21520" windowHeight="17540" xr2:uid="{00000000-000D-0000-FFFF-FFFF00000000}"/>
  </bookViews>
  <sheets>
    <sheet name="Legend" sheetId="14" r:id="rId1"/>
    <sheet name="PPM5C Interactome" sheetId="16" r:id="rId2"/>
    <sheet name="PPM5C interactome vs mutant" sheetId="13" r:id="rId3"/>
    <sheet name="Eliminated by comparison to mut" sheetId="19"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175" i="16" l="1"/>
  <c r="H175" i="16"/>
  <c r="I251" i="16"/>
  <c r="H251" i="16"/>
  <c r="I27" i="16"/>
  <c r="H27" i="16"/>
  <c r="I25" i="16"/>
  <c r="H25" i="16"/>
  <c r="I193" i="16"/>
  <c r="H193" i="16"/>
  <c r="I218" i="16"/>
  <c r="H218" i="16"/>
  <c r="I55" i="16"/>
  <c r="H55" i="16"/>
  <c r="I14" i="16"/>
  <c r="H14" i="16"/>
  <c r="I48" i="16"/>
  <c r="H48" i="16"/>
  <c r="I146" i="16"/>
  <c r="H146" i="16"/>
  <c r="I239" i="16"/>
  <c r="H239" i="16"/>
  <c r="I163" i="16"/>
  <c r="H163" i="16"/>
  <c r="I87" i="16"/>
  <c r="H87" i="16"/>
  <c r="I64" i="16"/>
  <c r="H64" i="16"/>
  <c r="I233" i="16"/>
  <c r="H233" i="16"/>
  <c r="I219" i="16"/>
  <c r="H219" i="16"/>
  <c r="I38" i="16"/>
  <c r="H38" i="16"/>
  <c r="I273" i="16"/>
  <c r="H273" i="16"/>
  <c r="I86" i="16"/>
  <c r="H86" i="16"/>
  <c r="I122" i="16"/>
  <c r="H122" i="16"/>
  <c r="I243" i="16"/>
  <c r="H243" i="16"/>
  <c r="I130" i="16"/>
  <c r="H130" i="16"/>
  <c r="I40" i="16"/>
  <c r="H40" i="16"/>
  <c r="I135" i="16"/>
  <c r="H135" i="16"/>
  <c r="I136" i="16"/>
  <c r="H136" i="16"/>
  <c r="I147" i="16"/>
  <c r="H147" i="16"/>
  <c r="I139" i="16"/>
  <c r="H139" i="16"/>
  <c r="I176" i="16"/>
  <c r="H176" i="16"/>
  <c r="I100" i="16"/>
  <c r="H100" i="16"/>
  <c r="I19" i="16"/>
  <c r="H19" i="16"/>
  <c r="I90" i="16"/>
  <c r="H90" i="16"/>
  <c r="I159" i="16"/>
  <c r="H159" i="16"/>
  <c r="I250" i="16"/>
  <c r="H250" i="16"/>
  <c r="I267" i="16"/>
  <c r="H267" i="16"/>
  <c r="I234" i="16"/>
  <c r="H234" i="16"/>
  <c r="I140" i="16"/>
  <c r="H140" i="16"/>
  <c r="I199" i="16"/>
  <c r="H199" i="16"/>
  <c r="I15" i="16"/>
  <c r="H15" i="16"/>
  <c r="I260" i="16"/>
  <c r="H260" i="16"/>
  <c r="I67" i="16"/>
  <c r="H67" i="16"/>
  <c r="I111" i="16"/>
  <c r="H111" i="16"/>
  <c r="I103" i="16"/>
  <c r="H103" i="16"/>
  <c r="I204" i="16"/>
  <c r="H204" i="16"/>
  <c r="I231" i="16"/>
  <c r="H231" i="16"/>
  <c r="I112" i="16"/>
  <c r="H112" i="16"/>
  <c r="I185" i="16"/>
  <c r="H185" i="16"/>
  <c r="I17" i="16"/>
  <c r="H17" i="16"/>
  <c r="I60" i="16"/>
  <c r="H60" i="16"/>
  <c r="I270" i="16"/>
  <c r="H270" i="16"/>
  <c r="I155" i="16"/>
  <c r="H155" i="16"/>
  <c r="I238" i="16"/>
  <c r="H238" i="16"/>
  <c r="I28" i="16"/>
  <c r="H28" i="16"/>
  <c r="I244" i="16"/>
  <c r="H244" i="16"/>
  <c r="I6" i="16"/>
  <c r="H6" i="16"/>
  <c r="I29" i="16"/>
  <c r="H29" i="16"/>
  <c r="I157" i="16"/>
  <c r="H157" i="16"/>
  <c r="I142" i="16"/>
  <c r="H142" i="16"/>
  <c r="I56" i="16"/>
  <c r="H56" i="16"/>
  <c r="I276" i="16"/>
  <c r="H276" i="16"/>
  <c r="I49" i="16"/>
  <c r="H49" i="16"/>
  <c r="I269" i="16"/>
  <c r="H269" i="16"/>
  <c r="I141" i="16"/>
  <c r="H141" i="16"/>
  <c r="I39" i="16"/>
  <c r="H39" i="16"/>
  <c r="I266" i="16"/>
  <c r="H266" i="16"/>
  <c r="I237" i="16"/>
  <c r="H237" i="16"/>
  <c r="I33" i="16"/>
  <c r="H33" i="16"/>
  <c r="I20" i="16"/>
  <c r="H20" i="16"/>
  <c r="I99" i="16"/>
  <c r="H99" i="16"/>
  <c r="I261" i="16"/>
  <c r="H261" i="16"/>
  <c r="I257" i="16"/>
  <c r="H257" i="16"/>
  <c r="I149" i="16"/>
  <c r="H149" i="16"/>
  <c r="I166" i="16"/>
  <c r="H166" i="16"/>
  <c r="I229" i="16"/>
  <c r="H229" i="16"/>
  <c r="I16" i="16"/>
  <c r="H16" i="16"/>
  <c r="I50" i="16"/>
  <c r="H50" i="16"/>
  <c r="I88" i="16"/>
  <c r="H88" i="16"/>
  <c r="I268" i="16"/>
  <c r="H268" i="16"/>
  <c r="I222" i="16"/>
  <c r="H222" i="16"/>
  <c r="I245" i="16"/>
  <c r="H245" i="16"/>
  <c r="I249" i="16"/>
  <c r="H249" i="16"/>
  <c r="I207" i="16"/>
  <c r="H207" i="16"/>
  <c r="I180" i="16"/>
  <c r="H180" i="16"/>
  <c r="I101" i="16"/>
  <c r="H101" i="16"/>
  <c r="I169" i="16"/>
  <c r="H169" i="16"/>
  <c r="I262" i="16"/>
  <c r="H262" i="16"/>
  <c r="I51" i="16"/>
  <c r="H51" i="16"/>
  <c r="I92" i="16"/>
  <c r="H92" i="16"/>
  <c r="I123" i="16"/>
  <c r="H123" i="16"/>
  <c r="I226" i="16"/>
  <c r="H226" i="16"/>
  <c r="I156" i="16"/>
  <c r="H156" i="16"/>
  <c r="I95" i="16"/>
  <c r="H95" i="16"/>
  <c r="I75" i="16"/>
  <c r="H75" i="16"/>
  <c r="I277" i="16"/>
  <c r="H277" i="16"/>
  <c r="I191" i="16"/>
  <c r="H191" i="16"/>
  <c r="I76" i="16"/>
  <c r="H76" i="16"/>
  <c r="I240" i="16"/>
  <c r="H240" i="16"/>
  <c r="I247" i="16"/>
  <c r="H247" i="16"/>
  <c r="I190" i="16"/>
  <c r="H190" i="16"/>
  <c r="I96" i="16"/>
  <c r="H96" i="16"/>
  <c r="I212" i="16"/>
  <c r="H212" i="16"/>
  <c r="I34" i="16"/>
  <c r="H34" i="16"/>
  <c r="I258" i="16"/>
  <c r="H258" i="16"/>
  <c r="I201" i="16"/>
  <c r="H201" i="16"/>
  <c r="I210" i="16"/>
  <c r="H210" i="16"/>
  <c r="I12" i="16"/>
  <c r="H12" i="16"/>
  <c r="I279" i="16"/>
  <c r="H279" i="16"/>
  <c r="I23" i="16"/>
  <c r="H23" i="16"/>
  <c r="I215" i="16"/>
  <c r="H215" i="16"/>
  <c r="I114" i="16"/>
  <c r="H114" i="16"/>
  <c r="I119" i="16"/>
  <c r="H119" i="16"/>
  <c r="I7" i="16"/>
  <c r="H7" i="16"/>
  <c r="I24" i="16"/>
  <c r="H24" i="16"/>
  <c r="I108" i="16"/>
  <c r="H108" i="16"/>
  <c r="I252" i="16"/>
  <c r="H252" i="16"/>
  <c r="I57" i="16"/>
  <c r="H57" i="16"/>
  <c r="I211" i="16"/>
  <c r="H211" i="16"/>
  <c r="I113" i="16"/>
  <c r="H113" i="16"/>
  <c r="I93" i="16"/>
  <c r="H93" i="16"/>
  <c r="I85" i="16"/>
  <c r="H85" i="16"/>
  <c r="I94" i="16"/>
  <c r="H94" i="16"/>
  <c r="I115" i="16"/>
  <c r="H115" i="16"/>
  <c r="I224" i="16"/>
  <c r="H224" i="16"/>
  <c r="I116" i="16"/>
  <c r="H116" i="16"/>
  <c r="I182" i="16"/>
  <c r="H182" i="16"/>
  <c r="I9" i="16"/>
  <c r="H9" i="16"/>
  <c r="I41" i="16"/>
  <c r="H41" i="16"/>
  <c r="I91" i="16"/>
  <c r="H91" i="16"/>
  <c r="I186" i="16"/>
  <c r="H186" i="16"/>
  <c r="I61" i="16"/>
  <c r="H61" i="16"/>
  <c r="I52" i="16"/>
  <c r="H52" i="16"/>
  <c r="I271" i="16"/>
  <c r="H271" i="16"/>
  <c r="I84" i="16"/>
  <c r="H84" i="16"/>
  <c r="I263" i="16"/>
  <c r="H263" i="16"/>
  <c r="I164" i="16"/>
  <c r="H164" i="16"/>
  <c r="I184" i="16"/>
  <c r="H184" i="16"/>
  <c r="I230" i="16"/>
  <c r="H230" i="16"/>
  <c r="I221" i="16"/>
  <c r="H221" i="16"/>
  <c r="I62" i="16"/>
  <c r="H62" i="16"/>
  <c r="I65" i="16"/>
  <c r="H65" i="16"/>
  <c r="I264" i="16"/>
  <c r="H264" i="16"/>
  <c r="I132" i="16"/>
  <c r="H132" i="16"/>
  <c r="I106" i="16"/>
  <c r="H106" i="16"/>
  <c r="I97" i="16"/>
  <c r="H97" i="16"/>
  <c r="I179" i="16"/>
  <c r="H179" i="16"/>
  <c r="I68" i="16"/>
  <c r="H68" i="16"/>
  <c r="I256" i="16"/>
  <c r="H256" i="16"/>
  <c r="I109" i="16"/>
  <c r="H109" i="16"/>
  <c r="I4" i="16"/>
  <c r="H4" i="16"/>
  <c r="I187" i="16"/>
  <c r="H187" i="16"/>
  <c r="I143" i="16"/>
  <c r="H143" i="16"/>
  <c r="I18" i="16"/>
  <c r="H18" i="16"/>
  <c r="I98" i="16"/>
  <c r="H98" i="16"/>
  <c r="I148" i="16"/>
  <c r="H148" i="16"/>
  <c r="I21" i="16"/>
  <c r="H21" i="16"/>
  <c r="I223" i="16"/>
  <c r="H223" i="16"/>
  <c r="I137" i="16"/>
  <c r="H137" i="16"/>
  <c r="I35" i="16"/>
  <c r="H35" i="16"/>
  <c r="I110" i="16"/>
  <c r="H110" i="16"/>
  <c r="I242" i="16"/>
  <c r="H242" i="16"/>
  <c r="I165" i="16"/>
  <c r="H165" i="16"/>
  <c r="I217" i="16"/>
  <c r="H217" i="16"/>
  <c r="I177" i="16"/>
  <c r="H177" i="16"/>
  <c r="I274" i="16"/>
  <c r="H274" i="16"/>
  <c r="I167" i="16"/>
  <c r="H167" i="16"/>
  <c r="I160" i="16"/>
  <c r="H160" i="16"/>
  <c r="I188" i="16"/>
  <c r="H188" i="16"/>
  <c r="I80" i="16"/>
  <c r="H80" i="16"/>
  <c r="I42" i="16"/>
  <c r="H42" i="16"/>
  <c r="I117" i="16"/>
  <c r="H117" i="16"/>
  <c r="I69" i="16"/>
  <c r="H69" i="16"/>
  <c r="I121" i="16"/>
  <c r="H121" i="16"/>
  <c r="I181" i="16"/>
  <c r="H181" i="16"/>
  <c r="I82" i="16"/>
  <c r="H82" i="16"/>
  <c r="I58" i="16"/>
  <c r="H58" i="16"/>
  <c r="I214" i="16"/>
  <c r="H214" i="16"/>
  <c r="I220" i="16"/>
  <c r="H220" i="16"/>
  <c r="I202" i="16"/>
  <c r="H202" i="16"/>
  <c r="I196" i="16"/>
  <c r="H196" i="16"/>
  <c r="I63" i="16"/>
  <c r="H63" i="16"/>
  <c r="I77" i="16"/>
  <c r="H77" i="16"/>
  <c r="I151" i="16"/>
  <c r="H151" i="16"/>
  <c r="I53" i="16"/>
  <c r="H53" i="16"/>
  <c r="I134" i="16"/>
  <c r="H134" i="16"/>
  <c r="I104" i="16"/>
  <c r="H104" i="16"/>
  <c r="I5" i="16"/>
  <c r="H5" i="16"/>
  <c r="I26" i="16"/>
  <c r="H26" i="16"/>
  <c r="I216" i="16"/>
  <c r="H216" i="16"/>
  <c r="I124" i="16"/>
  <c r="H124" i="16"/>
  <c r="I43" i="16"/>
  <c r="H43" i="16"/>
  <c r="I8" i="16"/>
  <c r="H8" i="16"/>
  <c r="I203" i="16"/>
  <c r="H203" i="16"/>
  <c r="I225" i="16"/>
  <c r="H225" i="16"/>
  <c r="I152" i="16"/>
  <c r="H152" i="16"/>
  <c r="I30" i="16"/>
  <c r="H30" i="16"/>
  <c r="I125" i="16"/>
  <c r="H125" i="16"/>
  <c r="I235" i="16"/>
  <c r="H235" i="16"/>
  <c r="I31" i="16"/>
  <c r="H31" i="16"/>
  <c r="I70" i="16"/>
  <c r="H70" i="16"/>
  <c r="I259" i="16"/>
  <c r="H259" i="16"/>
  <c r="I83" i="16"/>
  <c r="H83" i="16"/>
  <c r="I36" i="16"/>
  <c r="H36" i="16"/>
  <c r="I183" i="16"/>
  <c r="H183" i="16"/>
  <c r="I228" i="16"/>
  <c r="H228" i="16"/>
  <c r="I154" i="16"/>
  <c r="H154" i="16"/>
  <c r="I11" i="16"/>
  <c r="H11" i="16"/>
  <c r="I173" i="16"/>
  <c r="H173" i="16"/>
  <c r="I89" i="16"/>
  <c r="H89" i="16"/>
  <c r="I105" i="16"/>
  <c r="H105" i="16"/>
  <c r="I206" i="16"/>
  <c r="H206" i="16"/>
  <c r="I144" i="16"/>
  <c r="H144" i="16"/>
  <c r="I153" i="16"/>
  <c r="H153" i="16"/>
  <c r="I59" i="16"/>
  <c r="H59" i="16"/>
  <c r="I126" i="16"/>
  <c r="H126" i="16"/>
  <c r="I138" i="16"/>
  <c r="H138" i="16"/>
  <c r="I120" i="16"/>
  <c r="H120" i="16"/>
  <c r="I81" i="16"/>
  <c r="H81" i="16"/>
  <c r="I118" i="16"/>
  <c r="H118" i="16"/>
  <c r="I232" i="16"/>
  <c r="H232" i="16"/>
  <c r="I54" i="16"/>
  <c r="H54" i="16"/>
  <c r="I253" i="16"/>
  <c r="H253" i="16"/>
  <c r="I3" i="16"/>
  <c r="H3" i="16"/>
  <c r="I150" i="16"/>
  <c r="H150" i="16"/>
  <c r="I227" i="16"/>
  <c r="H227" i="16"/>
  <c r="I255" i="16"/>
  <c r="H255" i="16"/>
  <c r="I272" i="16"/>
  <c r="H272" i="16"/>
  <c r="I205" i="16"/>
  <c r="H205" i="16"/>
  <c r="I246" i="16"/>
  <c r="H246" i="16"/>
  <c r="I241" i="16"/>
  <c r="H241" i="16"/>
  <c r="I71" i="16"/>
  <c r="H71" i="16"/>
  <c r="I200" i="16"/>
  <c r="H200" i="16"/>
  <c r="I209" i="16"/>
  <c r="H209" i="16"/>
  <c r="I170" i="16"/>
  <c r="H170" i="16"/>
  <c r="I22" i="16"/>
  <c r="H22" i="16"/>
  <c r="I78" i="16"/>
  <c r="H78" i="16"/>
  <c r="I197" i="16"/>
  <c r="H197" i="16"/>
  <c r="I145" i="16"/>
  <c r="H145" i="16"/>
  <c r="I178" i="16"/>
  <c r="H178" i="16"/>
  <c r="I37" i="16"/>
  <c r="H37" i="16"/>
  <c r="I208" i="16"/>
  <c r="H208" i="16"/>
  <c r="I162" i="16"/>
  <c r="H162" i="16"/>
  <c r="I254" i="16"/>
  <c r="H254" i="16"/>
  <c r="I158" i="16"/>
  <c r="H158" i="16"/>
  <c r="I44" i="16"/>
  <c r="H44" i="16"/>
  <c r="I72" i="16"/>
  <c r="H72" i="16"/>
  <c r="I172" i="16"/>
  <c r="H172" i="16"/>
  <c r="I129" i="16"/>
  <c r="H129" i="16"/>
  <c r="I174" i="16"/>
  <c r="H174" i="16"/>
  <c r="I127" i="16"/>
  <c r="H127" i="16"/>
  <c r="I79" i="16"/>
  <c r="H79" i="16"/>
  <c r="I192" i="16"/>
  <c r="H192" i="16"/>
  <c r="I275" i="16"/>
  <c r="H275" i="16"/>
  <c r="I45" i="16"/>
  <c r="H45" i="16"/>
  <c r="I73" i="16"/>
  <c r="H73" i="16"/>
  <c r="I131" i="16"/>
  <c r="H131" i="16"/>
  <c r="I107" i="16"/>
  <c r="H107" i="16"/>
  <c r="I66" i="16"/>
  <c r="H66" i="16"/>
  <c r="I46" i="16"/>
  <c r="H46" i="16"/>
  <c r="I32" i="16"/>
  <c r="H32" i="16"/>
  <c r="I102" i="16"/>
  <c r="H102" i="16"/>
  <c r="I133" i="16"/>
  <c r="H133" i="16"/>
  <c r="I194" i="16"/>
  <c r="H194" i="16"/>
  <c r="I10" i="16"/>
  <c r="H10" i="16"/>
  <c r="I74" i="16"/>
  <c r="H74" i="16"/>
  <c r="I213" i="16"/>
  <c r="H213" i="16"/>
  <c r="I278" i="16"/>
  <c r="H278" i="16"/>
  <c r="I168" i="16"/>
  <c r="H168" i="16"/>
  <c r="I189" i="16"/>
  <c r="H189" i="16"/>
  <c r="I13" i="16"/>
  <c r="H13" i="16"/>
  <c r="I47" i="16"/>
  <c r="H47" i="16"/>
  <c r="I195" i="16"/>
  <c r="H195" i="16"/>
  <c r="I171" i="16"/>
  <c r="H171" i="16"/>
  <c r="I161" i="16"/>
  <c r="H161" i="16"/>
  <c r="I265" i="16"/>
  <c r="H265" i="16"/>
  <c r="I128" i="16"/>
  <c r="H128" i="16"/>
  <c r="I198" i="16"/>
  <c r="H198" i="16"/>
  <c r="I236" i="16"/>
  <c r="H236" i="16"/>
  <c r="I248" i="16"/>
  <c r="H248" i="16"/>
  <c r="J142" i="16" l="1"/>
  <c r="J141" i="16"/>
  <c r="J100" i="16"/>
  <c r="J215" i="16"/>
  <c r="J95" i="16"/>
  <c r="J274" i="16"/>
  <c r="J264" i="16"/>
  <c r="J152" i="16"/>
  <c r="J195" i="16"/>
  <c r="J168" i="16"/>
  <c r="J133" i="16"/>
  <c r="J81" i="16"/>
  <c r="J105" i="16"/>
  <c r="J219" i="16"/>
  <c r="J125" i="16"/>
  <c r="J203" i="16"/>
  <c r="J214" i="16"/>
  <c r="J114" i="16"/>
  <c r="J228" i="16"/>
  <c r="J183" i="16"/>
  <c r="J225" i="16"/>
  <c r="J104" i="16"/>
  <c r="J202" i="16"/>
  <c r="J223" i="16"/>
  <c r="J276" i="16"/>
  <c r="J238" i="16"/>
  <c r="J155" i="16"/>
  <c r="J135" i="16"/>
  <c r="J86" i="16"/>
  <c r="J227" i="16"/>
  <c r="J253" i="16"/>
  <c r="J126" i="16"/>
  <c r="J101" i="16"/>
  <c r="J268" i="16"/>
  <c r="J257" i="16"/>
  <c r="J248" i="16"/>
  <c r="J208" i="16"/>
  <c r="J143" i="16"/>
  <c r="J187" i="16"/>
  <c r="J267" i="16"/>
  <c r="J91" i="16"/>
  <c r="J169" i="16"/>
  <c r="J237" i="16"/>
  <c r="J239" i="16"/>
  <c r="J193" i="16"/>
  <c r="J216" i="16"/>
  <c r="J174" i="16"/>
  <c r="J172" i="16"/>
  <c r="J83" i="16"/>
  <c r="J110" i="16"/>
  <c r="J96" i="16"/>
  <c r="J247" i="16"/>
  <c r="J191" i="16"/>
  <c r="J185" i="16"/>
  <c r="J159" i="16"/>
  <c r="J171" i="16"/>
  <c r="J131" i="16"/>
  <c r="J129" i="16"/>
  <c r="J118" i="16"/>
  <c r="J120" i="16"/>
  <c r="J181" i="16"/>
  <c r="J117" i="16"/>
  <c r="J188" i="16"/>
  <c r="J167" i="16"/>
  <c r="J184" i="16"/>
  <c r="J84" i="16"/>
  <c r="J182" i="16"/>
  <c r="J94" i="16"/>
  <c r="J112" i="16"/>
  <c r="J236" i="16"/>
  <c r="J107" i="16"/>
  <c r="J144" i="16"/>
  <c r="J259" i="16"/>
  <c r="J220" i="16"/>
  <c r="J121" i="16"/>
  <c r="J80" i="16"/>
  <c r="J160" i="16"/>
  <c r="J97" i="16"/>
  <c r="J271" i="16"/>
  <c r="J156" i="16"/>
  <c r="J262" i="16"/>
  <c r="J147" i="16"/>
  <c r="J127" i="16"/>
  <c r="J178" i="16"/>
  <c r="J145" i="16"/>
  <c r="J170" i="16"/>
  <c r="J200" i="16"/>
  <c r="J241" i="16"/>
  <c r="J205" i="16"/>
  <c r="J255" i="16"/>
  <c r="J150" i="16"/>
  <c r="J232" i="16"/>
  <c r="J173" i="16"/>
  <c r="J134" i="16"/>
  <c r="J106" i="16"/>
  <c r="J164" i="16"/>
  <c r="J116" i="16"/>
  <c r="J115" i="16"/>
  <c r="J85" i="16"/>
  <c r="J190" i="16"/>
  <c r="J229" i="16"/>
  <c r="J242" i="16"/>
  <c r="J132" i="16"/>
  <c r="J258" i="16"/>
  <c r="J123" i="16"/>
  <c r="J180" i="16"/>
  <c r="J222" i="16"/>
  <c r="J140" i="16"/>
  <c r="J198" i="16"/>
  <c r="J265" i="16"/>
  <c r="J162" i="16"/>
  <c r="J209" i="16"/>
  <c r="J246" i="16"/>
  <c r="J153" i="16"/>
  <c r="J89" i="16"/>
  <c r="J279" i="16"/>
  <c r="J226" i="16"/>
  <c r="J245" i="16"/>
  <c r="J269" i="16"/>
  <c r="J103" i="16"/>
  <c r="J199" i="16"/>
  <c r="J234" i="16"/>
  <c r="J136" i="16"/>
  <c r="J163" i="16"/>
  <c r="J161" i="16"/>
  <c r="J213" i="16"/>
  <c r="J194" i="16"/>
  <c r="J102" i="16"/>
  <c r="J275" i="16"/>
  <c r="J254" i="16"/>
  <c r="J197" i="16"/>
  <c r="J206" i="16"/>
  <c r="J154" i="16"/>
  <c r="J128" i="16"/>
  <c r="J189" i="16"/>
  <c r="J278" i="16"/>
  <c r="J192" i="16"/>
  <c r="J158" i="16"/>
  <c r="J272" i="16"/>
  <c r="J138" i="16"/>
  <c r="J98" i="16"/>
  <c r="J256" i="16"/>
  <c r="J263" i="16"/>
  <c r="J113" i="16"/>
  <c r="J211" i="16"/>
  <c r="J108" i="16"/>
  <c r="J88" i="16"/>
  <c r="J130" i="16"/>
  <c r="J235" i="16"/>
  <c r="J124" i="16"/>
  <c r="J151" i="16"/>
  <c r="J196" i="16"/>
  <c r="J82" i="16"/>
  <c r="J177" i="16"/>
  <c r="J217" i="16"/>
  <c r="J148" i="16"/>
  <c r="J221" i="16"/>
  <c r="J250" i="16"/>
  <c r="J175" i="16"/>
  <c r="J119" i="16"/>
  <c r="J210" i="16"/>
  <c r="J139" i="16"/>
  <c r="J252" i="16"/>
  <c r="J240" i="16"/>
  <c r="J207" i="16"/>
  <c r="J266" i="16"/>
  <c r="J244" i="16"/>
  <c r="J231" i="16"/>
  <c r="J176" i="16"/>
  <c r="J273" i="16"/>
  <c r="J146" i="16"/>
  <c r="J260" i="16"/>
  <c r="J201" i="16"/>
  <c r="J166" i="16"/>
  <c r="J157" i="16"/>
  <c r="J270" i="16"/>
  <c r="J111" i="16"/>
  <c r="J122" i="16"/>
  <c r="J87" i="16"/>
  <c r="J218" i="16"/>
  <c r="J109" i="16"/>
  <c r="J230" i="16"/>
  <c r="J186" i="16"/>
  <c r="J224" i="16"/>
  <c r="J93" i="16"/>
  <c r="J212" i="16"/>
  <c r="J99" i="16"/>
  <c r="J165" i="16"/>
  <c r="J137" i="16"/>
  <c r="J179" i="16"/>
  <c r="J90" i="16"/>
  <c r="J277" i="16"/>
  <c r="J261" i="16"/>
  <c r="J243" i="16"/>
  <c r="J233" i="16"/>
  <c r="J251" i="16"/>
  <c r="J92" i="16"/>
  <c r="J249" i="16"/>
  <c r="J149" i="16"/>
  <c r="J204" i="16"/>
  <c r="I221" i="13" l="1"/>
  <c r="I220" i="13"/>
  <c r="J220" i="13" s="1"/>
  <c r="I219" i="13"/>
  <c r="R219" i="13" s="1"/>
  <c r="I218" i="13"/>
  <c r="J218" i="13" s="1"/>
  <c r="I217" i="13"/>
  <c r="R217" i="13" s="1"/>
  <c r="I215" i="13"/>
  <c r="J215" i="13" s="1"/>
  <c r="I216" i="13"/>
  <c r="J216" i="13" s="1"/>
  <c r="I214" i="13"/>
  <c r="R214" i="13" s="1"/>
  <c r="I213" i="13"/>
  <c r="J213" i="13" s="1"/>
  <c r="I212" i="13"/>
  <c r="J212" i="13" s="1"/>
  <c r="I211" i="13"/>
  <c r="J211" i="13" s="1"/>
  <c r="I210" i="13"/>
  <c r="R210" i="13" s="1"/>
  <c r="I207" i="13"/>
  <c r="J207" i="13" s="1"/>
  <c r="I208" i="13"/>
  <c r="I209" i="13"/>
  <c r="J209" i="13" s="1"/>
  <c r="I206" i="13"/>
  <c r="R206" i="13" s="1"/>
  <c r="I205" i="13"/>
  <c r="J205" i="13" s="1"/>
  <c r="I204" i="13"/>
  <c r="J204" i="13" s="1"/>
  <c r="I203" i="13"/>
  <c r="J203" i="13" s="1"/>
  <c r="I202" i="13"/>
  <c r="J202" i="13" s="1"/>
  <c r="I201" i="13"/>
  <c r="R201" i="13" s="1"/>
  <c r="I200" i="13"/>
  <c r="I199" i="13"/>
  <c r="J199" i="13" s="1"/>
  <c r="I198" i="13"/>
  <c r="J198" i="13" s="1"/>
  <c r="I197" i="13"/>
  <c r="R197" i="13" s="1"/>
  <c r="I195" i="13"/>
  <c r="R195" i="13" s="1"/>
  <c r="I192" i="13"/>
  <c r="I196" i="13"/>
  <c r="J196" i="13" s="1"/>
  <c r="I193" i="13"/>
  <c r="R193" i="13" s="1"/>
  <c r="I194" i="13"/>
  <c r="I191" i="13"/>
  <c r="R191" i="13" s="1"/>
  <c r="I190" i="13"/>
  <c r="I189" i="13"/>
  <c r="J189" i="13" s="1"/>
  <c r="I188" i="13"/>
  <c r="R188" i="13" s="1"/>
  <c r="I187" i="13"/>
  <c r="I186" i="13"/>
  <c r="J186" i="13" s="1"/>
  <c r="I185" i="13"/>
  <c r="R185" i="13" s="1"/>
  <c r="I184" i="13"/>
  <c r="R184" i="13" s="1"/>
  <c r="I183" i="13"/>
  <c r="I182" i="13"/>
  <c r="J182" i="13" s="1"/>
  <c r="I181" i="13"/>
  <c r="R181" i="13" s="1"/>
  <c r="I180" i="13"/>
  <c r="R180" i="13" s="1"/>
  <c r="I177" i="13"/>
  <c r="J177" i="13" s="1"/>
  <c r="I179" i="13"/>
  <c r="R179" i="13" s="1"/>
  <c r="I178" i="13"/>
  <c r="J178" i="13" s="1"/>
  <c r="I176" i="13"/>
  <c r="J176" i="13" s="1"/>
  <c r="I175" i="13"/>
  <c r="R175" i="13" s="1"/>
  <c r="I174" i="13"/>
  <c r="I173" i="13"/>
  <c r="R173" i="13" s="1"/>
  <c r="I172" i="13"/>
  <c r="R172" i="13" s="1"/>
  <c r="I171" i="13"/>
  <c r="R171" i="13" s="1"/>
  <c r="I169" i="13"/>
  <c r="I170" i="13"/>
  <c r="J170" i="13" s="1"/>
  <c r="I168" i="13"/>
  <c r="J168" i="13" s="1"/>
  <c r="I167" i="13"/>
  <c r="J167" i="13" s="1"/>
  <c r="I166" i="13"/>
  <c r="J166" i="13" s="1"/>
  <c r="I165" i="13"/>
  <c r="R165" i="13" s="1"/>
  <c r="I164" i="13"/>
  <c r="I163" i="13"/>
  <c r="J163" i="13" s="1"/>
  <c r="I159" i="13"/>
  <c r="R159" i="13" s="1"/>
  <c r="I161" i="13"/>
  <c r="R161" i="13" s="1"/>
  <c r="I162" i="13"/>
  <c r="I158" i="13"/>
  <c r="R158" i="13" s="1"/>
  <c r="I160" i="13"/>
  <c r="J160" i="13" s="1"/>
  <c r="I157" i="13"/>
  <c r="J157" i="13" s="1"/>
  <c r="I156" i="13"/>
  <c r="R156" i="13" s="1"/>
  <c r="I155" i="13"/>
  <c r="R155" i="13" s="1"/>
  <c r="I152" i="13"/>
  <c r="J152" i="13" s="1"/>
  <c r="I154" i="13"/>
  <c r="J154" i="13" s="1"/>
  <c r="I153" i="13"/>
  <c r="R153" i="13" s="1"/>
  <c r="I151" i="13"/>
  <c r="I149" i="13"/>
  <c r="J149" i="13" s="1"/>
  <c r="I148" i="13"/>
  <c r="R148" i="13" s="1"/>
  <c r="I147" i="13"/>
  <c r="I150" i="13"/>
  <c r="J150" i="13" s="1"/>
  <c r="I146" i="13"/>
  <c r="R146" i="13" s="1"/>
  <c r="I145" i="13"/>
  <c r="I144" i="13"/>
  <c r="J144" i="13" s="1"/>
  <c r="I143" i="13"/>
  <c r="R143" i="13" s="1"/>
  <c r="I142" i="13"/>
  <c r="R142" i="13" s="1"/>
  <c r="I140" i="13"/>
  <c r="I139" i="13"/>
  <c r="J139" i="13" s="1"/>
  <c r="I141" i="13"/>
  <c r="R141" i="13" s="1"/>
  <c r="I138" i="13"/>
  <c r="I137" i="13"/>
  <c r="J137" i="13" s="1"/>
  <c r="I135" i="13"/>
  <c r="R135" i="13" s="1"/>
  <c r="I134" i="13"/>
  <c r="I136" i="13"/>
  <c r="J136" i="13" s="1"/>
  <c r="I133" i="13"/>
  <c r="R133" i="13" s="1"/>
  <c r="I132" i="13"/>
  <c r="J132" i="13" s="1"/>
  <c r="I131" i="13"/>
  <c r="J131" i="13" s="1"/>
  <c r="I130" i="13"/>
  <c r="R130" i="13" s="1"/>
  <c r="I129" i="13"/>
  <c r="J129" i="13" s="1"/>
  <c r="I128" i="13"/>
  <c r="R128" i="13" s="1"/>
  <c r="I126" i="13"/>
  <c r="R126" i="13" s="1"/>
  <c r="I127" i="13"/>
  <c r="R127" i="13" s="1"/>
  <c r="I125" i="13"/>
  <c r="J125" i="13" s="1"/>
  <c r="I124" i="13"/>
  <c r="J124" i="13" s="1"/>
  <c r="I122" i="13"/>
  <c r="R122" i="13" s="1"/>
  <c r="I123" i="13"/>
  <c r="I121" i="13"/>
  <c r="J121" i="13" s="1"/>
  <c r="I120" i="13"/>
  <c r="J120" i="13" s="1"/>
  <c r="I119" i="13"/>
  <c r="R119" i="13" s="1"/>
  <c r="I118" i="13"/>
  <c r="R118" i="13" s="1"/>
  <c r="I116" i="13"/>
  <c r="J116" i="13" s="1"/>
  <c r="I114" i="13"/>
  <c r="R114" i="13" s="1"/>
  <c r="I117" i="13"/>
  <c r="J117" i="13" s="1"/>
  <c r="I113" i="13"/>
  <c r="J113" i="13" s="1"/>
  <c r="I115" i="13"/>
  <c r="R115" i="13" s="1"/>
  <c r="I110" i="13"/>
  <c r="R110" i="13" s="1"/>
  <c r="I112" i="13"/>
  <c r="I111" i="13"/>
  <c r="J111" i="13" s="1"/>
  <c r="I109" i="13"/>
  <c r="R109" i="13" s="1"/>
  <c r="I108" i="13"/>
  <c r="J108" i="13" s="1"/>
  <c r="I107" i="13"/>
  <c r="R107" i="13" s="1"/>
  <c r="I105" i="13"/>
  <c r="I106" i="13"/>
  <c r="J106" i="13" s="1"/>
  <c r="I104" i="13"/>
  <c r="J104" i="13" s="1"/>
  <c r="I103" i="13"/>
  <c r="J103" i="13" s="1"/>
  <c r="I100" i="13"/>
  <c r="J100" i="13" s="1"/>
  <c r="I101" i="13"/>
  <c r="R101" i="13" s="1"/>
  <c r="I102" i="13"/>
  <c r="I99" i="13"/>
  <c r="J99" i="13" s="1"/>
  <c r="I98" i="13"/>
  <c r="J98" i="13" s="1"/>
  <c r="I97" i="13"/>
  <c r="I96" i="13"/>
  <c r="J96" i="13" s="1"/>
  <c r="I95" i="13"/>
  <c r="R95" i="13" s="1"/>
  <c r="I94" i="13"/>
  <c r="I93" i="13"/>
  <c r="J93" i="13" s="1"/>
  <c r="I92" i="13"/>
  <c r="R92" i="13" s="1"/>
  <c r="I91" i="13"/>
  <c r="J91" i="13" s="1"/>
  <c r="I90" i="13"/>
  <c r="J90" i="13" s="1"/>
  <c r="I89" i="13"/>
  <c r="J89" i="13" s="1"/>
  <c r="I88" i="13"/>
  <c r="J88" i="13" s="1"/>
  <c r="I87" i="13"/>
  <c r="R87" i="13" s="1"/>
  <c r="I86" i="13"/>
  <c r="R86" i="13" s="1"/>
  <c r="I85" i="13"/>
  <c r="I84" i="13"/>
  <c r="J84" i="13" s="1"/>
  <c r="I83" i="13"/>
  <c r="J83" i="13" s="1"/>
  <c r="I81" i="13"/>
  <c r="J81" i="13" s="1"/>
  <c r="I82" i="13"/>
  <c r="J82" i="13" s="1"/>
  <c r="I79" i="13"/>
  <c r="R79" i="13" s="1"/>
  <c r="I80" i="13"/>
  <c r="R80" i="13" s="1"/>
  <c r="I78" i="13"/>
  <c r="I77" i="13"/>
  <c r="J77" i="13" s="1"/>
  <c r="I76" i="13"/>
  <c r="R76" i="13" s="1"/>
  <c r="I75" i="13"/>
  <c r="R75" i="13" s="1"/>
  <c r="I74" i="13"/>
  <c r="I73" i="13"/>
  <c r="J73" i="13" s="1"/>
  <c r="I72" i="13"/>
  <c r="R72" i="13" s="1"/>
  <c r="I71" i="13"/>
  <c r="I70" i="13"/>
  <c r="R70" i="13" s="1"/>
  <c r="I69" i="13"/>
  <c r="R69" i="13" s="1"/>
  <c r="I68" i="13"/>
  <c r="R68" i="13" s="1"/>
  <c r="I67" i="13"/>
  <c r="R67" i="13" s="1"/>
  <c r="I66" i="13"/>
  <c r="R66" i="13" s="1"/>
  <c r="I65" i="13"/>
  <c r="R65" i="13" s="1"/>
  <c r="I64" i="13"/>
  <c r="R64" i="13" s="1"/>
  <c r="I63" i="13"/>
  <c r="R63" i="13" s="1"/>
  <c r="I62" i="13"/>
  <c r="R62" i="13" s="1"/>
  <c r="I61" i="13"/>
  <c r="R61" i="13" s="1"/>
  <c r="I60" i="13"/>
  <c r="R60" i="13" s="1"/>
  <c r="I59" i="13"/>
  <c r="R59" i="13" s="1"/>
  <c r="I58" i="13"/>
  <c r="R58" i="13" s="1"/>
  <c r="I56" i="13"/>
  <c r="R56" i="13" s="1"/>
  <c r="I57" i="13"/>
  <c r="R57" i="13" s="1"/>
  <c r="I54" i="13"/>
  <c r="R54" i="13" s="1"/>
  <c r="I55" i="13"/>
  <c r="R55" i="13" s="1"/>
  <c r="I53" i="13"/>
  <c r="R53" i="13" s="1"/>
  <c r="I52" i="13"/>
  <c r="R52" i="13" s="1"/>
  <c r="I51" i="13"/>
  <c r="R51" i="13" s="1"/>
  <c r="I50" i="13"/>
  <c r="R50" i="13" s="1"/>
  <c r="I49" i="13"/>
  <c r="R49" i="13" s="1"/>
  <c r="I48" i="13"/>
  <c r="R48" i="13" s="1"/>
  <c r="I47" i="13"/>
  <c r="R47" i="13" s="1"/>
  <c r="I46" i="13"/>
  <c r="R46" i="13" s="1"/>
  <c r="I45" i="13"/>
  <c r="R45" i="13" s="1"/>
  <c r="I44" i="13"/>
  <c r="R44" i="13" s="1"/>
  <c r="I43" i="13"/>
  <c r="R43" i="13" s="1"/>
  <c r="I42" i="13"/>
  <c r="R42" i="13" s="1"/>
  <c r="I41" i="13"/>
  <c r="R41" i="13" s="1"/>
  <c r="I40" i="13"/>
  <c r="R40" i="13" s="1"/>
  <c r="I39" i="13"/>
  <c r="R39" i="13" s="1"/>
  <c r="I38" i="13"/>
  <c r="R38" i="13" s="1"/>
  <c r="I37" i="13"/>
  <c r="R37" i="13" s="1"/>
  <c r="I36" i="13"/>
  <c r="R36" i="13" s="1"/>
  <c r="I35" i="13"/>
  <c r="R35" i="13" s="1"/>
  <c r="I34" i="13"/>
  <c r="R34" i="13" s="1"/>
  <c r="I33" i="13"/>
  <c r="R33" i="13" s="1"/>
  <c r="I32" i="13"/>
  <c r="R32" i="13" s="1"/>
  <c r="I31" i="13"/>
  <c r="R31" i="13" s="1"/>
  <c r="I30" i="13"/>
  <c r="R30" i="13" s="1"/>
  <c r="I29" i="13"/>
  <c r="R29" i="13" s="1"/>
  <c r="I28" i="13"/>
  <c r="R28" i="13" s="1"/>
  <c r="I27" i="13"/>
  <c r="R27" i="13" s="1"/>
  <c r="I26" i="13"/>
  <c r="R26" i="13" s="1"/>
  <c r="I25" i="13"/>
  <c r="R25" i="13" s="1"/>
  <c r="I24" i="13"/>
  <c r="R24" i="13" s="1"/>
  <c r="I23" i="13"/>
  <c r="I21" i="13"/>
  <c r="I22" i="13"/>
  <c r="I20" i="13"/>
  <c r="I18" i="13"/>
  <c r="I19" i="13"/>
  <c r="I17" i="13"/>
  <c r="I16" i="13"/>
  <c r="I15" i="13"/>
  <c r="I14" i="13"/>
  <c r="I12" i="13"/>
  <c r="I13" i="13"/>
  <c r="I10" i="13"/>
  <c r="I9" i="13"/>
  <c r="I11" i="13"/>
  <c r="I8" i="13"/>
  <c r="I7" i="13"/>
  <c r="I6" i="13"/>
  <c r="I5" i="13"/>
  <c r="I4" i="13"/>
  <c r="I3" i="13"/>
  <c r="J159" i="13" l="1"/>
  <c r="J110" i="13"/>
  <c r="R167" i="13"/>
  <c r="J173" i="13"/>
  <c r="R106" i="13"/>
  <c r="J114" i="13"/>
  <c r="J118" i="13"/>
  <c r="R124" i="13"/>
  <c r="R182" i="13"/>
  <c r="J107" i="13"/>
  <c r="R157" i="13"/>
  <c r="J72" i="13"/>
  <c r="R83" i="13"/>
  <c r="J156" i="13"/>
  <c r="J181" i="13"/>
  <c r="R82" i="13"/>
  <c r="J95" i="13"/>
  <c r="R144" i="13"/>
  <c r="J185" i="13"/>
  <c r="R199" i="13"/>
  <c r="R204" i="13"/>
  <c r="J219" i="13"/>
  <c r="R160" i="13"/>
  <c r="R163" i="13"/>
  <c r="J197" i="13"/>
  <c r="R202" i="13"/>
  <c r="R211" i="13"/>
  <c r="J79" i="13"/>
  <c r="R93" i="13"/>
  <c r="R113" i="13"/>
  <c r="J127" i="13"/>
  <c r="R129" i="13"/>
  <c r="J143" i="13"/>
  <c r="J172" i="13"/>
  <c r="J201" i="13"/>
  <c r="J210" i="13"/>
  <c r="J76" i="13"/>
  <c r="R84" i="13"/>
  <c r="J87" i="13"/>
  <c r="J92" i="13"/>
  <c r="R99" i="13"/>
  <c r="R104" i="13"/>
  <c r="J115" i="13"/>
  <c r="J119" i="13"/>
  <c r="J128" i="13"/>
  <c r="R131" i="13"/>
  <c r="J141" i="13"/>
  <c r="R154" i="13"/>
  <c r="J155" i="13"/>
  <c r="J158" i="13"/>
  <c r="J161" i="13"/>
  <c r="R166" i="13"/>
  <c r="R176" i="13"/>
  <c r="J179" i="13"/>
  <c r="R189" i="13"/>
  <c r="J195" i="13"/>
  <c r="J206" i="13"/>
  <c r="R212" i="13"/>
  <c r="J214" i="13"/>
  <c r="R77" i="13"/>
  <c r="R139" i="13"/>
  <c r="J193" i="13"/>
  <c r="R90" i="13"/>
  <c r="R121" i="13"/>
  <c r="J148" i="13"/>
  <c r="J165" i="13"/>
  <c r="J171" i="13"/>
  <c r="R186" i="13"/>
  <c r="R198" i="13"/>
  <c r="R209" i="13"/>
  <c r="R102" i="13"/>
  <c r="J102" i="13"/>
  <c r="R134" i="13"/>
  <c r="J134" i="13"/>
  <c r="R174" i="13"/>
  <c r="J174" i="13"/>
  <c r="R183" i="13"/>
  <c r="J183" i="13"/>
  <c r="R200" i="13"/>
  <c r="J200" i="13"/>
  <c r="J75" i="13"/>
  <c r="J80" i="13"/>
  <c r="R85" i="13"/>
  <c r="J85" i="13"/>
  <c r="R123" i="13"/>
  <c r="J123" i="13"/>
  <c r="J133" i="13"/>
  <c r="R138" i="13"/>
  <c r="J138" i="13"/>
  <c r="R140" i="13"/>
  <c r="J140" i="13"/>
  <c r="R145" i="13"/>
  <c r="J145" i="13"/>
  <c r="J153" i="13"/>
  <c r="R187" i="13"/>
  <c r="J187" i="13"/>
  <c r="R190" i="13"/>
  <c r="J190" i="13"/>
  <c r="R71" i="13"/>
  <c r="J71" i="13"/>
  <c r="R94" i="13"/>
  <c r="J94" i="13"/>
  <c r="J101" i="13"/>
  <c r="R112" i="13"/>
  <c r="J112" i="13"/>
  <c r="J135" i="13"/>
  <c r="R147" i="13"/>
  <c r="J147" i="13"/>
  <c r="R162" i="13"/>
  <c r="J162" i="13"/>
  <c r="J175" i="13"/>
  <c r="J180" i="13"/>
  <c r="R194" i="13"/>
  <c r="J194" i="13"/>
  <c r="R74" i="13"/>
  <c r="J74" i="13"/>
  <c r="R78" i="13"/>
  <c r="J78" i="13"/>
  <c r="J86" i="13"/>
  <c r="R97" i="13"/>
  <c r="J97" i="13"/>
  <c r="R105" i="13"/>
  <c r="J105" i="13"/>
  <c r="J109" i="13"/>
  <c r="J122" i="13"/>
  <c r="J126" i="13"/>
  <c r="J130" i="13"/>
  <c r="J142" i="13"/>
  <c r="J146" i="13"/>
  <c r="R151" i="13"/>
  <c r="J151" i="13"/>
  <c r="R164" i="13"/>
  <c r="J164" i="13"/>
  <c r="R169" i="13"/>
  <c r="J169" i="13"/>
  <c r="J184" i="13"/>
  <c r="J188" i="13"/>
  <c r="J191" i="13"/>
  <c r="R192" i="13"/>
  <c r="J192" i="13"/>
  <c r="R208" i="13"/>
  <c r="J208" i="13"/>
  <c r="J217" i="13"/>
  <c r="R221" i="13"/>
  <c r="J221" i="13"/>
</calcChain>
</file>

<file path=xl/sharedStrings.xml><?xml version="1.0" encoding="utf-8"?>
<sst xmlns="http://schemas.openxmlformats.org/spreadsheetml/2006/main" count="2065" uniqueCount="629">
  <si>
    <t>MW</t>
  </si>
  <si>
    <t>Control</t>
  </si>
  <si>
    <t>39 kDa</t>
  </si>
  <si>
    <t>20 kDa</t>
  </si>
  <si>
    <t>207 kDa</t>
  </si>
  <si>
    <t>58 kDa</t>
  </si>
  <si>
    <t>97 kDa</t>
  </si>
  <si>
    <t>119 kDa</t>
  </si>
  <si>
    <t>TGGT1_201700</t>
  </si>
  <si>
    <t>67 kDa</t>
  </si>
  <si>
    <t>TGGT1_201760</t>
  </si>
  <si>
    <t>37 kDa</t>
  </si>
  <si>
    <t>83 kDa</t>
  </si>
  <si>
    <t>TGGT1_202370</t>
  </si>
  <si>
    <t>59 kDa</t>
  </si>
  <si>
    <t>51 kDa</t>
  </si>
  <si>
    <t>36 kDa</t>
  </si>
  <si>
    <t>62 kDa</t>
  </si>
  <si>
    <t>TGGT1_202830</t>
  </si>
  <si>
    <t>33 kDa</t>
  </si>
  <si>
    <t>TGGT1_202870</t>
  </si>
  <si>
    <t>42 kDa</t>
  </si>
  <si>
    <t>137 kDa</t>
  </si>
  <si>
    <t>81 kDa</t>
  </si>
  <si>
    <t>26 kDa</t>
  </si>
  <si>
    <t>47 kDa</t>
  </si>
  <si>
    <t>TGGT1_203980</t>
  </si>
  <si>
    <t>201 kDa</t>
  </si>
  <si>
    <t>25 kDa</t>
  </si>
  <si>
    <t>TGGT1_204050</t>
  </si>
  <si>
    <t>85 kDa</t>
  </si>
  <si>
    <t>22 kDa</t>
  </si>
  <si>
    <t>80 kDa</t>
  </si>
  <si>
    <t>15 kDa</t>
  </si>
  <si>
    <t>61 kDa</t>
  </si>
  <si>
    <t>21 kDa</t>
  </si>
  <si>
    <t>38 kDa</t>
  </si>
  <si>
    <t>55 kDa</t>
  </si>
  <si>
    <t>TGGT1_206590</t>
  </si>
  <si>
    <t>86 kDa</t>
  </si>
  <si>
    <t>TGGT1_206690</t>
  </si>
  <si>
    <t>45 kDa</t>
  </si>
  <si>
    <t>71 kDa</t>
  </si>
  <si>
    <t>TGGT1_207640</t>
  </si>
  <si>
    <t>141 kDa</t>
  </si>
  <si>
    <t>63 kDa</t>
  </si>
  <si>
    <t>TGGT1_208530</t>
  </si>
  <si>
    <t>66 kDa</t>
  </si>
  <si>
    <t>53 kDa</t>
  </si>
  <si>
    <t>41 kDa</t>
  </si>
  <si>
    <t>35 kDa</t>
  </si>
  <si>
    <t>27 kDa</t>
  </si>
  <si>
    <t>23 kDa</t>
  </si>
  <si>
    <t>14 kDa</t>
  </si>
  <si>
    <t>TGGT1_209950</t>
  </si>
  <si>
    <t>48 kDa</t>
  </si>
  <si>
    <t>29 kDa</t>
  </si>
  <si>
    <t>65 kDa</t>
  </si>
  <si>
    <t>TGGT1_212820</t>
  </si>
  <si>
    <t>TGGT1_213030</t>
  </si>
  <si>
    <t>17 kDa</t>
  </si>
  <si>
    <t>135 kDa</t>
  </si>
  <si>
    <t>TGGT1_214080</t>
  </si>
  <si>
    <t>TGGT1_214490</t>
  </si>
  <si>
    <t>149 kDa</t>
  </si>
  <si>
    <t>TGGT1_214750</t>
  </si>
  <si>
    <t>120 kDa</t>
  </si>
  <si>
    <t>TGGT1_215220</t>
  </si>
  <si>
    <t>187 kDa</t>
  </si>
  <si>
    <t>30 kDa</t>
  </si>
  <si>
    <t>TGGT1_216650</t>
  </si>
  <si>
    <t>TGGT1_216730</t>
  </si>
  <si>
    <t>113 kDa</t>
  </si>
  <si>
    <t>69 kDa</t>
  </si>
  <si>
    <t>49 kDa</t>
  </si>
  <si>
    <t>TGGT1_217510</t>
  </si>
  <si>
    <t>TGGT1_217540</t>
  </si>
  <si>
    <t>52 kDa</t>
  </si>
  <si>
    <t>34 kDa</t>
  </si>
  <si>
    <t>TGGT1_218520</t>
  </si>
  <si>
    <t>43 kDa</t>
  </si>
  <si>
    <t>46 kDa</t>
  </si>
  <si>
    <t>90 kDa</t>
  </si>
  <si>
    <t>44 kDa</t>
  </si>
  <si>
    <t>112 kDa</t>
  </si>
  <si>
    <t>54 kDa</t>
  </si>
  <si>
    <t>TGGT1_220270</t>
  </si>
  <si>
    <t>TGGT1_220400</t>
  </si>
  <si>
    <t>13 kDa</t>
  </si>
  <si>
    <t>TGGT1_220500</t>
  </si>
  <si>
    <t>TGGT1_220900</t>
  </si>
  <si>
    <t>78 kDa</t>
  </si>
  <si>
    <t>TGGT1_221380</t>
  </si>
  <si>
    <t>TGGT1_222220</t>
  </si>
  <si>
    <t>122 kDa</t>
  </si>
  <si>
    <t>TGGT1_223940</t>
  </si>
  <si>
    <t>TGGT1_224130</t>
  </si>
  <si>
    <t>TGGT1_224330</t>
  </si>
  <si>
    <t>64 kDa</t>
  </si>
  <si>
    <t>18 kDa</t>
  </si>
  <si>
    <t>TGGT1_225690</t>
  </si>
  <si>
    <t>194 kDa</t>
  </si>
  <si>
    <t>19 kDa</t>
  </si>
  <si>
    <t>TGGT1_227030</t>
  </si>
  <si>
    <t>107 kDa</t>
  </si>
  <si>
    <t>TGGT1_229480</t>
  </si>
  <si>
    <t>16 kDa</t>
  </si>
  <si>
    <t>TGGT1_229930</t>
  </si>
  <si>
    <t>TGGT1_230210</t>
  </si>
  <si>
    <t>TGGT1_230850</t>
  </si>
  <si>
    <t>TGGT1_230940</t>
  </si>
  <si>
    <t>155 kDa</t>
  </si>
  <si>
    <t>TGGT1_231160</t>
  </si>
  <si>
    <t>TGGT1_231440</t>
  </si>
  <si>
    <t>148 kDa</t>
  </si>
  <si>
    <t>70 kDa</t>
  </si>
  <si>
    <t>12 kDa</t>
  </si>
  <si>
    <t>32 kDa</t>
  </si>
  <si>
    <t>60 kDa</t>
  </si>
  <si>
    <t>TGGT1_232410</t>
  </si>
  <si>
    <t>TGGT1_232440</t>
  </si>
  <si>
    <t>TGGT1_232720</t>
  </si>
  <si>
    <t>101 kDa</t>
  </si>
  <si>
    <t>TGGT1_233140</t>
  </si>
  <si>
    <t>40 kDa</t>
  </si>
  <si>
    <t>TGGT1_234380</t>
  </si>
  <si>
    <t>TGGT1_235020</t>
  </si>
  <si>
    <t>TGGT1_235340</t>
  </si>
  <si>
    <t>77 kDa</t>
  </si>
  <si>
    <t>TGGT1_235380</t>
  </si>
  <si>
    <t>TGGT1_235540</t>
  </si>
  <si>
    <t>TGGT1_235690</t>
  </si>
  <si>
    <t>TGGT1_236540</t>
  </si>
  <si>
    <t>TGGT1_236570</t>
  </si>
  <si>
    <t>TGGT1_236950</t>
  </si>
  <si>
    <t>TGGT1_239740</t>
  </si>
  <si>
    <t>140 kDa</t>
  </si>
  <si>
    <t>TGGT1_242070</t>
  </si>
  <si>
    <t>95 kDa</t>
  </si>
  <si>
    <t>TGGT1_243730</t>
  </si>
  <si>
    <t>TGGT1_243960</t>
  </si>
  <si>
    <t>84 kDa</t>
  </si>
  <si>
    <t>TGGT1_244280</t>
  </si>
  <si>
    <t>TGGT1_244460</t>
  </si>
  <si>
    <t>127 kDa</t>
  </si>
  <si>
    <t>TGGT1_247000</t>
  </si>
  <si>
    <t>TGGT1_247470</t>
  </si>
  <si>
    <t>TGGT1_247520</t>
  </si>
  <si>
    <t>TGGT1_248340</t>
  </si>
  <si>
    <t>TGGT1_248360</t>
  </si>
  <si>
    <t>TGGT1_248740</t>
  </si>
  <si>
    <t>TGGT1_248880</t>
  </si>
  <si>
    <t>TGGT1_249780</t>
  </si>
  <si>
    <t>TGGT1_250710</t>
  </si>
  <si>
    <t>TGGT1_251690</t>
  </si>
  <si>
    <t>TGGT1_253440</t>
  </si>
  <si>
    <t>TGGT1_253470</t>
  </si>
  <si>
    <t>TGGT1_254470</t>
  </si>
  <si>
    <t>TGGT1_254720</t>
  </si>
  <si>
    <t>TGGT1_254940</t>
  </si>
  <si>
    <t>385 kDa</t>
  </si>
  <si>
    <t>TGGT1_255260</t>
  </si>
  <si>
    <t>TGGT1_257350</t>
  </si>
  <si>
    <t>TGGT1_257740</t>
  </si>
  <si>
    <t>76 kDa</t>
  </si>
  <si>
    <t>TGGT1_258410</t>
  </si>
  <si>
    <t>TGGT1_258470</t>
  </si>
  <si>
    <t>TGGT1_258870A</t>
  </si>
  <si>
    <t>TGGT1_258950</t>
  </si>
  <si>
    <t>TGGT1_259630</t>
  </si>
  <si>
    <t>TGGT1_260500</t>
  </si>
  <si>
    <t>TGGT1_260540</t>
  </si>
  <si>
    <t>TGGT1_260600</t>
  </si>
  <si>
    <t>173 kDa</t>
  </si>
  <si>
    <t>TGGT1_262620</t>
  </si>
  <si>
    <t>TGGT1_262730</t>
  </si>
  <si>
    <t>TGGT1_263320</t>
  </si>
  <si>
    <t>TGGT1_264770</t>
  </si>
  <si>
    <t>TGGT1_266080</t>
  </si>
  <si>
    <t>TGGT1_266640</t>
  </si>
  <si>
    <t>TGGT1_267500</t>
  </si>
  <si>
    <t>TGGT1_267580</t>
  </si>
  <si>
    <t>TGGT1_267620</t>
  </si>
  <si>
    <t>TGGT1_268570</t>
  </si>
  <si>
    <t>TGGT1_269180</t>
  </si>
  <si>
    <t>273 kDa</t>
  </si>
  <si>
    <t>TGGT1_269885B</t>
  </si>
  <si>
    <t>TGGT1_271810</t>
  </si>
  <si>
    <t>TGGT1_271970</t>
  </si>
  <si>
    <t>TGGT1_275440</t>
  </si>
  <si>
    <t>TGGT1_275650</t>
  </si>
  <si>
    <t>TGGT1_278530</t>
  </si>
  <si>
    <t>145 kDa</t>
  </si>
  <si>
    <t>TGGT1_279420</t>
  </si>
  <si>
    <t>TGGT1_283510</t>
  </si>
  <si>
    <t>TGGT1_286580</t>
  </si>
  <si>
    <t>TGGT1_286590</t>
  </si>
  <si>
    <t>TGGT1_286600</t>
  </si>
  <si>
    <t>TGGT1_288630</t>
  </si>
  <si>
    <t>TGGT1_289600</t>
  </si>
  <si>
    <t>TGGT1_290290</t>
  </si>
  <si>
    <t>TGGT1_290340</t>
  </si>
  <si>
    <t>TGGT1_290700</t>
  </si>
  <si>
    <t>TGGT1_290920</t>
  </si>
  <si>
    <t>TGGT1_293180</t>
  </si>
  <si>
    <t>TGGT1_293360</t>
  </si>
  <si>
    <t>TGGT1_293510</t>
  </si>
  <si>
    <t>TGGT1_294200</t>
  </si>
  <si>
    <t>TGGT1_295360</t>
  </si>
  <si>
    <t>TGGT1_305240</t>
  </si>
  <si>
    <t>TGGT1_305340</t>
  </si>
  <si>
    <t>TGGT1_306380</t>
  </si>
  <si>
    <t>TGGT1_307810</t>
  </si>
  <si>
    <t>TGGT1_308020</t>
  </si>
  <si>
    <t>TGGT1_309730</t>
  </si>
  <si>
    <t>TGGT1_310070</t>
  </si>
  <si>
    <t>TGGT1_310750</t>
  </si>
  <si>
    <t>TGGT1_310780</t>
  </si>
  <si>
    <t>TGGT1_310950</t>
  </si>
  <si>
    <t>TGGT1_311090</t>
  </si>
  <si>
    <t>TGGT1_311230</t>
  </si>
  <si>
    <t>495 kDa</t>
  </si>
  <si>
    <t>TGGT1_311430</t>
  </si>
  <si>
    <t>TGGT1_311470</t>
  </si>
  <si>
    <t>TGGT1_312530</t>
  </si>
  <si>
    <t>TGGT1_312600</t>
  </si>
  <si>
    <t>TGGT1_313010</t>
  </si>
  <si>
    <t>TGGT1_313270</t>
  </si>
  <si>
    <t>281 kDa</t>
  </si>
  <si>
    <t>TGGT1_313290</t>
  </si>
  <si>
    <t>TGGT1_313380</t>
  </si>
  <si>
    <t>TGGT1_313640</t>
  </si>
  <si>
    <t>TGGT1_314070</t>
  </si>
  <si>
    <t>TGGT1_315270</t>
  </si>
  <si>
    <t>TGGT1_317720</t>
  </si>
  <si>
    <t>TGGT1_318440</t>
  </si>
  <si>
    <t>237 kDa</t>
  </si>
  <si>
    <t>TGGT1_319340</t>
  </si>
  <si>
    <t>TGGT1_320100</t>
  </si>
  <si>
    <t>129 kDa</t>
  </si>
  <si>
    <t>TGGT1_321680</t>
  </si>
  <si>
    <t xml:space="preserve">hypothetical protein </t>
  </si>
  <si>
    <t xml:space="preserve">WD domain, G-beta repeat-containing protein </t>
  </si>
  <si>
    <t xml:space="preserve">putative T-complex protein 1, epsilon subunit (TCP-1-epsilon) </t>
  </si>
  <si>
    <t xml:space="preserve">RNA recognition motif-containing protein </t>
  </si>
  <si>
    <t xml:space="preserve">putative Elicitor-responsive protein </t>
  </si>
  <si>
    <t xml:space="preserve">SAP domain-containing protein </t>
  </si>
  <si>
    <t xml:space="preserve">zinc finger (CCCH type) motif-containing protein </t>
  </si>
  <si>
    <t xml:space="preserve">subtilisin SUB1 </t>
  </si>
  <si>
    <t xml:space="preserve">calcium-dependent protein kinase CDPK2A </t>
  </si>
  <si>
    <t xml:space="preserve">glideosome-associated protein with multiple-membrane spans GAPM2B </t>
  </si>
  <si>
    <t xml:space="preserve">isoleucyl-tRNA synthetase family protein </t>
  </si>
  <si>
    <t xml:space="preserve">nicotinate phosphoribosyltransferase </t>
  </si>
  <si>
    <t xml:space="preserve">putative thioredoxin </t>
  </si>
  <si>
    <t xml:space="preserve">ubiquitin family protein </t>
  </si>
  <si>
    <t xml:space="preserve">toxofilin </t>
  </si>
  <si>
    <t xml:space="preserve">peptidase M16 inactive domain-containing protein </t>
  </si>
  <si>
    <t xml:space="preserve">HEAT repeat-containing protein </t>
  </si>
  <si>
    <t xml:space="preserve">S15 sporozoite-expressed protein </t>
  </si>
  <si>
    <t xml:space="preserve">MCM2/3/5 family protein </t>
  </si>
  <si>
    <t xml:space="preserve">microneme protein MIC6 </t>
  </si>
  <si>
    <t xml:space="preserve">EF-1 guanine nucleotide exchange domain-containing protein </t>
  </si>
  <si>
    <t xml:space="preserve">multi-pass transmembrane protein </t>
  </si>
  <si>
    <t xml:space="preserve">alveolin domain containing intermediate filament IMC6 </t>
  </si>
  <si>
    <t xml:space="preserve">actin depolymerizing factor ADF </t>
  </si>
  <si>
    <t xml:space="preserve">UBX domain-containing protein </t>
  </si>
  <si>
    <t xml:space="preserve">alba 1 </t>
  </si>
  <si>
    <t xml:space="preserve">alveolin domain containing intermediate filament IMC7 </t>
  </si>
  <si>
    <t xml:space="preserve">putative eukaryotic translation initiation factor </t>
  </si>
  <si>
    <t xml:space="preserve">GAP45 protein (GAP45) </t>
  </si>
  <si>
    <t xml:space="preserve">proteasome activator pa28 beta subunit protein </t>
  </si>
  <si>
    <t xml:space="preserve">putative calcium binding protein precursor </t>
  </si>
  <si>
    <t xml:space="preserve">p25-alpha family protein </t>
  </si>
  <si>
    <t xml:space="preserve">alveolin domain containing intermediate filament IMC10 </t>
  </si>
  <si>
    <t xml:space="preserve">LsmAD domain-containing protein </t>
  </si>
  <si>
    <t xml:space="preserve">Brf1p family coiled coil protein </t>
  </si>
  <si>
    <t xml:space="preserve">putative Lsm12 </t>
  </si>
  <si>
    <t xml:space="preserve">putative deoxyuridine 5'-triphosphate nucleotidohydrolase </t>
  </si>
  <si>
    <t xml:space="preserve">putative COPI protein </t>
  </si>
  <si>
    <t xml:space="preserve">putative eukaryotic initiation factor-2 beta </t>
  </si>
  <si>
    <t xml:space="preserve">lysine decarboxylase family protein </t>
  </si>
  <si>
    <t xml:space="preserve">dense granule protein GRA14 </t>
  </si>
  <si>
    <t xml:space="preserve">cAMP-dependent protein kinase regulatory subunit </t>
  </si>
  <si>
    <t xml:space="preserve">rhoptry protein ROP9 </t>
  </si>
  <si>
    <t xml:space="preserve">nuclear transport factor 2 (ntf2) domain-containing protein </t>
  </si>
  <si>
    <t xml:space="preserve">tetratricopeptide repeat-containing protein </t>
  </si>
  <si>
    <t xml:space="preserve">putative nucleolar protein </t>
  </si>
  <si>
    <t xml:space="preserve">microneme protein MIC10 </t>
  </si>
  <si>
    <t xml:space="preserve">putative seryl-tRNA synthetase, cytoplasmic </t>
  </si>
  <si>
    <t xml:space="preserve">putative cell-cycle-associated protein kinase SRPK </t>
  </si>
  <si>
    <t xml:space="preserve">alveolin domain containing intermediate filament IMC13 </t>
  </si>
  <si>
    <t xml:space="preserve">dense granule protein GRA8 </t>
  </si>
  <si>
    <t xml:space="preserve">MIF4G domain-containing protein </t>
  </si>
  <si>
    <t xml:space="preserve">apical membrane antigen AMA1 </t>
  </si>
  <si>
    <t xml:space="preserve">UMP-CMP kinase </t>
  </si>
  <si>
    <t xml:space="preserve">photosensitized INA-labeled protein PHIL1 </t>
  </si>
  <si>
    <t xml:space="preserve">lectin family protein </t>
  </si>
  <si>
    <t xml:space="preserve">putative COPI associated protein </t>
  </si>
  <si>
    <t xml:space="preserve">Pumilio-family RNA binding repeat-containing protein </t>
  </si>
  <si>
    <t xml:space="preserve">rhoptry protein ROP16 </t>
  </si>
  <si>
    <t xml:space="preserve">putative Acetyl-coenzyme A synthetase 2 </t>
  </si>
  <si>
    <t xml:space="preserve">cyclin2 related protein </t>
  </si>
  <si>
    <t xml:space="preserve">putative lanp </t>
  </si>
  <si>
    <t xml:space="preserve">glideosome-associated protein with multiple-membrane spans GAPM3 </t>
  </si>
  <si>
    <t xml:space="preserve">dense granule protein GRA6 </t>
  </si>
  <si>
    <t xml:space="preserve">putative multiprotein bridging factor type 1 family transcriptional co-activator </t>
  </si>
  <si>
    <t xml:space="preserve">microtubule associated protein SPM2 </t>
  </si>
  <si>
    <t xml:space="preserve">putative nucleosome assembly protein (NAP) </t>
  </si>
  <si>
    <t xml:space="preserve">heat shock protein HSP29 </t>
  </si>
  <si>
    <t xml:space="preserve">ubiquitin-activating enzyme E1 family protein </t>
  </si>
  <si>
    <t xml:space="preserve">oxidoreductase, 2OG-Fe(II) oxygenase family protein </t>
  </si>
  <si>
    <t xml:space="preserve">NADP-specific glutamate dehydrogenase </t>
  </si>
  <si>
    <t xml:space="preserve">poly(ADP-ribose) polymerase and DNA-Ligase Zn-finger region domain-containing protein </t>
  </si>
  <si>
    <t xml:space="preserve">glucose-6-phosphate 1-dehydrogenase </t>
  </si>
  <si>
    <t xml:space="preserve">XPA binding protein 2 family protein </t>
  </si>
  <si>
    <t xml:space="preserve">corepressor complex CRC230 </t>
  </si>
  <si>
    <t xml:space="preserve">U1 zinc finger protein </t>
  </si>
  <si>
    <t xml:space="preserve">SAG-related sequence SRS57 (SAG3) </t>
  </si>
  <si>
    <t xml:space="preserve">thioredoxin reductase </t>
  </si>
  <si>
    <t xml:space="preserve">putative methyltransferase </t>
  </si>
  <si>
    <t xml:space="preserve">emp24/gp25L/p24 family protein </t>
  </si>
  <si>
    <t xml:space="preserve">dense granule protein GRA4 </t>
  </si>
  <si>
    <t xml:space="preserve">AP2 domain transcription factor AP2XI-3 </t>
  </si>
  <si>
    <t xml:space="preserve">ubiquitin carboxyl-terminal hydrolase </t>
  </si>
  <si>
    <t xml:space="preserve">fibrillarin </t>
  </si>
  <si>
    <t xml:space="preserve">rhoptry neck protein RON5 </t>
  </si>
  <si>
    <t xml:space="preserve">splicing factor, CC1 family protein </t>
  </si>
  <si>
    <t xml:space="preserve">heat shock protein HSP21 </t>
  </si>
  <si>
    <t xml:space="preserve">DEAD (Asp-Glu-Ala-Asp) box polypeptide DDX6 </t>
  </si>
  <si>
    <t xml:space="preserve">MORN repeat-containing protein </t>
  </si>
  <si>
    <t xml:space="preserve">putative eukaryotic translation initiation factor 3 subunit 7 </t>
  </si>
  <si>
    <t xml:space="preserve">helicase associated domain (ha2) protein </t>
  </si>
  <si>
    <t xml:space="preserve">GTPase RAB7 </t>
  </si>
  <si>
    <t xml:space="preserve">rhoptry metalloprotease toxolysin TLN1 </t>
  </si>
  <si>
    <t>Repeat 1</t>
  </si>
  <si>
    <t>Repeat 2</t>
  </si>
  <si>
    <t xml:space="preserve">GTP-binding nuclear protein ran/tc4 </t>
  </si>
  <si>
    <t>G2A</t>
  </si>
  <si>
    <t>Comparison</t>
  </si>
  <si>
    <t xml:space="preserve">Control </t>
  </si>
  <si>
    <t>PPM5C.3xHA</t>
  </si>
  <si>
    <t>Fold Change</t>
  </si>
  <si>
    <t>PPM5C.3xHA/G2A</t>
  </si>
  <si>
    <t>PPM5C.3xHA Total</t>
  </si>
  <si>
    <t>G2A Total</t>
  </si>
  <si>
    <t>Annotation</t>
  </si>
  <si>
    <t>IFN</t>
  </si>
  <si>
    <t>TGGT1_269885A</t>
  </si>
  <si>
    <t>142 kDa</t>
  </si>
  <si>
    <t>TGGT1_223140</t>
  </si>
  <si>
    <t xml:space="preserve">tRNA binding domain-containing protein </t>
  </si>
  <si>
    <t>TGGT1_271930</t>
  </si>
  <si>
    <t>TGGT1_306190</t>
  </si>
  <si>
    <t>alveolin domain containing intermediate filament IMC14</t>
  </si>
  <si>
    <t>TGGT1_223540</t>
  </si>
  <si>
    <t xml:space="preserve">importin-beta N-terminal domain-containing protein </t>
  </si>
  <si>
    <t>TGGT1_222952</t>
  </si>
  <si>
    <t xml:space="preserve">phosphohistidine phosphatase </t>
  </si>
  <si>
    <t>TGGT1_277000</t>
  </si>
  <si>
    <t xml:space="preserve">putative transport protein Sec24 </t>
  </si>
  <si>
    <t>108 kDa</t>
  </si>
  <si>
    <t>TGGT1_308920</t>
  </si>
  <si>
    <t xml:space="preserve">splicing factor U2AF protein </t>
  </si>
  <si>
    <t>TGGT1_263850</t>
  </si>
  <si>
    <t>TGGT1_310050</t>
  </si>
  <si>
    <t>TGGT1_311400</t>
  </si>
  <si>
    <t>166 kDa</t>
  </si>
  <si>
    <t>TGGT1_263520</t>
  </si>
  <si>
    <t xml:space="preserve">microtubule associated protein SPM1 </t>
  </si>
  <si>
    <t>TGGT1_209210</t>
  </si>
  <si>
    <t>167 kDa</t>
  </si>
  <si>
    <t>TGGT1_265530</t>
  </si>
  <si>
    <t>TGGT1_214440</t>
  </si>
  <si>
    <t xml:space="preserve">4'-phosphopantetheinyl transferase superfamily protein </t>
  </si>
  <si>
    <t>TGGT1_264610</t>
  </si>
  <si>
    <t>TGGT1_212260</t>
  </si>
  <si>
    <t xml:space="preserve">Sjogren's syndrome/scleroderma autoantigen 1 (Autoantigen p27) protein </t>
  </si>
  <si>
    <t>TGGT1_292080</t>
  </si>
  <si>
    <t xml:space="preserve">leucyl-tRNA synthetase </t>
  </si>
  <si>
    <t>TGGT1_247510</t>
  </si>
  <si>
    <t xml:space="preserve">fructose-bisphospatase II </t>
  </si>
  <si>
    <t>TGGT1_259550</t>
  </si>
  <si>
    <t xml:space="preserve">dihydropteroate synthase </t>
  </si>
  <si>
    <t>TGGT1_265180</t>
  </si>
  <si>
    <t>TGGT1_263070</t>
  </si>
  <si>
    <t xml:space="preserve">CMGC kinase, CK2 family </t>
  </si>
  <si>
    <t>TGGT1_310030</t>
  </si>
  <si>
    <t xml:space="preserve">putative cyclase-associated protein </t>
  </si>
  <si>
    <t>TGGT1_232660</t>
  </si>
  <si>
    <t xml:space="preserve">Hsp70 interacting protein HIP </t>
  </si>
  <si>
    <t>TGGT1_305850</t>
  </si>
  <si>
    <t>TGGT1_201380</t>
  </si>
  <si>
    <t xml:space="preserve">putative chorismate synthase </t>
  </si>
  <si>
    <t>TGGT1_214290</t>
  </si>
  <si>
    <t xml:space="preserve">DJ-1 family protein </t>
  </si>
  <si>
    <t>28 kDa</t>
  </si>
  <si>
    <t>TGGT1_283850</t>
  </si>
  <si>
    <t xml:space="preserve">peptidyl-prolyl cis-trans isomerase </t>
  </si>
  <si>
    <t>56 kDa</t>
  </si>
  <si>
    <t>TGGT1_268200</t>
  </si>
  <si>
    <t>TGGT1_248700</t>
  </si>
  <si>
    <t xml:space="preserve">alveolin domain containing intermediate filament IMC12 </t>
  </si>
  <si>
    <t>TGGT1_321500</t>
  </si>
  <si>
    <t>TGGT1_320570</t>
  </si>
  <si>
    <t xml:space="preserve">putative elongation factor Tu </t>
  </si>
  <si>
    <t>TGGT1_249610</t>
  </si>
  <si>
    <t>TGGT1_213900</t>
  </si>
  <si>
    <t xml:space="preserve">regulator of chromosome condensation RCC1 </t>
  </si>
  <si>
    <t>123 kDa</t>
  </si>
  <si>
    <t>TGGT1_236650</t>
  </si>
  <si>
    <t xml:space="preserve">DEAD (Asp-Glu-Ala-Asp) box polypeptide 17 </t>
  </si>
  <si>
    <t>TGGT1_216670</t>
  </si>
  <si>
    <t xml:space="preserve">FUSE-binding protein 2 / KH-type splicing regulatory protein </t>
  </si>
  <si>
    <t>100 kDa</t>
  </si>
  <si>
    <t>TGGT1_238050</t>
  </si>
  <si>
    <t xml:space="preserve">nuclease and tudor domain-containing protein </t>
  </si>
  <si>
    <t>114 kDa</t>
  </si>
  <si>
    <t>TGGT1_205710</t>
  </si>
  <si>
    <t xml:space="preserve">lysine-tRNA ligase </t>
  </si>
  <si>
    <t>74 kDa</t>
  </si>
  <si>
    <t>TGGT1_219320</t>
  </si>
  <si>
    <t xml:space="preserve">acid phosphatase GAP50 </t>
  </si>
  <si>
    <t>TGGT1_309210</t>
  </si>
  <si>
    <t xml:space="preserve">putative peroxiredoxin 6 </t>
  </si>
  <si>
    <t>TGGT1_201680</t>
  </si>
  <si>
    <t xml:space="preserve">putative eukaryotic initiation factor-3 subunit 10 </t>
  </si>
  <si>
    <t>TGGT1_201780</t>
  </si>
  <si>
    <t xml:space="preserve">microneme protein MIC2 </t>
  </si>
  <si>
    <t>TGGT1_253430</t>
  </si>
  <si>
    <t xml:space="preserve">putative asparagine synthetase </t>
  </si>
  <si>
    <t>TGGT1_300100</t>
  </si>
  <si>
    <t xml:space="preserve">rhoptry neck protein RON2 </t>
  </si>
  <si>
    <t>TGGT1_270240</t>
  </si>
  <si>
    <t xml:space="preserve">MAG1 protein (MAG1) </t>
  </si>
  <si>
    <t>TGGT1_205558</t>
  </si>
  <si>
    <t xml:space="preserve">NAC domain-containing protein </t>
  </si>
  <si>
    <t>TGGT1_290660</t>
  </si>
  <si>
    <t>TGGT1_276140</t>
  </si>
  <si>
    <t xml:space="preserve">ADP ribosylation factor ARF1 </t>
  </si>
  <si>
    <t>TGGT1_297500</t>
  </si>
  <si>
    <t xml:space="preserve">T-complex protein 1 eta subunit </t>
  </si>
  <si>
    <t>TGGT1_273090</t>
  </si>
  <si>
    <t xml:space="preserve">cell division protein CDC48CY </t>
  </si>
  <si>
    <t>89 kDa</t>
  </si>
  <si>
    <t>TGGT1_247350</t>
  </si>
  <si>
    <t xml:space="preserve">thioredoxin domain-containing protein </t>
  </si>
  <si>
    <t>TGGT1_279380</t>
  </si>
  <si>
    <t>TGGT1_229010</t>
  </si>
  <si>
    <t xml:space="preserve">rhoptry neck protein RON4 </t>
  </si>
  <si>
    <t>TGGT1_257680</t>
  </si>
  <si>
    <t xml:space="preserve">myosin light chain MLC1 </t>
  </si>
  <si>
    <t>24 kDa</t>
  </si>
  <si>
    <t>TGGT1_293690</t>
  </si>
  <si>
    <t xml:space="preserve">profilin PRF </t>
  </si>
  <si>
    <t>TGGT1_216000</t>
  </si>
  <si>
    <t xml:space="preserve">alveolin domain containing intermediate filament IMC3 </t>
  </si>
  <si>
    <t>TGGT1_253900</t>
  </si>
  <si>
    <t xml:space="preserve">parasite porphobilinogen synthase PBGS </t>
  </si>
  <si>
    <t>TGGT1_324600</t>
  </si>
  <si>
    <t xml:space="preserve">heat shock protein </t>
  </si>
  <si>
    <t>TGGT1_251810</t>
  </si>
  <si>
    <t xml:space="preserve">putative translation initiation factor eIF-5A </t>
  </si>
  <si>
    <t>TGGT1_230520</t>
  </si>
  <si>
    <t xml:space="preserve">putative cyclophilin 1 </t>
  </si>
  <si>
    <t>TGGT1_231970</t>
  </si>
  <si>
    <t xml:space="preserve">pre-mRNA processing splicing factor PRP8 </t>
  </si>
  <si>
    <t>292 kDa</t>
  </si>
  <si>
    <t>TGGT1_299210</t>
  </si>
  <si>
    <t xml:space="preserve">CTP synthase </t>
  </si>
  <si>
    <t>TGGT1_261580</t>
  </si>
  <si>
    <t xml:space="preserve">histone H2AX </t>
  </si>
  <si>
    <t>TGGT1_231850</t>
  </si>
  <si>
    <t xml:space="preserve">serine-threonine phosophatase 2C (PP2C) </t>
  </si>
  <si>
    <t>TGGT1_236040</t>
  </si>
  <si>
    <t xml:space="preserve">fructose-1,6-bisphosphate aldolase </t>
  </si>
  <si>
    <t>TGGT1_219270</t>
  </si>
  <si>
    <t>TGGT1_301440</t>
  </si>
  <si>
    <t xml:space="preserve">calcium-dependent protein kinase CDPK1 </t>
  </si>
  <si>
    <t>TGGT1_212220</t>
  </si>
  <si>
    <t>TGGT1_215980</t>
  </si>
  <si>
    <t>TGGT1_249850</t>
  </si>
  <si>
    <t xml:space="preserve">GAP40 protein </t>
  </si>
  <si>
    <t>TGGT1_270250</t>
  </si>
  <si>
    <t xml:space="preserve">dense granule protein GRA1 </t>
  </si>
  <si>
    <t>TGGT1_321520</t>
  </si>
  <si>
    <t>hypothetical protein  IMC18</t>
  </si>
  <si>
    <t>TLAP4 (Thioredoxin-like associated protein 4)</t>
  </si>
  <si>
    <t>PDI family protein  TrxL1 (Thioredoxin-like 1)</t>
  </si>
  <si>
    <t>TLAP1 (Thioredoxin-like associated protein 1)</t>
  </si>
  <si>
    <t>Apical Cap Protein 7  AC7</t>
  </si>
  <si>
    <t>IMC Sutures Component 1 (ISC1)</t>
  </si>
  <si>
    <t>TLAP3 (Thioredoxin-like associated protein 3), Apical Cap Protein 5 (AC5)</t>
  </si>
  <si>
    <t>Inner Membrane Complex Protein 24 (IMC24)</t>
  </si>
  <si>
    <t>Inner Membrane Complex Protein 27 (IMC27)</t>
  </si>
  <si>
    <t>IMC Sutures Component 6 (ISC6)</t>
  </si>
  <si>
    <t>Inner Membrane Complex Protein 20 (IMC20)</t>
  </si>
  <si>
    <t>Inner Membrane Complex Protein 17 (IMC17)</t>
  </si>
  <si>
    <t>hypothetical protein, IMC localizing protein 1 - ILP1</t>
  </si>
  <si>
    <t>ID</t>
  </si>
  <si>
    <t>PPM5C(G2A).3xHA Repeat 1</t>
  </si>
  <si>
    <t>PPM5C(G2A).3xHA Repeat 2</t>
  </si>
  <si>
    <t>PPM5C(G2A).3xHA</t>
  </si>
  <si>
    <r>
      <t>Duplicate BAR experiments were performed for both Δppm5c.oe (PPM5C.3xHA) and PPM5C(G2A).3xHA. For each BAR experiment, RH</t>
    </r>
    <r>
      <rPr>
        <sz val="12"/>
        <color theme="1"/>
        <rFont val="Calibri"/>
        <family val="2"/>
      </rPr>
      <t>∆</t>
    </r>
    <r>
      <rPr>
        <sz val="12"/>
        <color theme="1"/>
        <rFont val="Arial"/>
        <family val="2"/>
      </rPr>
      <t>ku80 parasites were used as a non-HA control. This table shows the identified proteins (ID) by mass spectrometry and the number of peptides identified for each protein in each sample, as well as the fold changes of peptides from the samples of PPM5C.3xHA vs control, PPM5C(G2A).3xHA vs control and PPM5C.3xHA  vs PPM5C(G2A).3xHA.</t>
    </r>
  </si>
  <si>
    <t>Supplemental dataset S1</t>
  </si>
  <si>
    <t>TGGT1_410370</t>
  </si>
  <si>
    <t>TGGT1_410360</t>
  </si>
  <si>
    <t>TGGT1_320600</t>
  </si>
  <si>
    <t xml:space="preserve">cold-shock DNA-binding domain-containing protein </t>
  </si>
  <si>
    <t>TGGT1_316400B</t>
  </si>
  <si>
    <t xml:space="preserve">alpha tubulin TUBA1 </t>
  </si>
  <si>
    <t>9 kDa</t>
  </si>
  <si>
    <t>TGGT1_312090</t>
  </si>
  <si>
    <t xml:space="preserve">ribosomal protein RPL23 </t>
  </si>
  <si>
    <t>TGGT1_311240</t>
  </si>
  <si>
    <t xml:space="preserve">putative DnaJ family chaperone </t>
  </si>
  <si>
    <t>TGGT1_310640</t>
  </si>
  <si>
    <t xml:space="preserve">phosphorylase family protein </t>
  </si>
  <si>
    <t>TGGT1_309820</t>
  </si>
  <si>
    <t xml:space="preserve">ribosomal protein RPL11 </t>
  </si>
  <si>
    <t>TGGT1_308860</t>
  </si>
  <si>
    <t>TGGT1_305520</t>
  </si>
  <si>
    <t xml:space="preserve">ribosomal protein RPS2 </t>
  </si>
  <si>
    <t>TGGT1_300000</t>
  </si>
  <si>
    <t xml:space="preserve">ribosomal protein RPL18 </t>
  </si>
  <si>
    <t>TGGT1_299050</t>
  </si>
  <si>
    <t xml:space="preserve">ribosomal protein RPL17 </t>
  </si>
  <si>
    <t>238 kDa</t>
  </si>
  <si>
    <t>TGGT1_298610</t>
  </si>
  <si>
    <t xml:space="preserve">GYF domain-containing protein </t>
  </si>
  <si>
    <t>TGGT1_294670</t>
  </si>
  <si>
    <t xml:space="preserve">translation initiation factor 3 subunit </t>
  </si>
  <si>
    <t>TGGT1_284560</t>
  </si>
  <si>
    <t xml:space="preserve">ribosomal protein RPL9 </t>
  </si>
  <si>
    <t>TGGT1_275810</t>
  </si>
  <si>
    <t xml:space="preserve">ribosomal protein RPS10 </t>
  </si>
  <si>
    <t>TGGT1_269650</t>
  </si>
  <si>
    <t xml:space="preserve">FFD and TFG box motifs protein </t>
  </si>
  <si>
    <t>TGGT1_267400</t>
  </si>
  <si>
    <t xml:space="preserve">ribosomal protein RPL32 </t>
  </si>
  <si>
    <t>TGGT1_267060</t>
  </si>
  <si>
    <t xml:space="preserve">ribosomal protein RPL14 </t>
  </si>
  <si>
    <t>TGGT1_265450</t>
  </si>
  <si>
    <t xml:space="preserve">hexokinase </t>
  </si>
  <si>
    <t>93 kDa</t>
  </si>
  <si>
    <t>TGGT1_263050</t>
  </si>
  <si>
    <t xml:space="preserve">ribosomal protein RPL13 </t>
  </si>
  <si>
    <t>TGGT1_263040</t>
  </si>
  <si>
    <t xml:space="preserve">ribosomal protein RPS16 </t>
  </si>
  <si>
    <t>TGGT1_262670</t>
  </si>
  <si>
    <t xml:space="preserve">ribosomal protein RPL18A </t>
  </si>
  <si>
    <t>TGGT1_260440</t>
  </si>
  <si>
    <t xml:space="preserve">nuclear factor NF3 </t>
  </si>
  <si>
    <t>TGGT1_259240</t>
  </si>
  <si>
    <t xml:space="preserve">ribosomal protein RPS21 </t>
  </si>
  <si>
    <t>TGGT1_251500</t>
  </si>
  <si>
    <t xml:space="preserve">putative eukaryotic initiation factor-3, subunit 3 </t>
  </si>
  <si>
    <t>121 kDa</t>
  </si>
  <si>
    <t>TGGT1_250820</t>
  </si>
  <si>
    <t>TGGT1_249270</t>
  </si>
  <si>
    <t xml:space="preserve">putative protein disulfide isomerase-related protein (provisional) </t>
  </si>
  <si>
    <t>TGGT1_248810</t>
  </si>
  <si>
    <t xml:space="preserve">nuclear factor NF7 </t>
  </si>
  <si>
    <t>TGGT1_248480</t>
  </si>
  <si>
    <t xml:space="preserve">ribosomal protein RPS9 </t>
  </si>
  <si>
    <t>TGGT1_248390</t>
  </si>
  <si>
    <t xml:space="preserve">ribosomal protein RPL26 </t>
  </si>
  <si>
    <t>TGGT1_245680</t>
  </si>
  <si>
    <t xml:space="preserve">ribosomal protein RPL21 </t>
  </si>
  <si>
    <t>TGGT1_244690</t>
  </si>
  <si>
    <t>TGGT1_242330</t>
  </si>
  <si>
    <t>TGGT1_239760</t>
  </si>
  <si>
    <t xml:space="preserve">ribosomal protein RPL22 </t>
  </si>
  <si>
    <t>TGGT1_239100</t>
  </si>
  <si>
    <t xml:space="preserve">ribosomal protein RPS7 </t>
  </si>
  <si>
    <t>TGGT1_238010</t>
  </si>
  <si>
    <t xml:space="preserve">ribosomal protein RPL23A </t>
  </si>
  <si>
    <t>TGGT1_235970</t>
  </si>
  <si>
    <t xml:space="preserve">putative eukaryotic initiation factor-2 gamma </t>
  </si>
  <si>
    <t>TGGT1_235470</t>
  </si>
  <si>
    <t xml:space="preserve">myosin A </t>
  </si>
  <si>
    <t>TGGT1_234450</t>
  </si>
  <si>
    <t xml:space="preserve">ribosomal protein RPS15A </t>
  </si>
  <si>
    <t>TGGT1_232710</t>
  </si>
  <si>
    <t xml:space="preserve">ribosomal protein RPS3A </t>
  </si>
  <si>
    <t>TGGT1_232300</t>
  </si>
  <si>
    <t xml:space="preserve">ribosomal protein RPS3 </t>
  </si>
  <si>
    <t>TGGT1_232230</t>
  </si>
  <si>
    <t xml:space="preserve">ribosomal protein RPL30 </t>
  </si>
  <si>
    <t>TGGT1_231640</t>
  </si>
  <si>
    <t xml:space="preserve">alveolin domain containing intermediate filament IMC1 </t>
  </si>
  <si>
    <t>363 kDa</t>
  </si>
  <si>
    <t>TGGT1_231480</t>
  </si>
  <si>
    <t xml:space="preserve">putative GCN1 </t>
  </si>
  <si>
    <t>TGGT1_231140</t>
  </si>
  <si>
    <t xml:space="preserve">ribosomal protein RPS25 </t>
  </si>
  <si>
    <t>TGGT1_230410</t>
  </si>
  <si>
    <t xml:space="preserve">peroxiredoxin PRX3 </t>
  </si>
  <si>
    <t>TGGT1_227280</t>
  </si>
  <si>
    <t xml:space="preserve">dense granule protein GRA3 </t>
  </si>
  <si>
    <t>TGGT1_226570</t>
  </si>
  <si>
    <t>TGGT1_226410</t>
  </si>
  <si>
    <t>TGGT1_225080</t>
  </si>
  <si>
    <t xml:space="preserve">ribosomal protein RPS18 </t>
  </si>
  <si>
    <t>TGGT1_223050</t>
  </si>
  <si>
    <t xml:space="preserve">ribosomal protein RPS20 </t>
  </si>
  <si>
    <t>TGGT1_220950</t>
  </si>
  <si>
    <t>TGGT1_216880</t>
  </si>
  <si>
    <t xml:space="preserve">guanine nucleotide-binding protein </t>
  </si>
  <si>
    <t>TGGT1_215460</t>
  </si>
  <si>
    <t xml:space="preserve">ribosomal protein RPS24 </t>
  </si>
  <si>
    <t>TGGT1_213350</t>
  </si>
  <si>
    <t xml:space="preserve">ribosomal protein RPS15 </t>
  </si>
  <si>
    <t>TGGT1_209030</t>
  </si>
  <si>
    <t xml:space="preserve">actin ACT1 </t>
  </si>
  <si>
    <t>TGGT1_207440</t>
  </si>
  <si>
    <t xml:space="preserve">ribosomal protein RPS4 </t>
  </si>
  <si>
    <t>PPM5C 1</t>
  </si>
  <si>
    <t>Control 1</t>
  </si>
  <si>
    <t xml:space="preserve">putative transmembrane protein </t>
  </si>
  <si>
    <t>Control 2</t>
  </si>
  <si>
    <t>PPM5C 2</t>
  </si>
  <si>
    <t xml:space="preserve">ribosomal protein RPS5 </t>
  </si>
  <si>
    <t>MAF copy</t>
  </si>
  <si>
    <t>Apical Cap Protein 3 (AC3)</t>
  </si>
  <si>
    <t>Apical Cap Protein 2 (AC2)</t>
  </si>
  <si>
    <t>Third tab (Eliminated by comparison with mutant): List of Proteins that are eliminated from the list in tab one after comparing with results with mutant strain.</t>
  </si>
  <si>
    <t xml:space="preserve">First tab (PPM5C interactome): List of potential PPM5C adjacent proteins identified by PPM5C biotinylation labeling. Screen criterion: Peptides in both experimental replicates; No less than 10 peptides total; Fold change of PPM5C.3xHA &gt;= 2.0 for each experiment and &gt;=2.5 for total peptides. Comparison of the peptides of PPM5C.3xHA/G2A &gt;= 2.5. </t>
  </si>
  <si>
    <t>Secon tab (PPM5C interactome vs mutant): List of potential PPM5C adjacent proteins identified by PPM5C biotinylation labeling after comparison with results from control with PPM5C.3xHA/G2A. Filter of &gt;= 2.5 total peptides in experiment with wildtype vs total peptides in mutant.</t>
  </si>
  <si>
    <r>
      <t xml:space="preserve">In all tabs proteins highlighted in gray are those that are localized to the pellicle of </t>
    </r>
    <r>
      <rPr>
        <i/>
        <sz val="12"/>
        <color theme="1"/>
        <rFont val="Arial"/>
        <family val="2"/>
      </rPr>
      <t>Toxoplasma</t>
    </r>
    <r>
      <rPr>
        <sz val="12"/>
        <color theme="1"/>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sz val="12"/>
      <color theme="1"/>
      <name val="Arial"/>
      <family val="2"/>
    </font>
    <font>
      <i/>
      <sz val="12"/>
      <color theme="1"/>
      <name val="Arial"/>
      <family val="2"/>
    </font>
    <font>
      <sz val="12"/>
      <color theme="1"/>
      <name val="Calibri"/>
      <family val="2"/>
    </font>
    <font>
      <sz val="11"/>
      <color rgb="FF000000"/>
      <name val="Calibri"/>
      <family val="2"/>
      <scheme val="minor"/>
    </font>
  </fonts>
  <fills count="8">
    <fill>
      <patternFill patternType="none"/>
    </fill>
    <fill>
      <patternFill patternType="gray125"/>
    </fill>
    <fill>
      <patternFill patternType="solid">
        <fgColor theme="9" tint="0.59999389629810485"/>
        <bgColor indexed="64"/>
      </patternFill>
    </fill>
    <fill>
      <patternFill patternType="solid">
        <fgColor theme="8" tint="0.59999389629810485"/>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9" tint="0.39997558519241921"/>
        <bgColor indexed="64"/>
      </patternFill>
    </fill>
    <fill>
      <patternFill patternType="solid">
        <fgColor theme="0" tint="-0.14999847407452621"/>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53">
    <xf numFmtId="0" fontId="0" fillId="0" borderId="0" xfId="0"/>
    <xf numFmtId="0" fontId="0" fillId="0" borderId="0" xfId="0" applyAlignment="1">
      <alignment horizontal="left"/>
    </xf>
    <xf numFmtId="0" fontId="1" fillId="2" borderId="1" xfId="0" applyFont="1" applyFill="1" applyBorder="1" applyAlignment="1">
      <alignment horizontal="left"/>
    </xf>
    <xf numFmtId="0" fontId="0" fillId="0" borderId="1" xfId="0" applyBorder="1" applyAlignment="1">
      <alignment horizontal="left"/>
    </xf>
    <xf numFmtId="0" fontId="0" fillId="2" borderId="1" xfId="0" applyFill="1" applyBorder="1" applyAlignment="1">
      <alignment horizontal="left"/>
    </xf>
    <xf numFmtId="0" fontId="1" fillId="0" borderId="1" xfId="0" applyFont="1" applyBorder="1" applyAlignment="1">
      <alignment horizontal="left"/>
    </xf>
    <xf numFmtId="2" fontId="0" fillId="0" borderId="0" xfId="0" applyNumberFormat="1" applyAlignment="1">
      <alignment horizontal="left"/>
    </xf>
    <xf numFmtId="0" fontId="0" fillId="0" borderId="0" xfId="0" applyAlignment="1">
      <alignment horizontal="center"/>
    </xf>
    <xf numFmtId="0" fontId="0" fillId="0" borderId="1" xfId="0" applyBorder="1" applyAlignment="1">
      <alignment horizontal="left" wrapText="1"/>
    </xf>
    <xf numFmtId="0" fontId="0" fillId="0" borderId="0" xfId="0" applyAlignment="1">
      <alignment horizontal="left" wrapText="1"/>
    </xf>
    <xf numFmtId="2" fontId="1" fillId="6" borderId="3" xfId="0" applyNumberFormat="1" applyFont="1" applyFill="1" applyBorder="1" applyAlignment="1">
      <alignment horizontal="center"/>
    </xf>
    <xf numFmtId="0" fontId="1" fillId="3" borderId="1" xfId="0" applyFont="1" applyFill="1" applyBorder="1" applyAlignment="1">
      <alignment horizontal="left"/>
    </xf>
    <xf numFmtId="2" fontId="1" fillId="3" borderId="1" xfId="0" applyNumberFormat="1" applyFont="1" applyFill="1" applyBorder="1" applyAlignment="1">
      <alignment horizontal="left"/>
    </xf>
    <xf numFmtId="0" fontId="1" fillId="4" borderId="1" xfId="0" applyFont="1" applyFill="1" applyBorder="1" applyAlignment="1">
      <alignment horizontal="left"/>
    </xf>
    <xf numFmtId="0" fontId="1" fillId="5" borderId="1" xfId="0" applyFont="1" applyFill="1" applyBorder="1" applyAlignment="1">
      <alignment horizontal="left"/>
    </xf>
    <xf numFmtId="2" fontId="1" fillId="5" borderId="1" xfId="0" applyNumberFormat="1" applyFont="1" applyFill="1" applyBorder="1" applyAlignment="1">
      <alignment horizontal="left"/>
    </xf>
    <xf numFmtId="2" fontId="1" fillId="6" borderId="3" xfId="0" applyNumberFormat="1" applyFont="1" applyFill="1" applyBorder="1" applyAlignment="1">
      <alignment horizontal="left"/>
    </xf>
    <xf numFmtId="0" fontId="0" fillId="3" borderId="1" xfId="0" applyFill="1" applyBorder="1" applyAlignment="1">
      <alignment horizontal="left"/>
    </xf>
    <xf numFmtId="2" fontId="0" fillId="3" borderId="1" xfId="0" applyNumberFormat="1" applyFill="1" applyBorder="1" applyAlignment="1">
      <alignment horizontal="left"/>
    </xf>
    <xf numFmtId="0" fontId="0" fillId="4" borderId="1" xfId="0" applyFill="1" applyBorder="1" applyAlignment="1">
      <alignment horizontal="left"/>
    </xf>
    <xf numFmtId="0" fontId="0" fillId="5" borderId="1" xfId="0" applyFill="1" applyBorder="1" applyAlignment="1">
      <alignment horizontal="left"/>
    </xf>
    <xf numFmtId="2" fontId="0" fillId="5" borderId="1" xfId="0" applyNumberFormat="1" applyFill="1" applyBorder="1" applyAlignment="1">
      <alignment horizontal="left"/>
    </xf>
    <xf numFmtId="2" fontId="0" fillId="6" borderId="1" xfId="0" applyNumberFormat="1" applyFill="1" applyBorder="1" applyAlignment="1">
      <alignment horizontal="left"/>
    </xf>
    <xf numFmtId="0" fontId="0" fillId="0" borderId="1" xfId="0" applyBorder="1"/>
    <xf numFmtId="0" fontId="0" fillId="7" borderId="1" xfId="0" applyFill="1" applyBorder="1" applyAlignment="1">
      <alignment horizontal="left" wrapText="1"/>
    </xf>
    <xf numFmtId="0" fontId="0" fillId="7" borderId="0" xfId="0" applyFill="1"/>
    <xf numFmtId="0" fontId="0" fillId="7" borderId="1" xfId="0" applyFill="1" applyBorder="1"/>
    <xf numFmtId="0" fontId="0" fillId="7" borderId="1" xfId="0" applyFill="1" applyBorder="1" applyAlignment="1">
      <alignment wrapText="1"/>
    </xf>
    <xf numFmtId="0" fontId="1" fillId="0" borderId="0" xfId="0" applyFont="1"/>
    <xf numFmtId="0" fontId="2" fillId="0" borderId="0" xfId="0" applyFont="1" applyAlignment="1">
      <alignment horizontal="left" vertical="center" wrapText="1"/>
    </xf>
    <xf numFmtId="0" fontId="2" fillId="0" borderId="0" xfId="0" applyFont="1" applyAlignment="1">
      <alignment wrapText="1"/>
    </xf>
    <xf numFmtId="0" fontId="0" fillId="2" borderId="1" xfId="0" applyFill="1" applyBorder="1"/>
    <xf numFmtId="0" fontId="1" fillId="2" borderId="1" xfId="0" applyFont="1" applyFill="1" applyBorder="1"/>
    <xf numFmtId="0" fontId="1" fillId="0" borderId="1" xfId="0" applyFont="1" applyBorder="1"/>
    <xf numFmtId="0" fontId="0" fillId="2" borderId="0" xfId="0" applyFill="1"/>
    <xf numFmtId="0" fontId="1" fillId="2" borderId="2" xfId="0" applyFont="1" applyFill="1" applyBorder="1"/>
    <xf numFmtId="0" fontId="0" fillId="2" borderId="2" xfId="0" applyFill="1" applyBorder="1"/>
    <xf numFmtId="0" fontId="0" fillId="3" borderId="1" xfId="0" applyFill="1" applyBorder="1"/>
    <xf numFmtId="164" fontId="1" fillId="3" borderId="1" xfId="0" applyNumberFormat="1" applyFont="1" applyFill="1" applyBorder="1" applyAlignment="1">
      <alignment horizontal="left"/>
    </xf>
    <xf numFmtId="164" fontId="0" fillId="3" borderId="1" xfId="0" applyNumberFormat="1" applyFill="1" applyBorder="1"/>
    <xf numFmtId="164" fontId="0" fillId="3" borderId="1" xfId="0" applyNumberFormat="1" applyFill="1" applyBorder="1" applyAlignment="1">
      <alignment horizontal="left"/>
    </xf>
    <xf numFmtId="0" fontId="0" fillId="0" borderId="2" xfId="0" applyBorder="1"/>
    <xf numFmtId="164" fontId="0" fillId="0" borderId="1" xfId="0" applyNumberFormat="1" applyBorder="1"/>
    <xf numFmtId="0" fontId="5" fillId="7" borderId="1" xfId="0" applyFont="1" applyFill="1" applyBorder="1"/>
    <xf numFmtId="0" fontId="2" fillId="0" borderId="0" xfId="0" applyFont="1" applyAlignment="1">
      <alignment vertical="center" wrapText="1"/>
    </xf>
    <xf numFmtId="0" fontId="1" fillId="2" borderId="5" xfId="0" applyFont="1" applyFill="1" applyBorder="1" applyAlignment="1">
      <alignment horizontal="center"/>
    </xf>
    <xf numFmtId="0" fontId="1" fillId="3" borderId="1" xfId="0" applyFont="1" applyFill="1" applyBorder="1" applyAlignment="1">
      <alignment horizontal="center"/>
    </xf>
    <xf numFmtId="0" fontId="1" fillId="5" borderId="1" xfId="0" applyFont="1" applyFill="1" applyBorder="1" applyAlignment="1">
      <alignment horizontal="center"/>
    </xf>
    <xf numFmtId="0" fontId="1" fillId="2" borderId="1" xfId="0" applyFont="1" applyFill="1" applyBorder="1" applyAlignment="1">
      <alignment horizontal="center"/>
    </xf>
    <xf numFmtId="0" fontId="1" fillId="3" borderId="2" xfId="0" applyFont="1" applyFill="1" applyBorder="1" applyAlignment="1">
      <alignment horizontal="center"/>
    </xf>
    <xf numFmtId="0" fontId="1" fillId="3" borderId="4" xfId="0" applyFont="1" applyFill="1" applyBorder="1" applyAlignment="1">
      <alignment horizontal="center"/>
    </xf>
    <xf numFmtId="0" fontId="1" fillId="3" borderId="3" xfId="0" applyFont="1" applyFill="1" applyBorder="1" applyAlignment="1">
      <alignment horizontal="center"/>
    </xf>
    <xf numFmtId="0" fontId="1" fillId="4" borderId="1" xfId="0" applyFont="1" applyFill="1" applyBorder="1" applyAlignment="1">
      <alignment horizontal="center"/>
    </xf>
  </cellXfs>
  <cellStyles count="1">
    <cellStyle name="Normal" xfId="0" builtinId="0"/>
  </cellStyles>
  <dxfs count="1">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2"/>
  <sheetViews>
    <sheetView tabSelected="1" topLeftCell="A4" workbookViewId="0">
      <selection activeCell="A8" sqref="A8"/>
    </sheetView>
  </sheetViews>
  <sheetFormatPr baseColWidth="10" defaultColWidth="11.5" defaultRowHeight="15" x14ac:dyDescent="0.2"/>
  <cols>
    <col min="1" max="1" width="92.5" customWidth="1"/>
    <col min="2" max="2" width="24.6640625" customWidth="1"/>
  </cols>
  <sheetData>
    <row r="1" spans="1:1" x14ac:dyDescent="0.2">
      <c r="A1" s="28" t="s">
        <v>503</v>
      </c>
    </row>
    <row r="2" spans="1:1" ht="126" customHeight="1" x14ac:dyDescent="0.2">
      <c r="A2" s="29" t="s">
        <v>626</v>
      </c>
    </row>
    <row r="3" spans="1:1" ht="126" customHeight="1" x14ac:dyDescent="0.2">
      <c r="A3" s="29" t="s">
        <v>627</v>
      </c>
    </row>
    <row r="4" spans="1:1" ht="126" customHeight="1" x14ac:dyDescent="0.2">
      <c r="A4" s="29" t="s">
        <v>625</v>
      </c>
    </row>
    <row r="5" spans="1:1" ht="102" x14ac:dyDescent="0.2">
      <c r="A5" s="44" t="s">
        <v>502</v>
      </c>
    </row>
    <row r="6" spans="1:1" ht="17" x14ac:dyDescent="0.2">
      <c r="A6" s="30" t="s">
        <v>628</v>
      </c>
    </row>
    <row r="19" spans="1:2" x14ac:dyDescent="0.2">
      <c r="A19" s="1"/>
      <c r="B19" s="9"/>
    </row>
    <row r="20" spans="1:2" x14ac:dyDescent="0.2">
      <c r="A20" s="1"/>
      <c r="B20" s="9"/>
    </row>
    <row r="21" spans="1:2" x14ac:dyDescent="0.2">
      <c r="A21" s="1"/>
      <c r="B21" s="9"/>
    </row>
    <row r="22" spans="1:2" x14ac:dyDescent="0.2">
      <c r="A22" s="1"/>
      <c r="B22" s="9"/>
    </row>
  </sheetData>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D36A3-EA08-B14B-9559-D380102F62D8}">
  <dimension ref="A1:J1851"/>
  <sheetViews>
    <sheetView zoomScale="177" workbookViewId="0">
      <selection sqref="A1:XFD1"/>
    </sheetView>
  </sheetViews>
  <sheetFormatPr baseColWidth="10" defaultColWidth="8.83203125" defaultRowHeight="15" x14ac:dyDescent="0.2"/>
  <cols>
    <col min="1" max="1" width="19.83203125" customWidth="1"/>
    <col min="2" max="2" width="34.5" customWidth="1"/>
    <col min="3" max="3" width="12" customWidth="1"/>
    <col min="4" max="4" width="11.6640625" style="34" customWidth="1"/>
    <col min="5" max="7" width="8.83203125" style="34"/>
    <col min="8" max="8" width="12" style="37" customWidth="1"/>
    <col min="9" max="9" width="11.5" style="37" customWidth="1"/>
    <col min="10" max="10" width="11" style="39" customWidth="1"/>
  </cols>
  <sheetData>
    <row r="1" spans="1:10" x14ac:dyDescent="0.2">
      <c r="D1" s="45" t="s">
        <v>334</v>
      </c>
      <c r="E1" s="45"/>
      <c r="F1" s="45" t="s">
        <v>335</v>
      </c>
      <c r="G1" s="45"/>
      <c r="H1" s="46" t="s">
        <v>343</v>
      </c>
      <c r="I1" s="46"/>
      <c r="J1" s="46"/>
    </row>
    <row r="2" spans="1:10" x14ac:dyDescent="0.2">
      <c r="A2" s="33" t="s">
        <v>498</v>
      </c>
      <c r="B2" s="33" t="s">
        <v>345</v>
      </c>
      <c r="C2" s="33" t="s">
        <v>0</v>
      </c>
      <c r="D2" s="32" t="s">
        <v>617</v>
      </c>
      <c r="E2" s="32" t="s">
        <v>616</v>
      </c>
      <c r="F2" s="32" t="s">
        <v>619</v>
      </c>
      <c r="G2" s="35" t="s">
        <v>620</v>
      </c>
      <c r="H2" s="11" t="s">
        <v>1</v>
      </c>
      <c r="I2" s="11" t="s">
        <v>340</v>
      </c>
      <c r="J2" s="38" t="s">
        <v>341</v>
      </c>
    </row>
    <row r="3" spans="1:10" ht="16" x14ac:dyDescent="0.2">
      <c r="A3" s="3" t="s">
        <v>208</v>
      </c>
      <c r="B3" s="24" t="s">
        <v>485</v>
      </c>
      <c r="C3" s="23" t="s">
        <v>69</v>
      </c>
      <c r="D3" s="31">
        <v>0</v>
      </c>
      <c r="E3" s="31">
        <v>48</v>
      </c>
      <c r="F3" s="31">
        <v>0</v>
      </c>
      <c r="G3" s="36">
        <v>20</v>
      </c>
      <c r="H3" s="37">
        <f t="shared" ref="H3:H66" si="0">D3+F3</f>
        <v>0</v>
      </c>
      <c r="I3" s="37">
        <f t="shared" ref="I3:I66" si="1">E3+G3</f>
        <v>68</v>
      </c>
      <c r="J3" s="40" t="s">
        <v>346</v>
      </c>
    </row>
    <row r="4" spans="1:10" ht="16" x14ac:dyDescent="0.2">
      <c r="A4" s="3" t="s">
        <v>165</v>
      </c>
      <c r="B4" s="24" t="s">
        <v>295</v>
      </c>
      <c r="C4" s="23" t="s">
        <v>102</v>
      </c>
      <c r="D4" s="31">
        <v>0</v>
      </c>
      <c r="E4" s="31">
        <v>41</v>
      </c>
      <c r="F4" s="31">
        <v>0</v>
      </c>
      <c r="G4" s="36">
        <v>19</v>
      </c>
      <c r="H4" s="37">
        <f t="shared" si="0"/>
        <v>0</v>
      </c>
      <c r="I4" s="37">
        <f t="shared" si="1"/>
        <v>60</v>
      </c>
      <c r="J4" s="40" t="s">
        <v>346</v>
      </c>
    </row>
    <row r="5" spans="1:10" ht="16" x14ac:dyDescent="0.2">
      <c r="A5" s="3" t="s">
        <v>347</v>
      </c>
      <c r="B5" s="8" t="s">
        <v>333</v>
      </c>
      <c r="C5" s="23" t="s">
        <v>348</v>
      </c>
      <c r="D5" s="31">
        <v>0</v>
      </c>
      <c r="E5" s="31">
        <v>17</v>
      </c>
      <c r="F5" s="31">
        <v>0</v>
      </c>
      <c r="G5" s="36">
        <v>40</v>
      </c>
      <c r="H5" s="37">
        <f t="shared" si="0"/>
        <v>0</v>
      </c>
      <c r="I5" s="37">
        <f t="shared" si="1"/>
        <v>57</v>
      </c>
      <c r="J5" s="40" t="s">
        <v>346</v>
      </c>
    </row>
    <row r="6" spans="1:10" ht="16" x14ac:dyDescent="0.2">
      <c r="A6" s="3" t="s">
        <v>349</v>
      </c>
      <c r="B6" s="8" t="s">
        <v>350</v>
      </c>
      <c r="C6" s="23" t="s">
        <v>15</v>
      </c>
      <c r="D6" s="31">
        <v>0</v>
      </c>
      <c r="E6" s="31">
        <v>37</v>
      </c>
      <c r="F6" s="31">
        <v>0</v>
      </c>
      <c r="G6" s="36">
        <v>19</v>
      </c>
      <c r="H6" s="37">
        <f t="shared" si="0"/>
        <v>0</v>
      </c>
      <c r="I6" s="37">
        <f t="shared" si="1"/>
        <v>56</v>
      </c>
      <c r="J6" s="40" t="s">
        <v>346</v>
      </c>
    </row>
    <row r="7" spans="1:10" ht="16" x14ac:dyDescent="0.2">
      <c r="A7" s="3" t="s">
        <v>142</v>
      </c>
      <c r="B7" s="8" t="s">
        <v>241</v>
      </c>
      <c r="C7" s="23" t="s">
        <v>53</v>
      </c>
      <c r="D7" s="31">
        <v>0</v>
      </c>
      <c r="E7" s="31">
        <v>50</v>
      </c>
      <c r="F7" s="31">
        <v>0</v>
      </c>
      <c r="G7" s="36">
        <v>6</v>
      </c>
      <c r="H7" s="37">
        <f t="shared" si="0"/>
        <v>0</v>
      </c>
      <c r="I7" s="37">
        <f t="shared" si="1"/>
        <v>56</v>
      </c>
      <c r="J7" s="40" t="s">
        <v>346</v>
      </c>
    </row>
    <row r="8" spans="1:10" x14ac:dyDescent="0.2">
      <c r="A8" s="3" t="s">
        <v>351</v>
      </c>
      <c r="B8" s="26" t="s">
        <v>495</v>
      </c>
      <c r="C8" s="23" t="s">
        <v>24</v>
      </c>
      <c r="D8" s="31">
        <v>0</v>
      </c>
      <c r="E8" s="31">
        <v>41</v>
      </c>
      <c r="F8" s="31">
        <v>0</v>
      </c>
      <c r="G8" s="36">
        <v>7</v>
      </c>
      <c r="H8" s="37">
        <f t="shared" si="0"/>
        <v>0</v>
      </c>
      <c r="I8" s="37">
        <f t="shared" si="1"/>
        <v>48</v>
      </c>
      <c r="J8" s="40" t="s">
        <v>346</v>
      </c>
    </row>
    <row r="9" spans="1:10" ht="16" x14ac:dyDescent="0.2">
      <c r="A9" s="3" t="s">
        <v>150</v>
      </c>
      <c r="B9" s="8" t="s">
        <v>241</v>
      </c>
      <c r="C9" s="23" t="s">
        <v>136</v>
      </c>
      <c r="D9" s="31">
        <v>0</v>
      </c>
      <c r="E9" s="31">
        <v>7</v>
      </c>
      <c r="F9" s="31">
        <v>0</v>
      </c>
      <c r="G9" s="36">
        <v>35</v>
      </c>
      <c r="H9" s="37">
        <f t="shared" si="0"/>
        <v>0</v>
      </c>
      <c r="I9" s="37">
        <f t="shared" si="1"/>
        <v>42</v>
      </c>
      <c r="J9" s="40" t="s">
        <v>346</v>
      </c>
    </row>
    <row r="10" spans="1:10" ht="16" x14ac:dyDescent="0.2">
      <c r="A10" s="3" t="s">
        <v>231</v>
      </c>
      <c r="B10" s="8" t="s">
        <v>241</v>
      </c>
      <c r="C10" s="23" t="s">
        <v>31</v>
      </c>
      <c r="D10" s="31">
        <v>0</v>
      </c>
      <c r="E10" s="31">
        <v>37</v>
      </c>
      <c r="F10" s="31">
        <v>0</v>
      </c>
      <c r="G10" s="36">
        <v>5</v>
      </c>
      <c r="H10" s="37">
        <f t="shared" si="0"/>
        <v>0</v>
      </c>
      <c r="I10" s="37">
        <f t="shared" si="1"/>
        <v>42</v>
      </c>
      <c r="J10" s="40" t="s">
        <v>346</v>
      </c>
    </row>
    <row r="11" spans="1:10" ht="16" x14ac:dyDescent="0.2">
      <c r="A11" s="3" t="s">
        <v>196</v>
      </c>
      <c r="B11" s="24" t="s">
        <v>306</v>
      </c>
      <c r="C11" s="23" t="s">
        <v>124</v>
      </c>
      <c r="D11" s="31">
        <v>0</v>
      </c>
      <c r="E11" s="31">
        <v>24</v>
      </c>
      <c r="F11" s="31">
        <v>0</v>
      </c>
      <c r="G11" s="36">
        <v>15</v>
      </c>
      <c r="H11" s="37">
        <f t="shared" si="0"/>
        <v>0</v>
      </c>
      <c r="I11" s="37">
        <f t="shared" si="1"/>
        <v>39</v>
      </c>
      <c r="J11" s="40" t="s">
        <v>346</v>
      </c>
    </row>
    <row r="12" spans="1:10" ht="16" x14ac:dyDescent="0.2">
      <c r="A12" s="3" t="s">
        <v>135</v>
      </c>
      <c r="B12" s="8" t="s">
        <v>281</v>
      </c>
      <c r="C12" s="23" t="s">
        <v>41</v>
      </c>
      <c r="D12" s="31">
        <v>0</v>
      </c>
      <c r="E12" s="31">
        <v>16</v>
      </c>
      <c r="F12" s="31">
        <v>0</v>
      </c>
      <c r="G12" s="36">
        <v>19</v>
      </c>
      <c r="H12" s="37">
        <f t="shared" si="0"/>
        <v>0</v>
      </c>
      <c r="I12" s="37">
        <f t="shared" si="1"/>
        <v>35</v>
      </c>
      <c r="J12" s="40" t="s">
        <v>346</v>
      </c>
    </row>
    <row r="13" spans="1:10" ht="16" x14ac:dyDescent="0.2">
      <c r="A13" s="3" t="s">
        <v>237</v>
      </c>
      <c r="B13" s="8" t="s">
        <v>241</v>
      </c>
      <c r="C13" s="23" t="s">
        <v>77</v>
      </c>
      <c r="D13" s="31">
        <v>0</v>
      </c>
      <c r="E13" s="31">
        <v>21</v>
      </c>
      <c r="F13" s="31">
        <v>0</v>
      </c>
      <c r="G13" s="36">
        <v>13</v>
      </c>
      <c r="H13" s="37">
        <f t="shared" si="0"/>
        <v>0</v>
      </c>
      <c r="I13" s="37">
        <f t="shared" si="1"/>
        <v>34</v>
      </c>
      <c r="J13" s="40" t="s">
        <v>346</v>
      </c>
    </row>
    <row r="14" spans="1:10" ht="16" x14ac:dyDescent="0.2">
      <c r="A14" s="3" t="s">
        <v>20</v>
      </c>
      <c r="B14" s="8" t="s">
        <v>246</v>
      </c>
      <c r="C14" s="23" t="s">
        <v>21</v>
      </c>
      <c r="D14" s="31">
        <v>0</v>
      </c>
      <c r="E14" s="31">
        <v>8</v>
      </c>
      <c r="F14" s="31">
        <v>0</v>
      </c>
      <c r="G14" s="36">
        <v>19</v>
      </c>
      <c r="H14" s="37">
        <f t="shared" si="0"/>
        <v>0</v>
      </c>
      <c r="I14" s="37">
        <f t="shared" si="1"/>
        <v>27</v>
      </c>
      <c r="J14" s="40" t="s">
        <v>346</v>
      </c>
    </row>
    <row r="15" spans="1:10" ht="16" x14ac:dyDescent="0.2">
      <c r="A15" s="3" t="s">
        <v>71</v>
      </c>
      <c r="B15" s="8" t="s">
        <v>259</v>
      </c>
      <c r="C15" s="23" t="s">
        <v>72</v>
      </c>
      <c r="D15" s="31">
        <v>0</v>
      </c>
      <c r="E15" s="31">
        <v>12</v>
      </c>
      <c r="F15" s="31">
        <v>0</v>
      </c>
      <c r="G15" s="36">
        <v>15</v>
      </c>
      <c r="H15" s="37">
        <f t="shared" si="0"/>
        <v>0</v>
      </c>
      <c r="I15" s="37">
        <f t="shared" si="1"/>
        <v>27</v>
      </c>
      <c r="J15" s="40" t="s">
        <v>346</v>
      </c>
    </row>
    <row r="16" spans="1:10" ht="16" x14ac:dyDescent="0.2">
      <c r="A16" s="3" t="s">
        <v>112</v>
      </c>
      <c r="B16" s="8" t="s">
        <v>241</v>
      </c>
      <c r="C16" s="23" t="s">
        <v>99</v>
      </c>
      <c r="D16" s="31">
        <v>0</v>
      </c>
      <c r="E16" s="31">
        <v>20</v>
      </c>
      <c r="F16" s="31">
        <v>0</v>
      </c>
      <c r="G16" s="36">
        <v>6</v>
      </c>
      <c r="H16" s="37">
        <f t="shared" si="0"/>
        <v>0</v>
      </c>
      <c r="I16" s="37">
        <f t="shared" si="1"/>
        <v>26</v>
      </c>
      <c r="J16" s="40" t="s">
        <v>346</v>
      </c>
    </row>
    <row r="17" spans="1:10" ht="16" x14ac:dyDescent="0.2">
      <c r="A17" s="3" t="s">
        <v>89</v>
      </c>
      <c r="B17" s="8" t="s">
        <v>265</v>
      </c>
      <c r="C17" s="23" t="s">
        <v>80</v>
      </c>
      <c r="D17" s="31">
        <v>0</v>
      </c>
      <c r="E17" s="31">
        <v>20</v>
      </c>
      <c r="F17" s="31">
        <v>0</v>
      </c>
      <c r="G17" s="36">
        <v>5</v>
      </c>
      <c r="H17" s="37">
        <f t="shared" si="0"/>
        <v>0</v>
      </c>
      <c r="I17" s="37">
        <f t="shared" si="1"/>
        <v>25</v>
      </c>
      <c r="J17" s="40" t="s">
        <v>346</v>
      </c>
    </row>
    <row r="18" spans="1:10" ht="16" x14ac:dyDescent="0.2">
      <c r="A18" s="3" t="s">
        <v>168</v>
      </c>
      <c r="B18" s="8" t="s">
        <v>296</v>
      </c>
      <c r="C18" s="23" t="s">
        <v>115</v>
      </c>
      <c r="D18" s="31">
        <v>0</v>
      </c>
      <c r="E18" s="31">
        <v>11</v>
      </c>
      <c r="F18" s="31">
        <v>0</v>
      </c>
      <c r="G18" s="36">
        <v>14</v>
      </c>
      <c r="H18" s="37">
        <f t="shared" si="0"/>
        <v>0</v>
      </c>
      <c r="I18" s="37">
        <f t="shared" si="1"/>
        <v>25</v>
      </c>
      <c r="J18" s="40" t="s">
        <v>346</v>
      </c>
    </row>
    <row r="19" spans="1:10" ht="32" x14ac:dyDescent="0.2">
      <c r="A19" s="3" t="s">
        <v>63</v>
      </c>
      <c r="B19" s="8" t="s">
        <v>256</v>
      </c>
      <c r="C19" s="23" t="s">
        <v>64</v>
      </c>
      <c r="D19" s="31">
        <v>0</v>
      </c>
      <c r="E19" s="31">
        <v>13</v>
      </c>
      <c r="F19" s="31">
        <v>0</v>
      </c>
      <c r="G19" s="36">
        <v>11</v>
      </c>
      <c r="H19" s="37">
        <f t="shared" si="0"/>
        <v>0</v>
      </c>
      <c r="I19" s="37">
        <f t="shared" si="1"/>
        <v>24</v>
      </c>
      <c r="J19" s="40" t="s">
        <v>346</v>
      </c>
    </row>
    <row r="20" spans="1:10" ht="16" x14ac:dyDescent="0.2">
      <c r="A20" s="3" t="s">
        <v>107</v>
      </c>
      <c r="B20" s="8" t="s">
        <v>272</v>
      </c>
      <c r="C20" s="23" t="s">
        <v>60</v>
      </c>
      <c r="D20" s="31">
        <v>0</v>
      </c>
      <c r="E20" s="31">
        <v>12</v>
      </c>
      <c r="F20" s="31">
        <v>0</v>
      </c>
      <c r="G20" s="36">
        <v>10</v>
      </c>
      <c r="H20" s="37">
        <f t="shared" si="0"/>
        <v>0</v>
      </c>
      <c r="I20" s="37">
        <f t="shared" si="1"/>
        <v>22</v>
      </c>
      <c r="J20" s="40" t="s">
        <v>346</v>
      </c>
    </row>
    <row r="21" spans="1:10" ht="32" x14ac:dyDescent="0.2">
      <c r="A21" s="3" t="s">
        <v>169</v>
      </c>
      <c r="B21" s="24" t="s">
        <v>493</v>
      </c>
      <c r="C21" s="23" t="s">
        <v>99</v>
      </c>
      <c r="D21" s="31">
        <v>0</v>
      </c>
      <c r="E21" s="31">
        <v>17</v>
      </c>
      <c r="F21" s="31">
        <v>0</v>
      </c>
      <c r="G21" s="36">
        <v>5</v>
      </c>
      <c r="H21" s="37">
        <f t="shared" si="0"/>
        <v>0</v>
      </c>
      <c r="I21" s="37">
        <f t="shared" si="1"/>
        <v>22</v>
      </c>
      <c r="J21" s="40" t="s">
        <v>346</v>
      </c>
    </row>
    <row r="22" spans="1:10" ht="16" x14ac:dyDescent="0.2">
      <c r="A22" s="3" t="s">
        <v>352</v>
      </c>
      <c r="B22" s="8" t="s">
        <v>241</v>
      </c>
      <c r="C22" s="23" t="s">
        <v>74</v>
      </c>
      <c r="D22" s="31">
        <v>0</v>
      </c>
      <c r="E22" s="31">
        <v>13</v>
      </c>
      <c r="F22" s="31">
        <v>0</v>
      </c>
      <c r="G22" s="36">
        <v>9</v>
      </c>
      <c r="H22" s="37">
        <f t="shared" si="0"/>
        <v>0</v>
      </c>
      <c r="I22" s="37">
        <f t="shared" si="1"/>
        <v>22</v>
      </c>
      <c r="J22" s="40" t="s">
        <v>346</v>
      </c>
    </row>
    <row r="23" spans="1:10" ht="32" x14ac:dyDescent="0.2">
      <c r="A23" s="3" t="s">
        <v>137</v>
      </c>
      <c r="B23" s="24" t="s">
        <v>282</v>
      </c>
      <c r="C23" s="23" t="s">
        <v>80</v>
      </c>
      <c r="D23" s="31">
        <v>0</v>
      </c>
      <c r="E23" s="31">
        <v>11</v>
      </c>
      <c r="F23" s="31">
        <v>0</v>
      </c>
      <c r="G23" s="36">
        <v>10</v>
      </c>
      <c r="H23" s="37">
        <f t="shared" si="0"/>
        <v>0</v>
      </c>
      <c r="I23" s="37">
        <f t="shared" si="1"/>
        <v>21</v>
      </c>
      <c r="J23" s="40" t="s">
        <v>346</v>
      </c>
    </row>
    <row r="24" spans="1:10" ht="16" x14ac:dyDescent="0.2">
      <c r="A24" s="3" t="s">
        <v>143</v>
      </c>
      <c r="B24" s="8" t="s">
        <v>241</v>
      </c>
      <c r="C24" s="23" t="s">
        <v>144</v>
      </c>
      <c r="D24" s="31">
        <v>0</v>
      </c>
      <c r="E24" s="31">
        <v>6</v>
      </c>
      <c r="F24" s="31">
        <v>0</v>
      </c>
      <c r="G24" s="36">
        <v>15</v>
      </c>
      <c r="H24" s="37">
        <f t="shared" si="0"/>
        <v>0</v>
      </c>
      <c r="I24" s="37">
        <f t="shared" si="1"/>
        <v>21</v>
      </c>
      <c r="J24" s="40" t="s">
        <v>346</v>
      </c>
    </row>
    <row r="25" spans="1:10" ht="32" x14ac:dyDescent="0.2">
      <c r="A25" s="3" t="s">
        <v>10</v>
      </c>
      <c r="B25" s="24" t="s">
        <v>486</v>
      </c>
      <c r="C25" s="23" t="s">
        <v>11</v>
      </c>
      <c r="D25" s="31">
        <v>0</v>
      </c>
      <c r="E25" s="31">
        <v>10</v>
      </c>
      <c r="F25" s="31">
        <v>0</v>
      </c>
      <c r="G25" s="36">
        <v>10</v>
      </c>
      <c r="H25" s="37">
        <f t="shared" si="0"/>
        <v>0</v>
      </c>
      <c r="I25" s="37">
        <f t="shared" si="1"/>
        <v>20</v>
      </c>
      <c r="J25" s="40" t="s">
        <v>346</v>
      </c>
    </row>
    <row r="26" spans="1:10" ht="16" x14ac:dyDescent="0.2">
      <c r="A26" s="3" t="s">
        <v>186</v>
      </c>
      <c r="B26" s="8" t="s">
        <v>333</v>
      </c>
      <c r="C26" s="23" t="s">
        <v>17</v>
      </c>
      <c r="D26" s="31">
        <v>0</v>
      </c>
      <c r="E26" s="31">
        <v>4</v>
      </c>
      <c r="F26" s="31">
        <v>0</v>
      </c>
      <c r="G26" s="36">
        <v>16</v>
      </c>
      <c r="H26" s="37">
        <f t="shared" si="0"/>
        <v>0</v>
      </c>
      <c r="I26" s="37">
        <f t="shared" si="1"/>
        <v>20</v>
      </c>
      <c r="J26" s="40" t="s">
        <v>346</v>
      </c>
    </row>
    <row r="27" spans="1:10" ht="32" x14ac:dyDescent="0.2">
      <c r="A27" s="3" t="s">
        <v>8</v>
      </c>
      <c r="B27" s="8" t="s">
        <v>242</v>
      </c>
      <c r="C27" s="23" t="s">
        <v>9</v>
      </c>
      <c r="D27" s="31">
        <v>0</v>
      </c>
      <c r="E27" s="31">
        <v>8</v>
      </c>
      <c r="F27" s="31">
        <v>0</v>
      </c>
      <c r="G27" s="36">
        <v>11</v>
      </c>
      <c r="H27" s="37">
        <f t="shared" si="0"/>
        <v>0</v>
      </c>
      <c r="I27" s="37">
        <f t="shared" si="1"/>
        <v>19</v>
      </c>
      <c r="J27" s="40" t="s">
        <v>346</v>
      </c>
    </row>
    <row r="28" spans="1:10" ht="16" x14ac:dyDescent="0.2">
      <c r="A28" s="3" t="s">
        <v>356</v>
      </c>
      <c r="B28" s="8" t="s">
        <v>357</v>
      </c>
      <c r="C28" s="23" t="s">
        <v>21</v>
      </c>
      <c r="D28" s="31">
        <v>0</v>
      </c>
      <c r="E28" s="31">
        <v>11</v>
      </c>
      <c r="F28" s="31">
        <v>0</v>
      </c>
      <c r="G28" s="36">
        <v>8</v>
      </c>
      <c r="H28" s="37">
        <f t="shared" si="0"/>
        <v>0</v>
      </c>
      <c r="I28" s="37">
        <f t="shared" si="1"/>
        <v>19</v>
      </c>
      <c r="J28" s="40" t="s">
        <v>346</v>
      </c>
    </row>
    <row r="29" spans="1:10" ht="32" x14ac:dyDescent="0.2">
      <c r="A29" s="3" t="s">
        <v>354</v>
      </c>
      <c r="B29" s="8" t="s">
        <v>355</v>
      </c>
      <c r="C29" s="23" t="s">
        <v>94</v>
      </c>
      <c r="D29" s="31">
        <v>0</v>
      </c>
      <c r="E29" s="31">
        <v>11</v>
      </c>
      <c r="F29" s="31">
        <v>0</v>
      </c>
      <c r="G29" s="36">
        <v>8</v>
      </c>
      <c r="H29" s="37">
        <f t="shared" si="0"/>
        <v>0</v>
      </c>
      <c r="I29" s="37">
        <f t="shared" si="1"/>
        <v>19</v>
      </c>
      <c r="J29" s="40" t="s">
        <v>346</v>
      </c>
    </row>
    <row r="30" spans="1:10" ht="16" x14ac:dyDescent="0.2">
      <c r="A30" s="3" t="s">
        <v>190</v>
      </c>
      <c r="B30" s="8" t="s">
        <v>241</v>
      </c>
      <c r="C30" s="23" t="s">
        <v>122</v>
      </c>
      <c r="D30" s="31">
        <v>0</v>
      </c>
      <c r="E30" s="31">
        <v>12</v>
      </c>
      <c r="F30" s="31">
        <v>0</v>
      </c>
      <c r="G30" s="36">
        <v>7</v>
      </c>
      <c r="H30" s="37">
        <f t="shared" si="0"/>
        <v>0</v>
      </c>
      <c r="I30" s="37">
        <f t="shared" si="1"/>
        <v>19</v>
      </c>
      <c r="J30" s="40" t="s">
        <v>346</v>
      </c>
    </row>
    <row r="31" spans="1:10" ht="16" x14ac:dyDescent="0.2">
      <c r="A31" s="3" t="s">
        <v>358</v>
      </c>
      <c r="B31" s="8" t="s">
        <v>359</v>
      </c>
      <c r="C31" s="23" t="s">
        <v>360</v>
      </c>
      <c r="D31" s="31">
        <v>0</v>
      </c>
      <c r="E31" s="31">
        <v>8</v>
      </c>
      <c r="F31" s="31">
        <v>0</v>
      </c>
      <c r="G31" s="36">
        <v>11</v>
      </c>
      <c r="H31" s="37">
        <f t="shared" si="0"/>
        <v>0</v>
      </c>
      <c r="I31" s="37">
        <f t="shared" si="1"/>
        <v>19</v>
      </c>
      <c r="J31" s="40" t="s">
        <v>346</v>
      </c>
    </row>
    <row r="32" spans="1:10" ht="32" x14ac:dyDescent="0.2">
      <c r="A32" s="3" t="s">
        <v>226</v>
      </c>
      <c r="B32" s="8" t="s">
        <v>328</v>
      </c>
      <c r="C32" s="23" t="s">
        <v>48</v>
      </c>
      <c r="D32" s="31">
        <v>0</v>
      </c>
      <c r="E32" s="31">
        <v>5</v>
      </c>
      <c r="F32" s="31">
        <v>0</v>
      </c>
      <c r="G32" s="36">
        <v>14</v>
      </c>
      <c r="H32" s="37">
        <f t="shared" si="0"/>
        <v>0</v>
      </c>
      <c r="I32" s="37">
        <f t="shared" si="1"/>
        <v>19</v>
      </c>
      <c r="J32" s="40" t="s">
        <v>346</v>
      </c>
    </row>
    <row r="33" spans="1:10" ht="16" x14ac:dyDescent="0.2">
      <c r="A33" s="3" t="s">
        <v>105</v>
      </c>
      <c r="B33" s="8" t="s">
        <v>271</v>
      </c>
      <c r="C33" s="23" t="s">
        <v>36</v>
      </c>
      <c r="D33" s="31">
        <v>0</v>
      </c>
      <c r="E33" s="31">
        <v>10</v>
      </c>
      <c r="F33" s="31">
        <v>0</v>
      </c>
      <c r="G33" s="36">
        <v>8</v>
      </c>
      <c r="H33" s="37">
        <f t="shared" si="0"/>
        <v>0</v>
      </c>
      <c r="I33" s="37">
        <f t="shared" si="1"/>
        <v>18</v>
      </c>
      <c r="J33" s="40" t="s">
        <v>346</v>
      </c>
    </row>
    <row r="34" spans="1:10" ht="16" x14ac:dyDescent="0.2">
      <c r="A34" s="3" t="s">
        <v>134</v>
      </c>
      <c r="B34" s="8" t="s">
        <v>241</v>
      </c>
      <c r="C34" s="23" t="s">
        <v>116</v>
      </c>
      <c r="D34" s="31">
        <v>0</v>
      </c>
      <c r="E34" s="31">
        <v>13</v>
      </c>
      <c r="F34" s="31">
        <v>0</v>
      </c>
      <c r="G34" s="36">
        <v>5</v>
      </c>
      <c r="H34" s="37">
        <f t="shared" si="0"/>
        <v>0</v>
      </c>
      <c r="I34" s="37">
        <f t="shared" si="1"/>
        <v>18</v>
      </c>
      <c r="J34" s="40" t="s">
        <v>346</v>
      </c>
    </row>
    <row r="35" spans="1:10" ht="32" x14ac:dyDescent="0.2">
      <c r="A35" s="3" t="s">
        <v>171</v>
      </c>
      <c r="B35" s="24" t="s">
        <v>353</v>
      </c>
      <c r="C35" s="23" t="s">
        <v>12</v>
      </c>
      <c r="D35" s="31">
        <v>0</v>
      </c>
      <c r="E35" s="31">
        <v>12</v>
      </c>
      <c r="F35" s="31">
        <v>0</v>
      </c>
      <c r="G35" s="36">
        <v>6</v>
      </c>
      <c r="H35" s="37">
        <f t="shared" si="0"/>
        <v>0</v>
      </c>
      <c r="I35" s="37">
        <f t="shared" si="1"/>
        <v>18</v>
      </c>
      <c r="J35" s="40" t="s">
        <v>346</v>
      </c>
    </row>
    <row r="36" spans="1:10" ht="16" x14ac:dyDescent="0.2">
      <c r="A36" s="3" t="s">
        <v>194</v>
      </c>
      <c r="B36" s="8" t="s">
        <v>241</v>
      </c>
      <c r="C36" s="23" t="s">
        <v>50</v>
      </c>
      <c r="D36" s="31">
        <v>0</v>
      </c>
      <c r="E36" s="31">
        <v>15</v>
      </c>
      <c r="F36" s="31">
        <v>0</v>
      </c>
      <c r="G36" s="36">
        <v>3</v>
      </c>
      <c r="H36" s="37">
        <f t="shared" si="0"/>
        <v>0</v>
      </c>
      <c r="I36" s="37">
        <f t="shared" si="1"/>
        <v>18</v>
      </c>
      <c r="J36" s="40" t="s">
        <v>346</v>
      </c>
    </row>
    <row r="37" spans="1:10" ht="16" x14ac:dyDescent="0.2">
      <c r="A37" s="3" t="s">
        <v>361</v>
      </c>
      <c r="B37" s="8" t="s">
        <v>362</v>
      </c>
      <c r="C37" s="23" t="s">
        <v>12</v>
      </c>
      <c r="D37" s="31">
        <v>0</v>
      </c>
      <c r="E37" s="31">
        <v>8</v>
      </c>
      <c r="F37" s="31">
        <v>0</v>
      </c>
      <c r="G37" s="36">
        <v>10</v>
      </c>
      <c r="H37" s="37">
        <f t="shared" si="0"/>
        <v>0</v>
      </c>
      <c r="I37" s="37">
        <f t="shared" si="1"/>
        <v>18</v>
      </c>
      <c r="J37" s="40" t="s">
        <v>346</v>
      </c>
    </row>
    <row r="38" spans="1:10" ht="16" x14ac:dyDescent="0.2">
      <c r="A38" s="3" t="s">
        <v>46</v>
      </c>
      <c r="B38" s="8" t="s">
        <v>252</v>
      </c>
      <c r="C38" s="23" t="s">
        <v>47</v>
      </c>
      <c r="D38" s="31">
        <v>0</v>
      </c>
      <c r="E38" s="31">
        <v>5</v>
      </c>
      <c r="F38" s="31">
        <v>0</v>
      </c>
      <c r="G38" s="36">
        <v>12</v>
      </c>
      <c r="H38" s="37">
        <f t="shared" si="0"/>
        <v>0</v>
      </c>
      <c r="I38" s="37">
        <f t="shared" si="1"/>
        <v>17</v>
      </c>
      <c r="J38" s="40" t="s">
        <v>346</v>
      </c>
    </row>
    <row r="39" spans="1:10" ht="16" x14ac:dyDescent="0.2">
      <c r="A39" s="3" t="s">
        <v>103</v>
      </c>
      <c r="B39" s="8" t="s">
        <v>241</v>
      </c>
      <c r="C39" s="23" t="s">
        <v>102</v>
      </c>
      <c r="D39" s="31">
        <v>0</v>
      </c>
      <c r="E39" s="31">
        <v>11</v>
      </c>
      <c r="F39" s="31">
        <v>0</v>
      </c>
      <c r="G39" s="36">
        <v>6</v>
      </c>
      <c r="H39" s="37">
        <f t="shared" si="0"/>
        <v>0</v>
      </c>
      <c r="I39" s="37">
        <f t="shared" si="1"/>
        <v>17</v>
      </c>
      <c r="J39" s="40" t="s">
        <v>346</v>
      </c>
    </row>
    <row r="40" spans="1:10" ht="16" x14ac:dyDescent="0.2">
      <c r="A40" s="3" t="s">
        <v>58</v>
      </c>
      <c r="B40" s="8" t="s">
        <v>254</v>
      </c>
      <c r="C40" s="23" t="s">
        <v>7</v>
      </c>
      <c r="D40" s="31">
        <v>0</v>
      </c>
      <c r="E40" s="31">
        <v>7</v>
      </c>
      <c r="F40" s="31">
        <v>0</v>
      </c>
      <c r="G40" s="36">
        <v>9</v>
      </c>
      <c r="H40" s="37">
        <f t="shared" si="0"/>
        <v>0</v>
      </c>
      <c r="I40" s="37">
        <f t="shared" si="1"/>
        <v>16</v>
      </c>
      <c r="J40" s="40" t="s">
        <v>346</v>
      </c>
    </row>
    <row r="41" spans="1:10" x14ac:dyDescent="0.2">
      <c r="A41" s="23" t="s">
        <v>560</v>
      </c>
      <c r="B41" s="23" t="s">
        <v>561</v>
      </c>
      <c r="C41" s="23" t="s">
        <v>85</v>
      </c>
      <c r="D41" s="31">
        <v>0</v>
      </c>
      <c r="E41" s="31">
        <v>6</v>
      </c>
      <c r="F41" s="31">
        <v>0</v>
      </c>
      <c r="G41" s="36">
        <v>10</v>
      </c>
      <c r="H41" s="37">
        <f t="shared" si="0"/>
        <v>0</v>
      </c>
      <c r="I41" s="37">
        <f t="shared" si="1"/>
        <v>16</v>
      </c>
      <c r="J41" s="40" t="s">
        <v>346</v>
      </c>
    </row>
    <row r="42" spans="1:10" ht="16" x14ac:dyDescent="0.2">
      <c r="A42" s="3" t="s">
        <v>363</v>
      </c>
      <c r="B42" s="8" t="s">
        <v>241</v>
      </c>
      <c r="C42" s="23" t="s">
        <v>28</v>
      </c>
      <c r="D42" s="31">
        <v>0</v>
      </c>
      <c r="E42" s="31">
        <v>9</v>
      </c>
      <c r="F42" s="31">
        <v>0</v>
      </c>
      <c r="G42" s="36">
        <v>7</v>
      </c>
      <c r="H42" s="37">
        <f t="shared" si="0"/>
        <v>0</v>
      </c>
      <c r="I42" s="37">
        <f t="shared" si="1"/>
        <v>16</v>
      </c>
      <c r="J42" s="40" t="s">
        <v>346</v>
      </c>
    </row>
    <row r="43" spans="1:10" ht="16" x14ac:dyDescent="0.2">
      <c r="A43" s="3" t="s">
        <v>187</v>
      </c>
      <c r="B43" s="8" t="s">
        <v>302</v>
      </c>
      <c r="C43" s="23" t="s">
        <v>117</v>
      </c>
      <c r="D43" s="31">
        <v>0</v>
      </c>
      <c r="E43" s="31">
        <v>8</v>
      </c>
      <c r="F43" s="31">
        <v>0</v>
      </c>
      <c r="G43" s="36">
        <v>8</v>
      </c>
      <c r="H43" s="37">
        <f t="shared" si="0"/>
        <v>0</v>
      </c>
      <c r="I43" s="37">
        <f t="shared" si="1"/>
        <v>16</v>
      </c>
      <c r="J43" s="40" t="s">
        <v>346</v>
      </c>
    </row>
    <row r="44" spans="1:10" ht="16" x14ac:dyDescent="0.2">
      <c r="A44" s="3" t="s">
        <v>364</v>
      </c>
      <c r="B44" s="8" t="s">
        <v>244</v>
      </c>
      <c r="C44" s="23" t="s">
        <v>41</v>
      </c>
      <c r="D44" s="31">
        <v>0</v>
      </c>
      <c r="E44" s="31">
        <v>7</v>
      </c>
      <c r="F44" s="31">
        <v>0</v>
      </c>
      <c r="G44" s="36">
        <v>9</v>
      </c>
      <c r="H44" s="37">
        <f t="shared" si="0"/>
        <v>0</v>
      </c>
      <c r="I44" s="37">
        <f t="shared" si="1"/>
        <v>16</v>
      </c>
      <c r="J44" s="40" t="s">
        <v>346</v>
      </c>
    </row>
    <row r="45" spans="1:10" ht="32" x14ac:dyDescent="0.2">
      <c r="A45" s="3" t="s">
        <v>365</v>
      </c>
      <c r="B45" s="8" t="s">
        <v>242</v>
      </c>
      <c r="C45" s="23" t="s">
        <v>366</v>
      </c>
      <c r="D45" s="31">
        <v>0</v>
      </c>
      <c r="E45" s="31">
        <v>4</v>
      </c>
      <c r="F45" s="31">
        <v>0</v>
      </c>
      <c r="G45" s="36">
        <v>12</v>
      </c>
      <c r="H45" s="37">
        <f t="shared" si="0"/>
        <v>0</v>
      </c>
      <c r="I45" s="37">
        <f t="shared" si="1"/>
        <v>16</v>
      </c>
      <c r="J45" s="40" t="s">
        <v>346</v>
      </c>
    </row>
    <row r="46" spans="1:10" ht="16" x14ac:dyDescent="0.2">
      <c r="A46" s="3" t="s">
        <v>225</v>
      </c>
      <c r="B46" s="8" t="s">
        <v>327</v>
      </c>
      <c r="C46" s="23" t="s">
        <v>35</v>
      </c>
      <c r="D46" s="31">
        <v>0</v>
      </c>
      <c r="E46" s="31">
        <v>9</v>
      </c>
      <c r="F46" s="31">
        <v>0</v>
      </c>
      <c r="G46" s="36">
        <v>7</v>
      </c>
      <c r="H46" s="37">
        <f t="shared" si="0"/>
        <v>0</v>
      </c>
      <c r="I46" s="37">
        <f t="shared" si="1"/>
        <v>16</v>
      </c>
      <c r="J46" s="40" t="s">
        <v>346</v>
      </c>
    </row>
    <row r="47" spans="1:10" ht="16" x14ac:dyDescent="0.2">
      <c r="A47" s="3" t="s">
        <v>238</v>
      </c>
      <c r="B47" s="8" t="s">
        <v>244</v>
      </c>
      <c r="C47" s="23" t="s">
        <v>239</v>
      </c>
      <c r="D47" s="31">
        <v>0</v>
      </c>
      <c r="E47" s="31">
        <v>7</v>
      </c>
      <c r="F47" s="31">
        <v>0</v>
      </c>
      <c r="G47" s="36">
        <v>9</v>
      </c>
      <c r="H47" s="37">
        <f t="shared" si="0"/>
        <v>0</v>
      </c>
      <c r="I47" s="37">
        <f t="shared" si="1"/>
        <v>16</v>
      </c>
      <c r="J47" s="40" t="s">
        <v>346</v>
      </c>
    </row>
    <row r="48" spans="1:10" ht="16" x14ac:dyDescent="0.2">
      <c r="A48" s="3" t="s">
        <v>26</v>
      </c>
      <c r="B48" s="8" t="s">
        <v>241</v>
      </c>
      <c r="C48" s="23" t="s">
        <v>27</v>
      </c>
      <c r="D48" s="31">
        <v>0</v>
      </c>
      <c r="E48" s="31">
        <v>7</v>
      </c>
      <c r="F48" s="31">
        <v>0</v>
      </c>
      <c r="G48" s="36">
        <v>8</v>
      </c>
      <c r="H48" s="37">
        <f t="shared" si="0"/>
        <v>0</v>
      </c>
      <c r="I48" s="37">
        <f t="shared" si="1"/>
        <v>15</v>
      </c>
      <c r="J48" s="40" t="s">
        <v>346</v>
      </c>
    </row>
    <row r="49" spans="1:10" ht="16" x14ac:dyDescent="0.2">
      <c r="A49" s="3" t="s">
        <v>100</v>
      </c>
      <c r="B49" s="24" t="s">
        <v>489</v>
      </c>
      <c r="C49" s="23" t="s">
        <v>101</v>
      </c>
      <c r="D49" s="31">
        <v>0</v>
      </c>
      <c r="E49" s="31">
        <v>9</v>
      </c>
      <c r="F49" s="31">
        <v>0</v>
      </c>
      <c r="G49" s="36">
        <v>6</v>
      </c>
      <c r="H49" s="37">
        <f t="shared" si="0"/>
        <v>0</v>
      </c>
      <c r="I49" s="37">
        <f t="shared" si="1"/>
        <v>15</v>
      </c>
      <c r="J49" s="40" t="s">
        <v>346</v>
      </c>
    </row>
    <row r="50" spans="1:10" ht="16" x14ac:dyDescent="0.2">
      <c r="A50" s="3" t="s">
        <v>113</v>
      </c>
      <c r="B50" s="8" t="s">
        <v>274</v>
      </c>
      <c r="C50" s="23" t="s">
        <v>114</v>
      </c>
      <c r="D50" s="31">
        <v>0</v>
      </c>
      <c r="E50" s="31">
        <v>7</v>
      </c>
      <c r="F50" s="31">
        <v>0</v>
      </c>
      <c r="G50" s="36">
        <v>8</v>
      </c>
      <c r="H50" s="37">
        <f t="shared" si="0"/>
        <v>0</v>
      </c>
      <c r="I50" s="37">
        <f t="shared" si="1"/>
        <v>15</v>
      </c>
      <c r="J50" s="40" t="s">
        <v>346</v>
      </c>
    </row>
    <row r="51" spans="1:10" ht="16" x14ac:dyDescent="0.2">
      <c r="A51" s="3" t="s">
        <v>121</v>
      </c>
      <c r="B51" s="8" t="s">
        <v>276</v>
      </c>
      <c r="C51" s="23" t="s">
        <v>51</v>
      </c>
      <c r="D51" s="31">
        <v>0</v>
      </c>
      <c r="E51" s="31">
        <v>7</v>
      </c>
      <c r="F51" s="31">
        <v>0</v>
      </c>
      <c r="G51" s="36">
        <v>8</v>
      </c>
      <c r="H51" s="37">
        <f t="shared" si="0"/>
        <v>0</v>
      </c>
      <c r="I51" s="37">
        <f t="shared" si="1"/>
        <v>15</v>
      </c>
      <c r="J51" s="40" t="s">
        <v>346</v>
      </c>
    </row>
    <row r="52" spans="1:10" ht="16" x14ac:dyDescent="0.2">
      <c r="A52" s="3" t="s">
        <v>152</v>
      </c>
      <c r="B52" s="8" t="s">
        <v>241</v>
      </c>
      <c r="C52" s="23" t="s">
        <v>16</v>
      </c>
      <c r="D52" s="31">
        <v>0</v>
      </c>
      <c r="E52" s="31">
        <v>11</v>
      </c>
      <c r="F52" s="31">
        <v>0</v>
      </c>
      <c r="G52" s="36">
        <v>4</v>
      </c>
      <c r="H52" s="37">
        <f t="shared" si="0"/>
        <v>0</v>
      </c>
      <c r="I52" s="37">
        <f t="shared" si="1"/>
        <v>15</v>
      </c>
      <c r="J52" s="40" t="s">
        <v>346</v>
      </c>
    </row>
    <row r="53" spans="1:10" ht="32" x14ac:dyDescent="0.2">
      <c r="A53" s="3" t="s">
        <v>183</v>
      </c>
      <c r="B53" s="8" t="s">
        <v>247</v>
      </c>
      <c r="C53" s="23" t="s">
        <v>25</v>
      </c>
      <c r="D53" s="31">
        <v>0</v>
      </c>
      <c r="E53" s="31">
        <v>5</v>
      </c>
      <c r="F53" s="31">
        <v>0</v>
      </c>
      <c r="G53" s="36">
        <v>10</v>
      </c>
      <c r="H53" s="37">
        <f t="shared" si="0"/>
        <v>0</v>
      </c>
      <c r="I53" s="37">
        <f t="shared" si="1"/>
        <v>15</v>
      </c>
      <c r="J53" s="40" t="s">
        <v>346</v>
      </c>
    </row>
    <row r="54" spans="1:10" ht="16" x14ac:dyDescent="0.2">
      <c r="A54" s="3" t="s">
        <v>207</v>
      </c>
      <c r="B54" s="8" t="s">
        <v>313</v>
      </c>
      <c r="C54" s="23" t="s">
        <v>45</v>
      </c>
      <c r="D54" s="31">
        <v>0</v>
      </c>
      <c r="E54" s="31">
        <v>8</v>
      </c>
      <c r="F54" s="31">
        <v>0</v>
      </c>
      <c r="G54" s="36">
        <v>7</v>
      </c>
      <c r="H54" s="37">
        <f t="shared" si="0"/>
        <v>0</v>
      </c>
      <c r="I54" s="37">
        <f t="shared" si="1"/>
        <v>15</v>
      </c>
      <c r="J54" s="40" t="s">
        <v>346</v>
      </c>
    </row>
    <row r="55" spans="1:10" ht="16" x14ac:dyDescent="0.2">
      <c r="A55" s="3" t="s">
        <v>18</v>
      </c>
      <c r="B55" s="8" t="s">
        <v>245</v>
      </c>
      <c r="C55" s="23" t="s">
        <v>19</v>
      </c>
      <c r="D55" s="31">
        <v>0</v>
      </c>
      <c r="E55" s="31">
        <v>7</v>
      </c>
      <c r="F55" s="31">
        <v>0</v>
      </c>
      <c r="G55" s="36">
        <v>7</v>
      </c>
      <c r="H55" s="37">
        <f t="shared" si="0"/>
        <v>0</v>
      </c>
      <c r="I55" s="37">
        <f t="shared" si="1"/>
        <v>14</v>
      </c>
      <c r="J55" s="40" t="s">
        <v>346</v>
      </c>
    </row>
    <row r="56" spans="1:10" ht="32" x14ac:dyDescent="0.2">
      <c r="A56" s="3" t="s">
        <v>97</v>
      </c>
      <c r="B56" s="8" t="s">
        <v>270</v>
      </c>
      <c r="C56" s="23" t="s">
        <v>55</v>
      </c>
      <c r="D56" s="31">
        <v>0</v>
      </c>
      <c r="E56" s="31">
        <v>9</v>
      </c>
      <c r="F56" s="31">
        <v>0</v>
      </c>
      <c r="G56" s="36">
        <v>5</v>
      </c>
      <c r="H56" s="37">
        <f t="shared" si="0"/>
        <v>0</v>
      </c>
      <c r="I56" s="37">
        <f t="shared" si="1"/>
        <v>14</v>
      </c>
      <c r="J56" s="40" t="s">
        <v>346</v>
      </c>
    </row>
    <row r="57" spans="1:10" ht="32" x14ac:dyDescent="0.2">
      <c r="A57" s="3" t="s">
        <v>145</v>
      </c>
      <c r="B57" s="8" t="s">
        <v>285</v>
      </c>
      <c r="C57" s="23" t="s">
        <v>6</v>
      </c>
      <c r="D57" s="31">
        <v>0</v>
      </c>
      <c r="E57" s="31">
        <v>8</v>
      </c>
      <c r="F57" s="31">
        <v>0</v>
      </c>
      <c r="G57" s="36">
        <v>6</v>
      </c>
      <c r="H57" s="37">
        <f t="shared" si="0"/>
        <v>0</v>
      </c>
      <c r="I57" s="37">
        <f t="shared" si="1"/>
        <v>14</v>
      </c>
      <c r="J57" s="40" t="s">
        <v>346</v>
      </c>
    </row>
    <row r="58" spans="1:10" ht="16" x14ac:dyDescent="0.2">
      <c r="A58" s="3" t="s">
        <v>178</v>
      </c>
      <c r="B58" s="8" t="s">
        <v>241</v>
      </c>
      <c r="C58" s="23" t="s">
        <v>23</v>
      </c>
      <c r="D58" s="31">
        <v>0</v>
      </c>
      <c r="E58" s="31">
        <v>5</v>
      </c>
      <c r="F58" s="31">
        <v>0</v>
      </c>
      <c r="G58" s="36">
        <v>9</v>
      </c>
      <c r="H58" s="37">
        <f t="shared" si="0"/>
        <v>0</v>
      </c>
      <c r="I58" s="37">
        <f t="shared" si="1"/>
        <v>14</v>
      </c>
      <c r="J58" s="40" t="s">
        <v>346</v>
      </c>
    </row>
    <row r="59" spans="1:10" ht="16" x14ac:dyDescent="0.2">
      <c r="A59" s="3" t="s">
        <v>202</v>
      </c>
      <c r="B59" s="8" t="s">
        <v>241</v>
      </c>
      <c r="C59" s="23" t="s">
        <v>78</v>
      </c>
      <c r="D59" s="31">
        <v>0</v>
      </c>
      <c r="E59" s="31">
        <v>12</v>
      </c>
      <c r="F59" s="31">
        <v>0</v>
      </c>
      <c r="G59" s="36">
        <v>2</v>
      </c>
      <c r="H59" s="37">
        <f t="shared" si="0"/>
        <v>0</v>
      </c>
      <c r="I59" s="37">
        <f t="shared" si="1"/>
        <v>14</v>
      </c>
      <c r="J59" s="40" t="s">
        <v>346</v>
      </c>
    </row>
    <row r="60" spans="1:10" ht="16" x14ac:dyDescent="0.2">
      <c r="A60" s="3" t="s">
        <v>90</v>
      </c>
      <c r="B60" s="8" t="s">
        <v>241</v>
      </c>
      <c r="C60" s="23" t="s">
        <v>91</v>
      </c>
      <c r="D60" s="31">
        <v>0</v>
      </c>
      <c r="E60" s="31">
        <v>9</v>
      </c>
      <c r="F60" s="31">
        <v>0</v>
      </c>
      <c r="G60" s="36">
        <v>4</v>
      </c>
      <c r="H60" s="37">
        <f t="shared" si="0"/>
        <v>0</v>
      </c>
      <c r="I60" s="37">
        <f t="shared" si="1"/>
        <v>13</v>
      </c>
      <c r="J60" s="40" t="s">
        <v>346</v>
      </c>
    </row>
    <row r="61" spans="1:10" ht="16" x14ac:dyDescent="0.2">
      <c r="A61" s="3" t="s">
        <v>405</v>
      </c>
      <c r="B61" s="8" t="s">
        <v>241</v>
      </c>
      <c r="C61" s="23" t="s">
        <v>22</v>
      </c>
      <c r="D61" s="31">
        <v>0</v>
      </c>
      <c r="E61" s="31">
        <v>8</v>
      </c>
      <c r="F61" s="31">
        <v>0</v>
      </c>
      <c r="G61" s="36">
        <v>5</v>
      </c>
      <c r="H61" s="37">
        <f t="shared" si="0"/>
        <v>0</v>
      </c>
      <c r="I61" s="37">
        <f t="shared" si="1"/>
        <v>13</v>
      </c>
      <c r="J61" s="40" t="s">
        <v>346</v>
      </c>
    </row>
    <row r="62" spans="1:10" ht="32" x14ac:dyDescent="0.2">
      <c r="A62" s="3" t="s">
        <v>155</v>
      </c>
      <c r="B62" s="8" t="s">
        <v>289</v>
      </c>
      <c r="C62" s="23" t="s">
        <v>68</v>
      </c>
      <c r="D62" s="31">
        <v>0</v>
      </c>
      <c r="E62" s="31">
        <v>4</v>
      </c>
      <c r="F62" s="31">
        <v>0</v>
      </c>
      <c r="G62" s="36">
        <v>9</v>
      </c>
      <c r="H62" s="37">
        <f t="shared" si="0"/>
        <v>0</v>
      </c>
      <c r="I62" s="37">
        <f t="shared" si="1"/>
        <v>13</v>
      </c>
      <c r="J62" s="40" t="s">
        <v>346</v>
      </c>
    </row>
    <row r="63" spans="1:10" ht="16" x14ac:dyDescent="0.2">
      <c r="A63" s="3" t="s">
        <v>181</v>
      </c>
      <c r="B63" s="8" t="s">
        <v>301</v>
      </c>
      <c r="C63" s="23" t="s">
        <v>138</v>
      </c>
      <c r="D63" s="31">
        <v>0</v>
      </c>
      <c r="E63" s="31">
        <v>4</v>
      </c>
      <c r="F63" s="31">
        <v>0</v>
      </c>
      <c r="G63" s="36">
        <v>9</v>
      </c>
      <c r="H63" s="37">
        <f t="shared" si="0"/>
        <v>0</v>
      </c>
      <c r="I63" s="37">
        <f t="shared" si="1"/>
        <v>13</v>
      </c>
      <c r="J63" s="40" t="s">
        <v>346</v>
      </c>
    </row>
    <row r="64" spans="1:10" ht="32" x14ac:dyDescent="0.2">
      <c r="A64" s="3" t="s">
        <v>40</v>
      </c>
      <c r="B64" s="24" t="s">
        <v>250</v>
      </c>
      <c r="C64" s="23" t="s">
        <v>25</v>
      </c>
      <c r="D64" s="31">
        <v>0</v>
      </c>
      <c r="E64" s="31">
        <v>7</v>
      </c>
      <c r="F64" s="31">
        <v>0</v>
      </c>
      <c r="G64" s="36">
        <v>5</v>
      </c>
      <c r="H64" s="37">
        <f t="shared" si="0"/>
        <v>0</v>
      </c>
      <c r="I64" s="37">
        <f t="shared" si="1"/>
        <v>12</v>
      </c>
      <c r="J64" s="40" t="s">
        <v>346</v>
      </c>
    </row>
    <row r="65" spans="1:10" ht="32" x14ac:dyDescent="0.2">
      <c r="A65" s="3" t="s">
        <v>156</v>
      </c>
      <c r="B65" s="24" t="s">
        <v>290</v>
      </c>
      <c r="C65" s="23" t="s">
        <v>81</v>
      </c>
      <c r="D65" s="31">
        <v>0</v>
      </c>
      <c r="E65" s="31">
        <v>9</v>
      </c>
      <c r="F65" s="31">
        <v>0</v>
      </c>
      <c r="G65" s="36">
        <v>3</v>
      </c>
      <c r="H65" s="37">
        <f t="shared" si="0"/>
        <v>0</v>
      </c>
      <c r="I65" s="37">
        <f t="shared" si="1"/>
        <v>12</v>
      </c>
      <c r="J65" s="40" t="s">
        <v>346</v>
      </c>
    </row>
    <row r="66" spans="1:10" ht="16" x14ac:dyDescent="0.2">
      <c r="A66" s="3" t="s">
        <v>224</v>
      </c>
      <c r="B66" s="8" t="s">
        <v>326</v>
      </c>
      <c r="C66" s="23" t="s">
        <v>73</v>
      </c>
      <c r="D66" s="31">
        <v>0</v>
      </c>
      <c r="E66" s="31">
        <v>4</v>
      </c>
      <c r="F66" s="31">
        <v>0</v>
      </c>
      <c r="G66" s="36">
        <v>8</v>
      </c>
      <c r="H66" s="37">
        <f t="shared" si="0"/>
        <v>0</v>
      </c>
      <c r="I66" s="37">
        <f t="shared" si="1"/>
        <v>12</v>
      </c>
      <c r="J66" s="40" t="s">
        <v>346</v>
      </c>
    </row>
    <row r="67" spans="1:10" ht="16" x14ac:dyDescent="0.2">
      <c r="A67" s="3" t="s">
        <v>75</v>
      </c>
      <c r="B67" s="8" t="s">
        <v>241</v>
      </c>
      <c r="C67" s="23" t="s">
        <v>21</v>
      </c>
      <c r="D67" s="31">
        <v>0</v>
      </c>
      <c r="E67" s="31">
        <v>9</v>
      </c>
      <c r="F67" s="31">
        <v>0</v>
      </c>
      <c r="G67" s="36">
        <v>2</v>
      </c>
      <c r="H67" s="37">
        <f t="shared" ref="H67:H130" si="2">D67+F67</f>
        <v>0</v>
      </c>
      <c r="I67" s="37">
        <f t="shared" ref="I67:I130" si="3">E67+G67</f>
        <v>11</v>
      </c>
      <c r="J67" s="40" t="s">
        <v>346</v>
      </c>
    </row>
    <row r="68" spans="1:10" ht="32" x14ac:dyDescent="0.2">
      <c r="A68" s="3" t="s">
        <v>162</v>
      </c>
      <c r="B68" s="8" t="s">
        <v>268</v>
      </c>
      <c r="C68" s="23" t="s">
        <v>82</v>
      </c>
      <c r="D68" s="31">
        <v>0</v>
      </c>
      <c r="E68" s="31">
        <v>8</v>
      </c>
      <c r="F68" s="31">
        <v>0</v>
      </c>
      <c r="G68" s="36">
        <v>3</v>
      </c>
      <c r="H68" s="37">
        <f t="shared" si="2"/>
        <v>0</v>
      </c>
      <c r="I68" s="37">
        <f t="shared" si="3"/>
        <v>11</v>
      </c>
      <c r="J68" s="40" t="s">
        <v>346</v>
      </c>
    </row>
    <row r="69" spans="1:10" ht="16" x14ac:dyDescent="0.2">
      <c r="A69" s="3" t="s">
        <v>177</v>
      </c>
      <c r="B69" s="8" t="s">
        <v>241</v>
      </c>
      <c r="C69" s="23" t="s">
        <v>124</v>
      </c>
      <c r="D69" s="31">
        <v>0</v>
      </c>
      <c r="E69" s="31">
        <v>6</v>
      </c>
      <c r="F69" s="31">
        <v>0</v>
      </c>
      <c r="G69" s="36">
        <v>5</v>
      </c>
      <c r="H69" s="37">
        <f t="shared" si="2"/>
        <v>0</v>
      </c>
      <c r="I69" s="37">
        <f t="shared" si="3"/>
        <v>11</v>
      </c>
      <c r="J69" s="40" t="s">
        <v>346</v>
      </c>
    </row>
    <row r="70" spans="1:10" ht="32" x14ac:dyDescent="0.2">
      <c r="A70" s="3" t="s">
        <v>191</v>
      </c>
      <c r="B70" s="8" t="s">
        <v>305</v>
      </c>
      <c r="C70" s="23" t="s">
        <v>106</v>
      </c>
      <c r="D70" s="31">
        <v>0</v>
      </c>
      <c r="E70" s="31">
        <v>6</v>
      </c>
      <c r="F70" s="31">
        <v>0</v>
      </c>
      <c r="G70" s="36">
        <v>5</v>
      </c>
      <c r="H70" s="37">
        <f t="shared" si="2"/>
        <v>0</v>
      </c>
      <c r="I70" s="37">
        <f t="shared" si="3"/>
        <v>11</v>
      </c>
      <c r="J70" s="40" t="s">
        <v>346</v>
      </c>
    </row>
    <row r="71" spans="1:10" ht="16" x14ac:dyDescent="0.2">
      <c r="A71" s="3" t="s">
        <v>209</v>
      </c>
      <c r="B71" s="8" t="s">
        <v>314</v>
      </c>
      <c r="C71" s="23" t="s">
        <v>84</v>
      </c>
      <c r="D71" s="31">
        <v>0</v>
      </c>
      <c r="E71" s="31">
        <v>3</v>
      </c>
      <c r="F71" s="31">
        <v>0</v>
      </c>
      <c r="G71" s="36">
        <v>8</v>
      </c>
      <c r="H71" s="37">
        <f t="shared" si="2"/>
        <v>0</v>
      </c>
      <c r="I71" s="37">
        <f t="shared" si="3"/>
        <v>11</v>
      </c>
      <c r="J71" s="40" t="s">
        <v>346</v>
      </c>
    </row>
    <row r="72" spans="1:10" ht="16" x14ac:dyDescent="0.2">
      <c r="A72" s="3" t="s">
        <v>215</v>
      </c>
      <c r="B72" s="8" t="s">
        <v>319</v>
      </c>
      <c r="C72" s="23" t="s">
        <v>28</v>
      </c>
      <c r="D72" s="31">
        <v>0</v>
      </c>
      <c r="E72" s="31">
        <v>7</v>
      </c>
      <c r="F72" s="31">
        <v>0</v>
      </c>
      <c r="G72" s="36">
        <v>4</v>
      </c>
      <c r="H72" s="37">
        <f t="shared" si="2"/>
        <v>0</v>
      </c>
      <c r="I72" s="37">
        <f t="shared" si="3"/>
        <v>11</v>
      </c>
      <c r="J72" s="40" t="s">
        <v>346</v>
      </c>
    </row>
    <row r="73" spans="1:10" ht="16" x14ac:dyDescent="0.2">
      <c r="A73" s="3" t="s">
        <v>222</v>
      </c>
      <c r="B73" s="8" t="s">
        <v>324</v>
      </c>
      <c r="C73" s="23" t="s">
        <v>117</v>
      </c>
      <c r="D73" s="31">
        <v>0</v>
      </c>
      <c r="E73" s="31">
        <v>5</v>
      </c>
      <c r="F73" s="31">
        <v>0</v>
      </c>
      <c r="G73" s="36">
        <v>6</v>
      </c>
      <c r="H73" s="37">
        <f t="shared" si="2"/>
        <v>0</v>
      </c>
      <c r="I73" s="37">
        <f t="shared" si="3"/>
        <v>11</v>
      </c>
      <c r="J73" s="40" t="s">
        <v>346</v>
      </c>
    </row>
    <row r="74" spans="1:10" ht="16" x14ac:dyDescent="0.2">
      <c r="A74" s="3" t="s">
        <v>232</v>
      </c>
      <c r="B74" s="8" t="s">
        <v>241</v>
      </c>
      <c r="C74" s="23" t="s">
        <v>52</v>
      </c>
      <c r="D74" s="31">
        <v>0</v>
      </c>
      <c r="E74" s="31">
        <v>7</v>
      </c>
      <c r="F74" s="31">
        <v>0</v>
      </c>
      <c r="G74" s="36">
        <v>4</v>
      </c>
      <c r="H74" s="37">
        <f t="shared" si="2"/>
        <v>0</v>
      </c>
      <c r="I74" s="37">
        <f t="shared" si="3"/>
        <v>11</v>
      </c>
      <c r="J74" s="40" t="s">
        <v>346</v>
      </c>
    </row>
    <row r="75" spans="1:10" ht="32" x14ac:dyDescent="0.2">
      <c r="A75" s="3" t="s">
        <v>129</v>
      </c>
      <c r="B75" s="27" t="s">
        <v>491</v>
      </c>
      <c r="C75" s="23" t="s">
        <v>57</v>
      </c>
      <c r="D75" s="31">
        <v>0</v>
      </c>
      <c r="E75" s="31">
        <v>3</v>
      </c>
      <c r="F75" s="31">
        <v>0</v>
      </c>
      <c r="G75" s="36">
        <v>7</v>
      </c>
      <c r="H75" s="37">
        <f t="shared" si="2"/>
        <v>0</v>
      </c>
      <c r="I75" s="37">
        <f t="shared" si="3"/>
        <v>10</v>
      </c>
      <c r="J75" s="40" t="s">
        <v>346</v>
      </c>
    </row>
    <row r="76" spans="1:10" ht="16" x14ac:dyDescent="0.2">
      <c r="A76" s="3" t="s">
        <v>131</v>
      </c>
      <c r="B76" s="8" t="s">
        <v>241</v>
      </c>
      <c r="C76" s="23" t="s">
        <v>28</v>
      </c>
      <c r="D76" s="31">
        <v>0</v>
      </c>
      <c r="E76" s="31">
        <v>4</v>
      </c>
      <c r="F76" s="31">
        <v>0</v>
      </c>
      <c r="G76" s="36">
        <v>6</v>
      </c>
      <c r="H76" s="37">
        <f t="shared" si="2"/>
        <v>0</v>
      </c>
      <c r="I76" s="37">
        <f t="shared" si="3"/>
        <v>10</v>
      </c>
      <c r="J76" s="40" t="s">
        <v>346</v>
      </c>
    </row>
    <row r="77" spans="1:10" x14ac:dyDescent="0.2">
      <c r="A77" s="3" t="s">
        <v>182</v>
      </c>
      <c r="B77" s="26" t="s">
        <v>494</v>
      </c>
      <c r="C77" s="23" t="s">
        <v>5</v>
      </c>
      <c r="D77" s="31">
        <v>0</v>
      </c>
      <c r="E77" s="31">
        <v>2</v>
      </c>
      <c r="F77" s="31">
        <v>0</v>
      </c>
      <c r="G77" s="36">
        <v>8</v>
      </c>
      <c r="H77" s="37">
        <f t="shared" si="2"/>
        <v>0</v>
      </c>
      <c r="I77" s="37">
        <f t="shared" si="3"/>
        <v>10</v>
      </c>
      <c r="J77" s="40" t="s">
        <v>346</v>
      </c>
    </row>
    <row r="78" spans="1:10" ht="16" x14ac:dyDescent="0.2">
      <c r="A78" s="3" t="s">
        <v>211</v>
      </c>
      <c r="B78" s="8" t="s">
        <v>316</v>
      </c>
      <c r="C78" s="23" t="s">
        <v>31</v>
      </c>
      <c r="D78" s="31">
        <v>0</v>
      </c>
      <c r="E78" s="31">
        <v>6</v>
      </c>
      <c r="F78" s="31">
        <v>0</v>
      </c>
      <c r="G78" s="36">
        <v>4</v>
      </c>
      <c r="H78" s="37">
        <f t="shared" si="2"/>
        <v>0</v>
      </c>
      <c r="I78" s="37">
        <f t="shared" si="3"/>
        <v>10</v>
      </c>
      <c r="J78" s="40" t="s">
        <v>346</v>
      </c>
    </row>
    <row r="79" spans="1:10" ht="16" x14ac:dyDescent="0.2">
      <c r="A79" s="3" t="s">
        <v>219</v>
      </c>
      <c r="B79" s="8" t="s">
        <v>323</v>
      </c>
      <c r="C79" s="23" t="s">
        <v>9</v>
      </c>
      <c r="D79" s="31">
        <v>0</v>
      </c>
      <c r="E79" s="31">
        <v>6</v>
      </c>
      <c r="F79" s="31">
        <v>0</v>
      </c>
      <c r="G79" s="36">
        <v>4</v>
      </c>
      <c r="H79" s="37">
        <f t="shared" si="2"/>
        <v>0</v>
      </c>
      <c r="I79" s="37">
        <f t="shared" si="3"/>
        <v>10</v>
      </c>
      <c r="J79" s="40" t="s">
        <v>346</v>
      </c>
    </row>
    <row r="80" spans="1:10" ht="16" x14ac:dyDescent="0.2">
      <c r="A80" s="3" t="s">
        <v>367</v>
      </c>
      <c r="B80" s="24" t="s">
        <v>368</v>
      </c>
      <c r="C80" s="23" t="s">
        <v>2</v>
      </c>
      <c r="D80" s="31">
        <v>1</v>
      </c>
      <c r="E80" s="31">
        <v>40</v>
      </c>
      <c r="F80" s="31">
        <v>0</v>
      </c>
      <c r="G80" s="36">
        <v>53</v>
      </c>
      <c r="H80" s="37">
        <f t="shared" si="2"/>
        <v>1</v>
      </c>
      <c r="I80" s="37">
        <f t="shared" si="3"/>
        <v>93</v>
      </c>
      <c r="J80" s="39">
        <f t="shared" ref="J80:J111" si="4">I80/H80</f>
        <v>93</v>
      </c>
    </row>
    <row r="81" spans="1:10" ht="16" x14ac:dyDescent="0.2">
      <c r="A81" s="3" t="s">
        <v>205</v>
      </c>
      <c r="B81" s="8" t="s">
        <v>241</v>
      </c>
      <c r="C81" s="23" t="s">
        <v>51</v>
      </c>
      <c r="D81" s="31">
        <v>1</v>
      </c>
      <c r="E81" s="31">
        <v>34</v>
      </c>
      <c r="F81" s="31">
        <v>0</v>
      </c>
      <c r="G81" s="36">
        <v>13</v>
      </c>
      <c r="H81" s="37">
        <f t="shared" si="2"/>
        <v>1</v>
      </c>
      <c r="I81" s="37">
        <f t="shared" si="3"/>
        <v>47</v>
      </c>
      <c r="J81" s="39">
        <f t="shared" si="4"/>
        <v>47</v>
      </c>
    </row>
    <row r="82" spans="1:10" ht="16" x14ac:dyDescent="0.2">
      <c r="A82" s="3" t="s">
        <v>371</v>
      </c>
      <c r="B82" s="8" t="s">
        <v>244</v>
      </c>
      <c r="C82" s="23" t="s">
        <v>15</v>
      </c>
      <c r="D82" s="31">
        <v>1</v>
      </c>
      <c r="E82" s="31">
        <v>19</v>
      </c>
      <c r="F82" s="31">
        <v>0</v>
      </c>
      <c r="G82" s="36">
        <v>27</v>
      </c>
      <c r="H82" s="37">
        <f t="shared" si="2"/>
        <v>1</v>
      </c>
      <c r="I82" s="37">
        <f t="shared" si="3"/>
        <v>46</v>
      </c>
      <c r="J82" s="39">
        <f t="shared" si="4"/>
        <v>46</v>
      </c>
    </row>
    <row r="83" spans="1:10" ht="16" x14ac:dyDescent="0.2">
      <c r="A83" s="3" t="s">
        <v>193</v>
      </c>
      <c r="B83" s="8" t="s">
        <v>241</v>
      </c>
      <c r="C83" s="23" t="s">
        <v>192</v>
      </c>
      <c r="D83" s="31">
        <v>1</v>
      </c>
      <c r="E83" s="31">
        <v>14</v>
      </c>
      <c r="F83" s="31">
        <v>0</v>
      </c>
      <c r="G83" s="36">
        <v>28</v>
      </c>
      <c r="H83" s="37">
        <f t="shared" si="2"/>
        <v>1</v>
      </c>
      <c r="I83" s="37">
        <f t="shared" si="3"/>
        <v>42</v>
      </c>
      <c r="J83" s="39">
        <f t="shared" si="4"/>
        <v>42</v>
      </c>
    </row>
    <row r="84" spans="1:10" ht="16" x14ac:dyDescent="0.2">
      <c r="A84" s="3" t="s">
        <v>153</v>
      </c>
      <c r="B84" s="8" t="s">
        <v>287</v>
      </c>
      <c r="C84" s="23" t="s">
        <v>52</v>
      </c>
      <c r="D84" s="31">
        <v>1</v>
      </c>
      <c r="E84" s="31">
        <v>17</v>
      </c>
      <c r="F84" s="31">
        <v>0</v>
      </c>
      <c r="G84" s="36">
        <v>24</v>
      </c>
      <c r="H84" s="37">
        <f t="shared" si="2"/>
        <v>1</v>
      </c>
      <c r="I84" s="37">
        <f t="shared" si="3"/>
        <v>41</v>
      </c>
      <c r="J84" s="39">
        <f t="shared" si="4"/>
        <v>41</v>
      </c>
    </row>
    <row r="85" spans="1:10" ht="16" x14ac:dyDescent="0.2">
      <c r="A85" s="3" t="s">
        <v>147</v>
      </c>
      <c r="B85" s="8" t="s">
        <v>241</v>
      </c>
      <c r="C85" s="23" t="s">
        <v>24</v>
      </c>
      <c r="D85" s="31">
        <v>1</v>
      </c>
      <c r="E85" s="31">
        <v>28</v>
      </c>
      <c r="F85" s="31">
        <v>0</v>
      </c>
      <c r="G85" s="36">
        <v>12</v>
      </c>
      <c r="H85" s="37">
        <f t="shared" si="2"/>
        <v>1</v>
      </c>
      <c r="I85" s="37">
        <f t="shared" si="3"/>
        <v>40</v>
      </c>
      <c r="J85" s="39">
        <f t="shared" si="4"/>
        <v>40</v>
      </c>
    </row>
    <row r="86" spans="1:10" ht="16" x14ac:dyDescent="0.2">
      <c r="A86" s="3" t="s">
        <v>369</v>
      </c>
      <c r="B86" s="8" t="s">
        <v>241</v>
      </c>
      <c r="C86" s="23" t="s">
        <v>370</v>
      </c>
      <c r="D86" s="31">
        <v>1</v>
      </c>
      <c r="E86" s="31">
        <v>14</v>
      </c>
      <c r="F86" s="31">
        <v>0</v>
      </c>
      <c r="G86" s="36">
        <v>25</v>
      </c>
      <c r="H86" s="37">
        <f t="shared" si="2"/>
        <v>1</v>
      </c>
      <c r="I86" s="37">
        <f t="shared" si="3"/>
        <v>39</v>
      </c>
      <c r="J86" s="39">
        <f t="shared" si="4"/>
        <v>39</v>
      </c>
    </row>
    <row r="87" spans="1:10" ht="16" x14ac:dyDescent="0.2">
      <c r="A87" s="3" t="s">
        <v>38</v>
      </c>
      <c r="B87" s="24" t="s">
        <v>249</v>
      </c>
      <c r="C87" s="23" t="s">
        <v>39</v>
      </c>
      <c r="D87" s="31">
        <v>1</v>
      </c>
      <c r="E87" s="31">
        <v>15</v>
      </c>
      <c r="F87" s="31">
        <v>0</v>
      </c>
      <c r="G87" s="36">
        <v>16</v>
      </c>
      <c r="H87" s="37">
        <f t="shared" si="2"/>
        <v>1</v>
      </c>
      <c r="I87" s="37">
        <f t="shared" si="3"/>
        <v>31</v>
      </c>
      <c r="J87" s="39">
        <f t="shared" si="4"/>
        <v>31</v>
      </c>
    </row>
    <row r="88" spans="1:10" x14ac:dyDescent="0.2">
      <c r="A88" s="23" t="s">
        <v>591</v>
      </c>
      <c r="B88" s="23" t="s">
        <v>592</v>
      </c>
      <c r="C88" s="23" t="s">
        <v>590</v>
      </c>
      <c r="D88" s="31">
        <v>2</v>
      </c>
      <c r="E88" s="31">
        <v>23</v>
      </c>
      <c r="F88" s="31">
        <v>0</v>
      </c>
      <c r="G88" s="36">
        <v>28</v>
      </c>
      <c r="H88" s="37">
        <f t="shared" si="2"/>
        <v>2</v>
      </c>
      <c r="I88" s="37">
        <f t="shared" si="3"/>
        <v>51</v>
      </c>
      <c r="J88" s="39">
        <f t="shared" si="4"/>
        <v>25.5</v>
      </c>
    </row>
    <row r="89" spans="1:10" ht="32" x14ac:dyDescent="0.2">
      <c r="A89" s="3" t="s">
        <v>198</v>
      </c>
      <c r="B89" s="8" t="s">
        <v>307</v>
      </c>
      <c r="C89" s="23" t="s">
        <v>117</v>
      </c>
      <c r="D89" s="31">
        <v>1</v>
      </c>
      <c r="E89" s="31">
        <v>34</v>
      </c>
      <c r="F89" s="31">
        <v>1</v>
      </c>
      <c r="G89" s="36">
        <v>16</v>
      </c>
      <c r="H89" s="37">
        <f t="shared" si="2"/>
        <v>2</v>
      </c>
      <c r="I89" s="37">
        <f t="shared" si="3"/>
        <v>50</v>
      </c>
      <c r="J89" s="39">
        <f t="shared" si="4"/>
        <v>25</v>
      </c>
    </row>
    <row r="90" spans="1:10" ht="16" x14ac:dyDescent="0.2">
      <c r="A90" s="3" t="s">
        <v>65</v>
      </c>
      <c r="B90" s="8" t="s">
        <v>241</v>
      </c>
      <c r="C90" s="23" t="s">
        <v>66</v>
      </c>
      <c r="D90" s="31">
        <v>1</v>
      </c>
      <c r="E90" s="31">
        <v>4</v>
      </c>
      <c r="F90" s="31">
        <v>0</v>
      </c>
      <c r="G90" s="36">
        <v>21</v>
      </c>
      <c r="H90" s="37">
        <f t="shared" si="2"/>
        <v>1</v>
      </c>
      <c r="I90" s="37">
        <f t="shared" si="3"/>
        <v>25</v>
      </c>
      <c r="J90" s="39">
        <f t="shared" si="4"/>
        <v>25</v>
      </c>
    </row>
    <row r="91" spans="1:10" ht="16" x14ac:dyDescent="0.2">
      <c r="A91" s="3" t="s">
        <v>151</v>
      </c>
      <c r="B91" s="8" t="s">
        <v>332</v>
      </c>
      <c r="C91" s="23" t="s">
        <v>55</v>
      </c>
      <c r="D91" s="31"/>
      <c r="E91" s="31">
        <v>12</v>
      </c>
      <c r="F91" s="31">
        <v>1</v>
      </c>
      <c r="G91" s="36">
        <v>13</v>
      </c>
      <c r="H91" s="37">
        <f t="shared" si="2"/>
        <v>1</v>
      </c>
      <c r="I91" s="37">
        <f t="shared" si="3"/>
        <v>25</v>
      </c>
      <c r="J91" s="39">
        <f t="shared" si="4"/>
        <v>25</v>
      </c>
    </row>
    <row r="92" spans="1:10" ht="32" x14ac:dyDescent="0.2">
      <c r="A92" s="3" t="s">
        <v>123</v>
      </c>
      <c r="B92" s="8" t="s">
        <v>277</v>
      </c>
      <c r="C92" s="23" t="s">
        <v>99</v>
      </c>
      <c r="D92" s="31">
        <v>1</v>
      </c>
      <c r="E92" s="31">
        <v>15</v>
      </c>
      <c r="F92" s="31">
        <v>0</v>
      </c>
      <c r="G92" s="36">
        <v>8</v>
      </c>
      <c r="H92" s="37">
        <f t="shared" si="2"/>
        <v>1</v>
      </c>
      <c r="I92" s="37">
        <f t="shared" si="3"/>
        <v>23</v>
      </c>
      <c r="J92" s="39">
        <f t="shared" si="4"/>
        <v>23</v>
      </c>
    </row>
    <row r="93" spans="1:10" ht="16" x14ac:dyDescent="0.2">
      <c r="A93" s="3" t="s">
        <v>379</v>
      </c>
      <c r="B93" s="8" t="s">
        <v>380</v>
      </c>
      <c r="C93" s="23" t="s">
        <v>21</v>
      </c>
      <c r="D93" s="31">
        <v>1</v>
      </c>
      <c r="E93" s="31">
        <v>9</v>
      </c>
      <c r="F93" s="31">
        <v>0</v>
      </c>
      <c r="G93" s="36">
        <v>14</v>
      </c>
      <c r="H93" s="37">
        <f t="shared" si="2"/>
        <v>1</v>
      </c>
      <c r="I93" s="37">
        <f t="shared" si="3"/>
        <v>23</v>
      </c>
      <c r="J93" s="39">
        <f t="shared" si="4"/>
        <v>23</v>
      </c>
    </row>
    <row r="94" spans="1:10" ht="16" x14ac:dyDescent="0.2">
      <c r="A94" s="3" t="s">
        <v>148</v>
      </c>
      <c r="B94" s="8" t="s">
        <v>336</v>
      </c>
      <c r="C94" s="23" t="s">
        <v>24</v>
      </c>
      <c r="D94" s="31">
        <v>1</v>
      </c>
      <c r="E94" s="31">
        <v>9</v>
      </c>
      <c r="F94" s="31">
        <v>0</v>
      </c>
      <c r="G94" s="36">
        <v>12</v>
      </c>
      <c r="H94" s="37">
        <f t="shared" si="2"/>
        <v>1</v>
      </c>
      <c r="I94" s="37">
        <f t="shared" si="3"/>
        <v>21</v>
      </c>
      <c r="J94" s="39">
        <f t="shared" si="4"/>
        <v>21</v>
      </c>
    </row>
    <row r="95" spans="1:10" x14ac:dyDescent="0.2">
      <c r="A95" s="3" t="s">
        <v>127</v>
      </c>
      <c r="B95" s="26" t="s">
        <v>490</v>
      </c>
      <c r="C95" s="23" t="s">
        <v>128</v>
      </c>
      <c r="D95" s="31">
        <v>1</v>
      </c>
      <c r="E95" s="31">
        <v>10</v>
      </c>
      <c r="F95" s="31">
        <v>0</v>
      </c>
      <c r="G95" s="36">
        <v>10</v>
      </c>
      <c r="H95" s="37">
        <f t="shared" si="2"/>
        <v>1</v>
      </c>
      <c r="I95" s="37">
        <f t="shared" si="3"/>
        <v>20</v>
      </c>
      <c r="J95" s="39">
        <f t="shared" si="4"/>
        <v>20</v>
      </c>
    </row>
    <row r="96" spans="1:10" ht="16" x14ac:dyDescent="0.2">
      <c r="A96" s="3" t="s">
        <v>133</v>
      </c>
      <c r="B96" s="8" t="s">
        <v>280</v>
      </c>
      <c r="C96" s="23" t="s">
        <v>83</v>
      </c>
      <c r="D96" s="31">
        <v>1</v>
      </c>
      <c r="E96" s="31">
        <v>8</v>
      </c>
      <c r="F96" s="31">
        <v>0</v>
      </c>
      <c r="G96" s="36">
        <v>12</v>
      </c>
      <c r="H96" s="37">
        <f t="shared" si="2"/>
        <v>1</v>
      </c>
      <c r="I96" s="37">
        <f t="shared" si="3"/>
        <v>20</v>
      </c>
      <c r="J96" s="39">
        <f t="shared" si="4"/>
        <v>20</v>
      </c>
    </row>
    <row r="97" spans="1:10" ht="16" x14ac:dyDescent="0.2">
      <c r="A97" s="3" t="s">
        <v>159</v>
      </c>
      <c r="B97" s="8" t="s">
        <v>292</v>
      </c>
      <c r="C97" s="23" t="s">
        <v>160</v>
      </c>
      <c r="D97" s="31">
        <v>2</v>
      </c>
      <c r="E97" s="31">
        <v>17</v>
      </c>
      <c r="F97" s="31">
        <v>0</v>
      </c>
      <c r="G97" s="36">
        <v>22</v>
      </c>
      <c r="H97" s="37">
        <f t="shared" si="2"/>
        <v>2</v>
      </c>
      <c r="I97" s="37">
        <f t="shared" si="3"/>
        <v>39</v>
      </c>
      <c r="J97" s="39">
        <f t="shared" si="4"/>
        <v>19.5</v>
      </c>
    </row>
    <row r="98" spans="1:10" x14ac:dyDescent="0.2">
      <c r="A98" s="23" t="s">
        <v>552</v>
      </c>
      <c r="B98" s="23" t="s">
        <v>553</v>
      </c>
      <c r="C98" s="23" t="s">
        <v>510</v>
      </c>
      <c r="D98" s="31">
        <v>2</v>
      </c>
      <c r="E98" s="31">
        <v>35</v>
      </c>
      <c r="F98" s="31">
        <v>0</v>
      </c>
      <c r="G98" s="36">
        <v>4</v>
      </c>
      <c r="H98" s="37">
        <f t="shared" si="2"/>
        <v>2</v>
      </c>
      <c r="I98" s="37">
        <f t="shared" si="3"/>
        <v>39</v>
      </c>
      <c r="J98" s="39">
        <f t="shared" si="4"/>
        <v>19.5</v>
      </c>
    </row>
    <row r="99" spans="1:10" ht="32" x14ac:dyDescent="0.2">
      <c r="A99" s="3" t="s">
        <v>108</v>
      </c>
      <c r="B99" s="24" t="s">
        <v>273</v>
      </c>
      <c r="C99" s="23" t="s">
        <v>34</v>
      </c>
      <c r="D99" s="31">
        <v>5</v>
      </c>
      <c r="E99" s="31">
        <v>50</v>
      </c>
      <c r="F99" s="31">
        <v>0</v>
      </c>
      <c r="G99" s="36">
        <v>46</v>
      </c>
      <c r="H99" s="37">
        <f t="shared" si="2"/>
        <v>5</v>
      </c>
      <c r="I99" s="37">
        <f t="shared" si="3"/>
        <v>96</v>
      </c>
      <c r="J99" s="39">
        <f t="shared" si="4"/>
        <v>19.2</v>
      </c>
    </row>
    <row r="100" spans="1:10" ht="32" x14ac:dyDescent="0.2">
      <c r="A100" s="3" t="s">
        <v>372</v>
      </c>
      <c r="B100" s="8" t="s">
        <v>373</v>
      </c>
      <c r="C100" s="23" t="s">
        <v>55</v>
      </c>
      <c r="D100" s="31">
        <v>1</v>
      </c>
      <c r="E100" s="31">
        <v>19</v>
      </c>
      <c r="F100" s="31">
        <v>1</v>
      </c>
      <c r="G100" s="36">
        <v>19</v>
      </c>
      <c r="H100" s="37">
        <f t="shared" si="2"/>
        <v>2</v>
      </c>
      <c r="I100" s="37">
        <f t="shared" si="3"/>
        <v>38</v>
      </c>
      <c r="J100" s="39">
        <f t="shared" si="4"/>
        <v>19</v>
      </c>
    </row>
    <row r="101" spans="1:10" ht="16" x14ac:dyDescent="0.2">
      <c r="A101" s="3" t="s">
        <v>120</v>
      </c>
      <c r="B101" s="8" t="s">
        <v>275</v>
      </c>
      <c r="C101" s="23" t="s">
        <v>85</v>
      </c>
      <c r="D101" s="31">
        <v>2</v>
      </c>
      <c r="E101" s="31">
        <v>24</v>
      </c>
      <c r="F101" s="31">
        <v>0</v>
      </c>
      <c r="G101" s="36">
        <v>14</v>
      </c>
      <c r="H101" s="37">
        <f t="shared" si="2"/>
        <v>2</v>
      </c>
      <c r="I101" s="37">
        <f t="shared" si="3"/>
        <v>38</v>
      </c>
      <c r="J101" s="39">
        <f t="shared" si="4"/>
        <v>19</v>
      </c>
    </row>
    <row r="102" spans="1:10" ht="16" x14ac:dyDescent="0.2">
      <c r="A102" s="3" t="s">
        <v>227</v>
      </c>
      <c r="B102" s="8" t="s">
        <v>241</v>
      </c>
      <c r="C102" s="23" t="s">
        <v>228</v>
      </c>
      <c r="D102" s="31">
        <v>3</v>
      </c>
      <c r="E102" s="31">
        <v>35</v>
      </c>
      <c r="F102" s="31">
        <v>1</v>
      </c>
      <c r="G102" s="36">
        <v>40</v>
      </c>
      <c r="H102" s="37">
        <f t="shared" si="2"/>
        <v>4</v>
      </c>
      <c r="I102" s="37">
        <f t="shared" si="3"/>
        <v>75</v>
      </c>
      <c r="J102" s="39">
        <f t="shared" si="4"/>
        <v>18.75</v>
      </c>
    </row>
    <row r="103" spans="1:10" ht="16" x14ac:dyDescent="0.2">
      <c r="A103" s="3" t="s">
        <v>79</v>
      </c>
      <c r="B103" s="8" t="s">
        <v>260</v>
      </c>
      <c r="C103" s="23" t="s">
        <v>11</v>
      </c>
      <c r="D103" s="31">
        <v>2</v>
      </c>
      <c r="E103" s="31">
        <v>18</v>
      </c>
      <c r="F103" s="31">
        <v>0</v>
      </c>
      <c r="G103" s="36">
        <v>18</v>
      </c>
      <c r="H103" s="37">
        <f t="shared" si="2"/>
        <v>2</v>
      </c>
      <c r="I103" s="37">
        <f t="shared" si="3"/>
        <v>36</v>
      </c>
      <c r="J103" s="39">
        <f t="shared" si="4"/>
        <v>18</v>
      </c>
    </row>
    <row r="104" spans="1:10" x14ac:dyDescent="0.2">
      <c r="A104" s="23" t="s">
        <v>535</v>
      </c>
      <c r="B104" s="23" t="s">
        <v>536</v>
      </c>
      <c r="C104" s="23" t="s">
        <v>15</v>
      </c>
      <c r="D104" s="31">
        <v>1</v>
      </c>
      <c r="E104" s="31">
        <v>8</v>
      </c>
      <c r="F104" s="31">
        <v>0</v>
      </c>
      <c r="G104" s="36">
        <v>10</v>
      </c>
      <c r="H104" s="37">
        <f t="shared" si="2"/>
        <v>1</v>
      </c>
      <c r="I104" s="37">
        <f t="shared" si="3"/>
        <v>18</v>
      </c>
      <c r="J104" s="39">
        <f t="shared" si="4"/>
        <v>18</v>
      </c>
    </row>
    <row r="105" spans="1:10" ht="16" x14ac:dyDescent="0.2">
      <c r="A105" s="3" t="s">
        <v>199</v>
      </c>
      <c r="B105" s="8" t="s">
        <v>308</v>
      </c>
      <c r="C105" s="23" t="s">
        <v>69</v>
      </c>
      <c r="D105" s="31">
        <v>1</v>
      </c>
      <c r="E105" s="31">
        <v>10</v>
      </c>
      <c r="F105" s="31">
        <v>0</v>
      </c>
      <c r="G105" s="36">
        <v>8</v>
      </c>
      <c r="H105" s="37">
        <f t="shared" si="2"/>
        <v>1</v>
      </c>
      <c r="I105" s="37">
        <f t="shared" si="3"/>
        <v>18</v>
      </c>
      <c r="J105" s="39">
        <f t="shared" si="4"/>
        <v>18</v>
      </c>
    </row>
    <row r="106" spans="1:10" ht="16" x14ac:dyDescent="0.2">
      <c r="A106" s="3" t="s">
        <v>158</v>
      </c>
      <c r="B106" s="8" t="s">
        <v>291</v>
      </c>
      <c r="C106" s="23" t="s">
        <v>56</v>
      </c>
      <c r="D106" s="31">
        <v>2</v>
      </c>
      <c r="E106" s="31">
        <v>34</v>
      </c>
      <c r="F106" s="31">
        <v>2</v>
      </c>
      <c r="G106" s="36">
        <v>36</v>
      </c>
      <c r="H106" s="37">
        <f t="shared" si="2"/>
        <v>4</v>
      </c>
      <c r="I106" s="37">
        <f t="shared" si="3"/>
        <v>70</v>
      </c>
      <c r="J106" s="39">
        <f t="shared" si="4"/>
        <v>17.5</v>
      </c>
    </row>
    <row r="107" spans="1:10" x14ac:dyDescent="0.2">
      <c r="A107" s="23" t="s">
        <v>511</v>
      </c>
      <c r="B107" s="23" t="s">
        <v>512</v>
      </c>
      <c r="C107" s="23" t="s">
        <v>33</v>
      </c>
      <c r="D107" s="31">
        <v>2</v>
      </c>
      <c r="E107" s="31">
        <v>20</v>
      </c>
      <c r="F107" s="31">
        <v>0</v>
      </c>
      <c r="G107" s="36">
        <v>15</v>
      </c>
      <c r="H107" s="37">
        <f t="shared" si="2"/>
        <v>2</v>
      </c>
      <c r="I107" s="37">
        <f t="shared" si="3"/>
        <v>35</v>
      </c>
      <c r="J107" s="39">
        <f t="shared" si="4"/>
        <v>17.5</v>
      </c>
    </row>
    <row r="108" spans="1:10" x14ac:dyDescent="0.2">
      <c r="A108" s="23" t="s">
        <v>568</v>
      </c>
      <c r="B108" s="23" t="s">
        <v>241</v>
      </c>
      <c r="C108" s="23" t="s">
        <v>57</v>
      </c>
      <c r="D108" s="31">
        <v>1</v>
      </c>
      <c r="E108" s="31">
        <v>10</v>
      </c>
      <c r="F108" s="31">
        <v>0</v>
      </c>
      <c r="G108" s="36">
        <v>7</v>
      </c>
      <c r="H108" s="37">
        <f t="shared" si="2"/>
        <v>1</v>
      </c>
      <c r="I108" s="37">
        <f t="shared" si="3"/>
        <v>17</v>
      </c>
      <c r="J108" s="39">
        <f t="shared" si="4"/>
        <v>17</v>
      </c>
    </row>
    <row r="109" spans="1:10" ht="16" x14ac:dyDescent="0.2">
      <c r="A109" s="3" t="s">
        <v>163</v>
      </c>
      <c r="B109" s="8" t="s">
        <v>294</v>
      </c>
      <c r="C109" s="23" t="s">
        <v>15</v>
      </c>
      <c r="D109" s="31">
        <v>1</v>
      </c>
      <c r="E109" s="31">
        <v>10</v>
      </c>
      <c r="F109" s="31">
        <v>0</v>
      </c>
      <c r="G109" s="36">
        <v>7</v>
      </c>
      <c r="H109" s="37">
        <f t="shared" si="2"/>
        <v>1</v>
      </c>
      <c r="I109" s="37">
        <f t="shared" si="3"/>
        <v>17</v>
      </c>
      <c r="J109" s="39">
        <f t="shared" si="4"/>
        <v>17</v>
      </c>
    </row>
    <row r="110" spans="1:10" ht="32" x14ac:dyDescent="0.2">
      <c r="A110" s="3" t="s">
        <v>172</v>
      </c>
      <c r="B110" s="8" t="s">
        <v>298</v>
      </c>
      <c r="C110" s="23" t="s">
        <v>173</v>
      </c>
      <c r="D110" s="31">
        <v>1</v>
      </c>
      <c r="E110" s="31">
        <v>6</v>
      </c>
      <c r="F110" s="31">
        <v>0</v>
      </c>
      <c r="G110" s="36">
        <v>11</v>
      </c>
      <c r="H110" s="37">
        <f t="shared" si="2"/>
        <v>1</v>
      </c>
      <c r="I110" s="37">
        <f t="shared" si="3"/>
        <v>17</v>
      </c>
      <c r="J110" s="39">
        <f t="shared" si="4"/>
        <v>17</v>
      </c>
    </row>
    <row r="111" spans="1:10" ht="16" x14ac:dyDescent="0.2">
      <c r="A111" s="3" t="s">
        <v>76</v>
      </c>
      <c r="B111" s="8" t="s">
        <v>244</v>
      </c>
      <c r="C111" s="23" t="s">
        <v>36</v>
      </c>
      <c r="D111" s="31">
        <v>1</v>
      </c>
      <c r="E111" s="31">
        <v>4</v>
      </c>
      <c r="F111" s="31">
        <v>0</v>
      </c>
      <c r="G111" s="36">
        <v>12</v>
      </c>
      <c r="H111" s="37">
        <f t="shared" si="2"/>
        <v>1</v>
      </c>
      <c r="I111" s="37">
        <f t="shared" si="3"/>
        <v>16</v>
      </c>
      <c r="J111" s="39">
        <f t="shared" si="4"/>
        <v>16</v>
      </c>
    </row>
    <row r="112" spans="1:10" ht="32" x14ac:dyDescent="0.2">
      <c r="A112" s="3" t="s">
        <v>86</v>
      </c>
      <c r="B112" s="24" t="s">
        <v>263</v>
      </c>
      <c r="C112" s="23" t="s">
        <v>74</v>
      </c>
      <c r="D112" s="31">
        <v>1</v>
      </c>
      <c r="E112" s="31">
        <v>11</v>
      </c>
      <c r="F112" s="31">
        <v>0</v>
      </c>
      <c r="G112" s="36">
        <v>5</v>
      </c>
      <c r="H112" s="37">
        <f t="shared" si="2"/>
        <v>1</v>
      </c>
      <c r="I112" s="37">
        <f t="shared" si="3"/>
        <v>16</v>
      </c>
      <c r="J112" s="39">
        <f t="shared" ref="J112:J143" si="5">I112/H112</f>
        <v>16</v>
      </c>
    </row>
    <row r="113" spans="1:10" ht="16" x14ac:dyDescent="0.2">
      <c r="A113" s="3" t="s">
        <v>146</v>
      </c>
      <c r="B113" s="8" t="s">
        <v>286</v>
      </c>
      <c r="C113" s="23" t="s">
        <v>118</v>
      </c>
      <c r="D113" s="31">
        <v>2</v>
      </c>
      <c r="E113" s="31">
        <v>10</v>
      </c>
      <c r="F113" s="31">
        <v>0</v>
      </c>
      <c r="G113" s="36">
        <v>21</v>
      </c>
      <c r="H113" s="37">
        <f t="shared" si="2"/>
        <v>2</v>
      </c>
      <c r="I113" s="37">
        <f t="shared" si="3"/>
        <v>31</v>
      </c>
      <c r="J113" s="39">
        <f t="shared" si="5"/>
        <v>15.5</v>
      </c>
    </row>
    <row r="114" spans="1:10" ht="16" x14ac:dyDescent="0.2">
      <c r="A114" s="3" t="s">
        <v>139</v>
      </c>
      <c r="B114" s="8" t="s">
        <v>283</v>
      </c>
      <c r="C114" s="23" t="s">
        <v>36</v>
      </c>
      <c r="D114" s="31">
        <v>2</v>
      </c>
      <c r="E114" s="31">
        <v>13</v>
      </c>
      <c r="F114" s="31">
        <v>0</v>
      </c>
      <c r="G114" s="36">
        <v>16</v>
      </c>
      <c r="H114" s="37">
        <f t="shared" si="2"/>
        <v>2</v>
      </c>
      <c r="I114" s="37">
        <f t="shared" si="3"/>
        <v>29</v>
      </c>
      <c r="J114" s="39">
        <f t="shared" si="5"/>
        <v>14.5</v>
      </c>
    </row>
    <row r="115" spans="1:10" ht="16" x14ac:dyDescent="0.2">
      <c r="A115" s="3" t="s">
        <v>149</v>
      </c>
      <c r="B115" s="8" t="s">
        <v>241</v>
      </c>
      <c r="C115" s="23" t="s">
        <v>51</v>
      </c>
      <c r="D115" s="31">
        <v>1</v>
      </c>
      <c r="E115" s="31">
        <v>10</v>
      </c>
      <c r="F115" s="31">
        <v>0</v>
      </c>
      <c r="G115" s="36">
        <v>4</v>
      </c>
      <c r="H115" s="37">
        <f t="shared" si="2"/>
        <v>1</v>
      </c>
      <c r="I115" s="37">
        <f t="shared" si="3"/>
        <v>14</v>
      </c>
      <c r="J115" s="39">
        <f t="shared" si="5"/>
        <v>14</v>
      </c>
    </row>
    <row r="116" spans="1:10" x14ac:dyDescent="0.2">
      <c r="A116" s="23" t="s">
        <v>562</v>
      </c>
      <c r="B116" s="23" t="s">
        <v>563</v>
      </c>
      <c r="C116" s="23" t="s">
        <v>31</v>
      </c>
      <c r="D116" s="31">
        <v>1</v>
      </c>
      <c r="E116" s="31">
        <v>7</v>
      </c>
      <c r="F116" s="31">
        <v>0</v>
      </c>
      <c r="G116" s="36">
        <v>7</v>
      </c>
      <c r="H116" s="37">
        <f t="shared" si="2"/>
        <v>1</v>
      </c>
      <c r="I116" s="37">
        <f t="shared" si="3"/>
        <v>14</v>
      </c>
      <c r="J116" s="39">
        <f t="shared" si="5"/>
        <v>14</v>
      </c>
    </row>
    <row r="117" spans="1:10" ht="16" x14ac:dyDescent="0.2">
      <c r="A117" s="3" t="s">
        <v>374</v>
      </c>
      <c r="B117" s="8" t="s">
        <v>244</v>
      </c>
      <c r="C117" s="23" t="s">
        <v>41</v>
      </c>
      <c r="D117" s="31">
        <v>1</v>
      </c>
      <c r="E117" s="31">
        <v>8</v>
      </c>
      <c r="F117" s="31">
        <v>0</v>
      </c>
      <c r="G117" s="36">
        <v>6</v>
      </c>
      <c r="H117" s="37">
        <f t="shared" si="2"/>
        <v>1</v>
      </c>
      <c r="I117" s="37">
        <f t="shared" si="3"/>
        <v>14</v>
      </c>
      <c r="J117" s="39">
        <f t="shared" si="5"/>
        <v>14</v>
      </c>
    </row>
    <row r="118" spans="1:10" ht="48" x14ac:dyDescent="0.2">
      <c r="A118" s="3" t="s">
        <v>206</v>
      </c>
      <c r="B118" s="9" t="s">
        <v>312</v>
      </c>
      <c r="C118" s="23" t="s">
        <v>83</v>
      </c>
      <c r="D118" s="31">
        <v>1</v>
      </c>
      <c r="E118" s="31">
        <v>4</v>
      </c>
      <c r="F118" s="31">
        <v>0</v>
      </c>
      <c r="G118" s="36">
        <v>10</v>
      </c>
      <c r="H118" s="37">
        <f t="shared" si="2"/>
        <v>1</v>
      </c>
      <c r="I118" s="37">
        <f t="shared" si="3"/>
        <v>14</v>
      </c>
      <c r="J118" s="39">
        <f t="shared" si="5"/>
        <v>14</v>
      </c>
    </row>
    <row r="119" spans="1:10" ht="32" x14ac:dyDescent="0.2">
      <c r="A119" s="3" t="s">
        <v>140</v>
      </c>
      <c r="B119" s="9" t="s">
        <v>284</v>
      </c>
      <c r="C119" s="23" t="s">
        <v>141</v>
      </c>
      <c r="D119" s="31">
        <v>5</v>
      </c>
      <c r="E119" s="31">
        <v>22</v>
      </c>
      <c r="F119" s="31">
        <v>0</v>
      </c>
      <c r="G119" s="36">
        <v>47</v>
      </c>
      <c r="H119" s="37">
        <f t="shared" si="2"/>
        <v>5</v>
      </c>
      <c r="I119" s="37">
        <f t="shared" si="3"/>
        <v>69</v>
      </c>
      <c r="J119" s="39">
        <f t="shared" si="5"/>
        <v>13.8</v>
      </c>
    </row>
    <row r="120" spans="1:10" ht="16" x14ac:dyDescent="0.2">
      <c r="A120" s="3" t="s">
        <v>204</v>
      </c>
      <c r="B120" s="8" t="s">
        <v>311</v>
      </c>
      <c r="C120" s="23" t="s">
        <v>98</v>
      </c>
      <c r="D120" s="31">
        <v>2</v>
      </c>
      <c r="E120" s="31">
        <v>17</v>
      </c>
      <c r="F120" s="31">
        <v>0</v>
      </c>
      <c r="G120" s="36">
        <v>10</v>
      </c>
      <c r="H120" s="37">
        <f t="shared" si="2"/>
        <v>2</v>
      </c>
      <c r="I120" s="37">
        <f t="shared" si="3"/>
        <v>27</v>
      </c>
      <c r="J120" s="39">
        <f t="shared" si="5"/>
        <v>13.5</v>
      </c>
    </row>
    <row r="121" spans="1:10" ht="16" x14ac:dyDescent="0.2">
      <c r="A121" s="3" t="s">
        <v>383</v>
      </c>
      <c r="B121" s="8" t="s">
        <v>241</v>
      </c>
      <c r="C121" s="23" t="s">
        <v>55</v>
      </c>
      <c r="D121" s="31">
        <v>3</v>
      </c>
      <c r="E121" s="31">
        <v>22</v>
      </c>
      <c r="F121" s="31">
        <v>0</v>
      </c>
      <c r="G121" s="36">
        <v>17</v>
      </c>
      <c r="H121" s="37">
        <f t="shared" si="2"/>
        <v>3</v>
      </c>
      <c r="I121" s="37">
        <f t="shared" si="3"/>
        <v>39</v>
      </c>
      <c r="J121" s="39">
        <f t="shared" si="5"/>
        <v>13</v>
      </c>
    </row>
    <row r="122" spans="1:10" ht="16" x14ac:dyDescent="0.2">
      <c r="A122" s="3" t="s">
        <v>54</v>
      </c>
      <c r="B122" s="8" t="s">
        <v>253</v>
      </c>
      <c r="C122" s="23" t="s">
        <v>55</v>
      </c>
      <c r="D122" s="31">
        <v>1</v>
      </c>
      <c r="E122" s="31">
        <v>4</v>
      </c>
      <c r="F122" s="31">
        <v>0</v>
      </c>
      <c r="G122" s="36">
        <v>9</v>
      </c>
      <c r="H122" s="37">
        <f t="shared" si="2"/>
        <v>1</v>
      </c>
      <c r="I122" s="37">
        <f t="shared" si="3"/>
        <v>13</v>
      </c>
      <c r="J122" s="39">
        <f t="shared" si="5"/>
        <v>13</v>
      </c>
    </row>
    <row r="123" spans="1:10" ht="16" x14ac:dyDescent="0.2">
      <c r="A123" s="3" t="s">
        <v>125</v>
      </c>
      <c r="B123" s="8" t="s">
        <v>241</v>
      </c>
      <c r="C123" s="23" t="s">
        <v>2</v>
      </c>
      <c r="D123" s="31">
        <v>1</v>
      </c>
      <c r="E123" s="31">
        <v>5</v>
      </c>
      <c r="F123" s="31">
        <v>0</v>
      </c>
      <c r="G123" s="36">
        <v>8</v>
      </c>
      <c r="H123" s="37">
        <f t="shared" si="2"/>
        <v>1</v>
      </c>
      <c r="I123" s="37">
        <f t="shared" si="3"/>
        <v>13</v>
      </c>
      <c r="J123" s="39">
        <f t="shared" si="5"/>
        <v>13</v>
      </c>
    </row>
    <row r="124" spans="1:10" ht="16" x14ac:dyDescent="0.2">
      <c r="A124" s="3" t="s">
        <v>482</v>
      </c>
      <c r="B124" s="8" t="s">
        <v>483</v>
      </c>
      <c r="C124" s="23" t="s">
        <v>3</v>
      </c>
      <c r="D124" s="31">
        <v>1</v>
      </c>
      <c r="E124" s="31">
        <v>10</v>
      </c>
      <c r="F124" s="31">
        <v>0</v>
      </c>
      <c r="G124" s="36">
        <v>3</v>
      </c>
      <c r="H124" s="37">
        <f t="shared" si="2"/>
        <v>1</v>
      </c>
      <c r="I124" s="37">
        <f t="shared" si="3"/>
        <v>13</v>
      </c>
      <c r="J124" s="39">
        <f t="shared" si="5"/>
        <v>13</v>
      </c>
    </row>
    <row r="125" spans="1:10" x14ac:dyDescent="0.2">
      <c r="A125" s="23" t="s">
        <v>533</v>
      </c>
      <c r="B125" s="23" t="s">
        <v>534</v>
      </c>
      <c r="C125" s="23" t="s">
        <v>60</v>
      </c>
      <c r="D125" s="31">
        <v>1</v>
      </c>
      <c r="E125" s="31">
        <v>8</v>
      </c>
      <c r="F125" s="31">
        <v>0</v>
      </c>
      <c r="G125" s="36">
        <v>5</v>
      </c>
      <c r="H125" s="37">
        <f t="shared" si="2"/>
        <v>1</v>
      </c>
      <c r="I125" s="37">
        <f t="shared" si="3"/>
        <v>13</v>
      </c>
      <c r="J125" s="39">
        <f t="shared" si="5"/>
        <v>13</v>
      </c>
    </row>
    <row r="126" spans="1:10" ht="32" x14ac:dyDescent="0.2">
      <c r="A126" s="3" t="s">
        <v>203</v>
      </c>
      <c r="B126" s="8" t="s">
        <v>310</v>
      </c>
      <c r="C126" s="23" t="s">
        <v>122</v>
      </c>
      <c r="D126" s="31">
        <v>1</v>
      </c>
      <c r="E126" s="31">
        <v>4</v>
      </c>
      <c r="F126" s="31">
        <v>0</v>
      </c>
      <c r="G126" s="36">
        <v>9</v>
      </c>
      <c r="H126" s="37">
        <f t="shared" si="2"/>
        <v>1</v>
      </c>
      <c r="I126" s="37">
        <f t="shared" si="3"/>
        <v>13</v>
      </c>
      <c r="J126" s="39">
        <f t="shared" si="5"/>
        <v>13</v>
      </c>
    </row>
    <row r="127" spans="1:10" ht="16" x14ac:dyDescent="0.2">
      <c r="A127" s="3" t="s">
        <v>218</v>
      </c>
      <c r="B127" s="8" t="s">
        <v>322</v>
      </c>
      <c r="C127" s="23" t="s">
        <v>61</v>
      </c>
      <c r="D127" s="31">
        <v>1</v>
      </c>
      <c r="E127" s="31">
        <v>5</v>
      </c>
      <c r="F127" s="31">
        <v>0</v>
      </c>
      <c r="G127" s="36">
        <v>8</v>
      </c>
      <c r="H127" s="37">
        <f t="shared" si="2"/>
        <v>1</v>
      </c>
      <c r="I127" s="37">
        <f t="shared" si="3"/>
        <v>13</v>
      </c>
      <c r="J127" s="39">
        <f t="shared" si="5"/>
        <v>13</v>
      </c>
    </row>
    <row r="128" spans="1:10" ht="16" x14ac:dyDescent="0.2">
      <c r="A128" s="3" t="s">
        <v>240</v>
      </c>
      <c r="B128" s="8" t="s">
        <v>241</v>
      </c>
      <c r="C128" s="23" t="s">
        <v>49</v>
      </c>
      <c r="D128" s="31">
        <v>1</v>
      </c>
      <c r="E128" s="31">
        <v>4</v>
      </c>
      <c r="F128" s="31">
        <v>0</v>
      </c>
      <c r="G128" s="36">
        <v>9</v>
      </c>
      <c r="H128" s="37">
        <f t="shared" si="2"/>
        <v>1</v>
      </c>
      <c r="I128" s="37">
        <f t="shared" si="3"/>
        <v>13</v>
      </c>
      <c r="J128" s="39">
        <f t="shared" si="5"/>
        <v>13</v>
      </c>
    </row>
    <row r="129" spans="1:10" ht="16" x14ac:dyDescent="0.2">
      <c r="A129" s="3" t="s">
        <v>216</v>
      </c>
      <c r="B129" s="8" t="s">
        <v>320</v>
      </c>
      <c r="C129" s="23" t="s">
        <v>57</v>
      </c>
      <c r="D129" s="31">
        <v>8</v>
      </c>
      <c r="E129" s="31">
        <v>36</v>
      </c>
      <c r="F129" s="31">
        <v>3</v>
      </c>
      <c r="G129" s="36">
        <v>103</v>
      </c>
      <c r="H129" s="37">
        <f t="shared" si="2"/>
        <v>11</v>
      </c>
      <c r="I129" s="37">
        <f t="shared" si="3"/>
        <v>139</v>
      </c>
      <c r="J129" s="39">
        <f t="shared" si="5"/>
        <v>12.636363636363637</v>
      </c>
    </row>
    <row r="130" spans="1:10" ht="32" x14ac:dyDescent="0.2">
      <c r="A130" s="3" t="s">
        <v>375</v>
      </c>
      <c r="B130" s="8" t="s">
        <v>376</v>
      </c>
      <c r="C130" s="23" t="s">
        <v>36</v>
      </c>
      <c r="D130" s="31">
        <v>2</v>
      </c>
      <c r="E130" s="31">
        <v>10</v>
      </c>
      <c r="F130" s="31">
        <v>0</v>
      </c>
      <c r="G130" s="36">
        <v>15</v>
      </c>
      <c r="H130" s="37">
        <f t="shared" si="2"/>
        <v>2</v>
      </c>
      <c r="I130" s="37">
        <f t="shared" si="3"/>
        <v>25</v>
      </c>
      <c r="J130" s="39">
        <f t="shared" si="5"/>
        <v>12.5</v>
      </c>
    </row>
    <row r="131" spans="1:10" ht="16" x14ac:dyDescent="0.2">
      <c r="A131" s="3" t="s">
        <v>223</v>
      </c>
      <c r="B131" s="8" t="s">
        <v>325</v>
      </c>
      <c r="C131" s="23" t="s">
        <v>68</v>
      </c>
      <c r="D131" s="31">
        <v>3</v>
      </c>
      <c r="E131" s="31">
        <v>8</v>
      </c>
      <c r="F131" s="31">
        <v>0</v>
      </c>
      <c r="G131" s="36">
        <v>28</v>
      </c>
      <c r="H131" s="37">
        <f t="shared" ref="H131:H194" si="6">D131+F131</f>
        <v>3</v>
      </c>
      <c r="I131" s="37">
        <f t="shared" ref="I131:I194" si="7">E131+G131</f>
        <v>36</v>
      </c>
      <c r="J131" s="39">
        <f t="shared" si="5"/>
        <v>12</v>
      </c>
    </row>
    <row r="132" spans="1:10" ht="16" x14ac:dyDescent="0.2">
      <c r="A132" s="3" t="s">
        <v>157</v>
      </c>
      <c r="B132" s="8" t="s">
        <v>241</v>
      </c>
      <c r="C132" s="23" t="s">
        <v>32</v>
      </c>
      <c r="D132" s="31">
        <v>1</v>
      </c>
      <c r="E132" s="31">
        <v>11</v>
      </c>
      <c r="F132" s="31">
        <v>1</v>
      </c>
      <c r="G132" s="36">
        <v>13</v>
      </c>
      <c r="H132" s="37">
        <f t="shared" si="6"/>
        <v>2</v>
      </c>
      <c r="I132" s="37">
        <f t="shared" si="7"/>
        <v>24</v>
      </c>
      <c r="J132" s="39">
        <f t="shared" si="5"/>
        <v>12</v>
      </c>
    </row>
    <row r="133" spans="1:10" ht="16" x14ac:dyDescent="0.2">
      <c r="A133" s="3" t="s">
        <v>229</v>
      </c>
      <c r="B133" s="8" t="s">
        <v>329</v>
      </c>
      <c r="C133" s="23" t="s">
        <v>81</v>
      </c>
      <c r="D133" s="31">
        <v>1</v>
      </c>
      <c r="E133" s="31">
        <v>8</v>
      </c>
      <c r="F133" s="31">
        <v>0</v>
      </c>
      <c r="G133" s="36">
        <v>4</v>
      </c>
      <c r="H133" s="37">
        <f t="shared" si="6"/>
        <v>1</v>
      </c>
      <c r="I133" s="37">
        <f t="shared" si="7"/>
        <v>12</v>
      </c>
      <c r="J133" s="39">
        <f t="shared" si="5"/>
        <v>12</v>
      </c>
    </row>
    <row r="134" spans="1:10" ht="16" x14ac:dyDescent="0.2">
      <c r="A134" s="3" t="s">
        <v>184</v>
      </c>
      <c r="B134" s="8" t="s">
        <v>292</v>
      </c>
      <c r="C134" s="23" t="s">
        <v>185</v>
      </c>
      <c r="D134" s="31">
        <v>7</v>
      </c>
      <c r="E134" s="31">
        <v>35</v>
      </c>
      <c r="F134" s="31">
        <v>0</v>
      </c>
      <c r="G134" s="36">
        <v>48</v>
      </c>
      <c r="H134" s="37">
        <f t="shared" si="6"/>
        <v>7</v>
      </c>
      <c r="I134" s="37">
        <f t="shared" si="7"/>
        <v>83</v>
      </c>
      <c r="J134" s="39">
        <f t="shared" si="5"/>
        <v>11.857142857142858</v>
      </c>
    </row>
    <row r="135" spans="1:10" x14ac:dyDescent="0.2">
      <c r="A135" s="3" t="s">
        <v>59</v>
      </c>
      <c r="B135" s="23" t="s">
        <v>241</v>
      </c>
      <c r="C135" s="23" t="s">
        <v>50</v>
      </c>
      <c r="D135" s="31">
        <v>3</v>
      </c>
      <c r="E135" s="31">
        <v>11</v>
      </c>
      <c r="F135" s="31">
        <v>0</v>
      </c>
      <c r="G135" s="36">
        <v>24</v>
      </c>
      <c r="H135" s="37">
        <f t="shared" si="6"/>
        <v>3</v>
      </c>
      <c r="I135" s="37">
        <f t="shared" si="7"/>
        <v>35</v>
      </c>
      <c r="J135" s="39">
        <f t="shared" si="5"/>
        <v>11.666666666666666</v>
      </c>
    </row>
    <row r="136" spans="1:10" x14ac:dyDescent="0.2">
      <c r="A136" s="23" t="s">
        <v>610</v>
      </c>
      <c r="B136" s="23" t="s">
        <v>611</v>
      </c>
      <c r="C136" s="23" t="s">
        <v>60</v>
      </c>
      <c r="D136" s="31">
        <v>2</v>
      </c>
      <c r="E136" s="31">
        <v>15</v>
      </c>
      <c r="F136" s="31">
        <v>0</v>
      </c>
      <c r="G136" s="36">
        <v>8</v>
      </c>
      <c r="H136" s="37">
        <f t="shared" si="6"/>
        <v>2</v>
      </c>
      <c r="I136" s="37">
        <f t="shared" si="7"/>
        <v>23</v>
      </c>
      <c r="J136" s="39">
        <f t="shared" si="5"/>
        <v>11.5</v>
      </c>
    </row>
    <row r="137" spans="1:10" ht="16" x14ac:dyDescent="0.2">
      <c r="A137" s="3" t="s">
        <v>170</v>
      </c>
      <c r="B137" s="8" t="s">
        <v>297</v>
      </c>
      <c r="C137" s="23" t="s">
        <v>69</v>
      </c>
      <c r="D137" s="31">
        <v>2</v>
      </c>
      <c r="E137" s="31">
        <v>5</v>
      </c>
      <c r="F137" s="31">
        <v>0</v>
      </c>
      <c r="G137" s="36">
        <v>18</v>
      </c>
      <c r="H137" s="37">
        <f t="shared" si="6"/>
        <v>2</v>
      </c>
      <c r="I137" s="37">
        <f t="shared" si="7"/>
        <v>23</v>
      </c>
      <c r="J137" s="39">
        <f t="shared" si="5"/>
        <v>11.5</v>
      </c>
    </row>
    <row r="138" spans="1:10" x14ac:dyDescent="0.2">
      <c r="A138" s="23" t="s">
        <v>377</v>
      </c>
      <c r="B138" s="23" t="s">
        <v>378</v>
      </c>
      <c r="C138" s="23" t="s">
        <v>44</v>
      </c>
      <c r="D138" s="31">
        <v>2</v>
      </c>
      <c r="E138" s="31">
        <v>11</v>
      </c>
      <c r="F138" s="31">
        <v>0</v>
      </c>
      <c r="G138" s="36">
        <v>12</v>
      </c>
      <c r="H138" s="37">
        <f t="shared" si="6"/>
        <v>2</v>
      </c>
      <c r="I138" s="37">
        <f t="shared" si="7"/>
        <v>23</v>
      </c>
      <c r="J138" s="39">
        <f t="shared" si="5"/>
        <v>11.5</v>
      </c>
    </row>
    <row r="139" spans="1:10" ht="16" x14ac:dyDescent="0.2">
      <c r="A139" s="3" t="s">
        <v>62</v>
      </c>
      <c r="B139" s="8" t="s">
        <v>255</v>
      </c>
      <c r="C139" s="23" t="s">
        <v>51</v>
      </c>
      <c r="D139" s="31">
        <v>5</v>
      </c>
      <c r="E139" s="31">
        <v>16</v>
      </c>
      <c r="F139" s="31">
        <v>0</v>
      </c>
      <c r="G139" s="36">
        <v>39</v>
      </c>
      <c r="H139" s="37">
        <f t="shared" si="6"/>
        <v>5</v>
      </c>
      <c r="I139" s="37">
        <f t="shared" si="7"/>
        <v>55</v>
      </c>
      <c r="J139" s="39">
        <f t="shared" si="5"/>
        <v>11</v>
      </c>
    </row>
    <row r="140" spans="1:10" ht="16" x14ac:dyDescent="0.2">
      <c r="A140" s="3" t="s">
        <v>70</v>
      </c>
      <c r="B140" s="8" t="s">
        <v>258</v>
      </c>
      <c r="C140" s="23" t="s">
        <v>41</v>
      </c>
      <c r="D140" s="31">
        <v>2</v>
      </c>
      <c r="E140" s="31">
        <v>15</v>
      </c>
      <c r="F140" s="31">
        <v>0</v>
      </c>
      <c r="G140" s="36">
        <v>7</v>
      </c>
      <c r="H140" s="37">
        <f t="shared" si="6"/>
        <v>2</v>
      </c>
      <c r="I140" s="37">
        <f t="shared" si="7"/>
        <v>22</v>
      </c>
      <c r="J140" s="39">
        <f t="shared" si="5"/>
        <v>11</v>
      </c>
    </row>
    <row r="141" spans="1:10" x14ac:dyDescent="0.2">
      <c r="A141" s="23" t="s">
        <v>599</v>
      </c>
      <c r="B141" s="23" t="s">
        <v>241</v>
      </c>
      <c r="C141" s="23" t="s">
        <v>33</v>
      </c>
      <c r="D141" s="31">
        <v>2</v>
      </c>
      <c r="E141" s="31">
        <v>15</v>
      </c>
      <c r="F141" s="31">
        <v>0</v>
      </c>
      <c r="G141" s="36">
        <v>7</v>
      </c>
      <c r="H141" s="37">
        <f t="shared" si="6"/>
        <v>2</v>
      </c>
      <c r="I141" s="37">
        <f t="shared" si="7"/>
        <v>22</v>
      </c>
      <c r="J141" s="39">
        <f t="shared" si="5"/>
        <v>11</v>
      </c>
    </row>
    <row r="142" spans="1:10" ht="16" x14ac:dyDescent="0.2">
      <c r="A142" s="3" t="s">
        <v>96</v>
      </c>
      <c r="B142" s="8" t="s">
        <v>241</v>
      </c>
      <c r="C142" s="23" t="s">
        <v>60</v>
      </c>
      <c r="D142" s="31">
        <v>1</v>
      </c>
      <c r="E142" s="31">
        <v>5</v>
      </c>
      <c r="F142" s="31">
        <v>0</v>
      </c>
      <c r="G142" s="36">
        <v>6</v>
      </c>
      <c r="H142" s="37">
        <f t="shared" si="6"/>
        <v>1</v>
      </c>
      <c r="I142" s="37">
        <f t="shared" si="7"/>
        <v>11</v>
      </c>
      <c r="J142" s="39">
        <f t="shared" si="5"/>
        <v>11</v>
      </c>
    </row>
    <row r="143" spans="1:10" ht="16" x14ac:dyDescent="0.2">
      <c r="A143" s="3" t="s">
        <v>167</v>
      </c>
      <c r="B143" s="8" t="s">
        <v>241</v>
      </c>
      <c r="C143" s="23" t="s">
        <v>34</v>
      </c>
      <c r="D143" s="31">
        <v>1</v>
      </c>
      <c r="E143" s="31">
        <v>4</v>
      </c>
      <c r="F143" s="31">
        <v>0</v>
      </c>
      <c r="G143" s="36">
        <v>7</v>
      </c>
      <c r="H143" s="37">
        <f t="shared" si="6"/>
        <v>1</v>
      </c>
      <c r="I143" s="37">
        <f t="shared" si="7"/>
        <v>11</v>
      </c>
      <c r="J143" s="39">
        <f t="shared" si="5"/>
        <v>11</v>
      </c>
    </row>
    <row r="144" spans="1:10" ht="16" x14ac:dyDescent="0.2">
      <c r="A144" s="3" t="s">
        <v>201</v>
      </c>
      <c r="B144" s="8" t="s">
        <v>257</v>
      </c>
      <c r="C144" s="23" t="s">
        <v>55</v>
      </c>
      <c r="D144" s="31">
        <v>1</v>
      </c>
      <c r="E144" s="31">
        <v>7</v>
      </c>
      <c r="F144" s="31">
        <v>0</v>
      </c>
      <c r="G144" s="36">
        <v>4</v>
      </c>
      <c r="H144" s="37">
        <f t="shared" si="6"/>
        <v>1</v>
      </c>
      <c r="I144" s="37">
        <f t="shared" si="7"/>
        <v>11</v>
      </c>
      <c r="J144" s="39">
        <f t="shared" ref="J144:J175" si="8">I144/H144</f>
        <v>11</v>
      </c>
    </row>
    <row r="145" spans="1:10" ht="16" x14ac:dyDescent="0.2">
      <c r="A145" s="3" t="s">
        <v>213</v>
      </c>
      <c r="B145" s="8" t="s">
        <v>317</v>
      </c>
      <c r="C145" s="23" t="s">
        <v>21</v>
      </c>
      <c r="D145" s="31">
        <v>1</v>
      </c>
      <c r="E145" s="31">
        <v>6</v>
      </c>
      <c r="F145" s="31">
        <v>0</v>
      </c>
      <c r="G145" s="36">
        <v>5</v>
      </c>
      <c r="H145" s="37">
        <f t="shared" si="6"/>
        <v>1</v>
      </c>
      <c r="I145" s="37">
        <f t="shared" si="7"/>
        <v>11</v>
      </c>
      <c r="J145" s="39">
        <f t="shared" si="8"/>
        <v>11</v>
      </c>
    </row>
    <row r="146" spans="1:10" ht="16" x14ac:dyDescent="0.2">
      <c r="A146" s="3" t="s">
        <v>29</v>
      </c>
      <c r="B146" s="8" t="s">
        <v>248</v>
      </c>
      <c r="C146" s="23" t="s">
        <v>30</v>
      </c>
      <c r="D146" s="31">
        <v>7</v>
      </c>
      <c r="E146" s="31">
        <v>40</v>
      </c>
      <c r="F146" s="31">
        <v>0</v>
      </c>
      <c r="G146" s="36">
        <v>35</v>
      </c>
      <c r="H146" s="37">
        <f t="shared" si="6"/>
        <v>7</v>
      </c>
      <c r="I146" s="37">
        <f t="shared" si="7"/>
        <v>75</v>
      </c>
      <c r="J146" s="39">
        <f t="shared" si="8"/>
        <v>10.714285714285714</v>
      </c>
    </row>
    <row r="147" spans="1:10" ht="32" x14ac:dyDescent="0.2">
      <c r="A147" s="3" t="s">
        <v>406</v>
      </c>
      <c r="B147" s="8" t="s">
        <v>407</v>
      </c>
      <c r="C147" s="23" t="s">
        <v>408</v>
      </c>
      <c r="D147" s="31">
        <v>4</v>
      </c>
      <c r="E147" s="31">
        <v>17</v>
      </c>
      <c r="F147" s="31">
        <v>0</v>
      </c>
      <c r="G147" s="36">
        <v>25</v>
      </c>
      <c r="H147" s="37">
        <f t="shared" si="6"/>
        <v>4</v>
      </c>
      <c r="I147" s="37">
        <f t="shared" si="7"/>
        <v>42</v>
      </c>
      <c r="J147" s="39">
        <f t="shared" si="8"/>
        <v>10.5</v>
      </c>
    </row>
    <row r="148" spans="1:10" ht="16" x14ac:dyDescent="0.2">
      <c r="A148" s="3" t="s">
        <v>381</v>
      </c>
      <c r="B148" s="8" t="s">
        <v>382</v>
      </c>
      <c r="C148" s="23" t="s">
        <v>12</v>
      </c>
      <c r="D148" s="31">
        <v>2</v>
      </c>
      <c r="E148" s="31">
        <v>11</v>
      </c>
      <c r="F148" s="31">
        <v>0</v>
      </c>
      <c r="G148" s="36">
        <v>10</v>
      </c>
      <c r="H148" s="37">
        <f t="shared" si="6"/>
        <v>2</v>
      </c>
      <c r="I148" s="37">
        <f t="shared" si="7"/>
        <v>21</v>
      </c>
      <c r="J148" s="39">
        <f t="shared" si="8"/>
        <v>10.5</v>
      </c>
    </row>
    <row r="149" spans="1:10" ht="16" x14ac:dyDescent="0.2">
      <c r="A149" s="3" t="s">
        <v>109</v>
      </c>
      <c r="B149" s="8" t="s">
        <v>241</v>
      </c>
      <c r="C149" s="23" t="s">
        <v>15</v>
      </c>
      <c r="D149" s="31">
        <v>1</v>
      </c>
      <c r="E149" s="31">
        <v>6</v>
      </c>
      <c r="F149" s="31">
        <v>0</v>
      </c>
      <c r="G149" s="36">
        <v>4</v>
      </c>
      <c r="H149" s="37">
        <f t="shared" si="6"/>
        <v>1</v>
      </c>
      <c r="I149" s="37">
        <f t="shared" si="7"/>
        <v>10</v>
      </c>
      <c r="J149" s="39">
        <f t="shared" si="8"/>
        <v>10</v>
      </c>
    </row>
    <row r="150" spans="1:10" ht="16" x14ac:dyDescent="0.2">
      <c r="A150" s="3" t="s">
        <v>439</v>
      </c>
      <c r="B150" s="8" t="s">
        <v>440</v>
      </c>
      <c r="C150" s="23" t="s">
        <v>14</v>
      </c>
      <c r="D150" s="31">
        <v>1</v>
      </c>
      <c r="E150" s="31">
        <v>5</v>
      </c>
      <c r="F150" s="31">
        <v>0</v>
      </c>
      <c r="G150" s="36">
        <v>5</v>
      </c>
      <c r="H150" s="37">
        <f t="shared" si="6"/>
        <v>1</v>
      </c>
      <c r="I150" s="37">
        <f t="shared" si="7"/>
        <v>10</v>
      </c>
      <c r="J150" s="39">
        <f t="shared" si="8"/>
        <v>10</v>
      </c>
    </row>
    <row r="151" spans="1:10" ht="16" x14ac:dyDescent="0.2">
      <c r="A151" s="3" t="s">
        <v>399</v>
      </c>
      <c r="B151" s="8" t="s">
        <v>244</v>
      </c>
      <c r="C151" s="23" t="s">
        <v>47</v>
      </c>
      <c r="D151" s="31">
        <v>6</v>
      </c>
      <c r="E151" s="31">
        <v>32</v>
      </c>
      <c r="F151" s="31">
        <v>0</v>
      </c>
      <c r="G151" s="36">
        <v>27</v>
      </c>
      <c r="H151" s="37">
        <f t="shared" si="6"/>
        <v>6</v>
      </c>
      <c r="I151" s="37">
        <f t="shared" si="7"/>
        <v>59</v>
      </c>
      <c r="J151" s="39">
        <f t="shared" si="8"/>
        <v>9.8333333333333339</v>
      </c>
    </row>
    <row r="152" spans="1:10" ht="16" x14ac:dyDescent="0.2">
      <c r="A152" s="3" t="s">
        <v>189</v>
      </c>
      <c r="B152" s="8" t="s">
        <v>304</v>
      </c>
      <c r="C152" s="23" t="s">
        <v>52</v>
      </c>
      <c r="D152" s="31">
        <v>1</v>
      </c>
      <c r="E152" s="31">
        <v>7</v>
      </c>
      <c r="F152" s="31">
        <v>2</v>
      </c>
      <c r="G152" s="36">
        <v>22</v>
      </c>
      <c r="H152" s="37">
        <f t="shared" si="6"/>
        <v>3</v>
      </c>
      <c r="I152" s="37">
        <f t="shared" si="7"/>
        <v>29</v>
      </c>
      <c r="J152" s="39">
        <f t="shared" si="8"/>
        <v>9.6666666666666661</v>
      </c>
    </row>
    <row r="153" spans="1:10" ht="16" x14ac:dyDescent="0.2">
      <c r="A153" s="3" t="s">
        <v>436</v>
      </c>
      <c r="B153" s="8" t="s">
        <v>244</v>
      </c>
      <c r="C153" s="23" t="s">
        <v>55</v>
      </c>
      <c r="D153" s="31">
        <v>5</v>
      </c>
      <c r="E153" s="31">
        <v>23</v>
      </c>
      <c r="F153" s="31">
        <v>0</v>
      </c>
      <c r="G153" s="36">
        <v>25</v>
      </c>
      <c r="H153" s="37">
        <f t="shared" si="6"/>
        <v>5</v>
      </c>
      <c r="I153" s="37">
        <f t="shared" si="7"/>
        <v>48</v>
      </c>
      <c r="J153" s="39">
        <f t="shared" si="8"/>
        <v>9.6</v>
      </c>
    </row>
    <row r="154" spans="1:10" x14ac:dyDescent="0.2">
      <c r="A154" s="3" t="s">
        <v>195</v>
      </c>
      <c r="B154" s="26" t="s">
        <v>496</v>
      </c>
      <c r="C154" s="23" t="s">
        <v>104</v>
      </c>
      <c r="D154" s="31">
        <v>7</v>
      </c>
      <c r="E154" s="31">
        <v>36</v>
      </c>
      <c r="F154" s="31">
        <v>0</v>
      </c>
      <c r="G154" s="36">
        <v>31</v>
      </c>
      <c r="H154" s="37">
        <f t="shared" si="6"/>
        <v>7</v>
      </c>
      <c r="I154" s="37">
        <f t="shared" si="7"/>
        <v>67</v>
      </c>
      <c r="J154" s="39">
        <f t="shared" si="8"/>
        <v>9.5714285714285712</v>
      </c>
    </row>
    <row r="155" spans="1:10" ht="16" x14ac:dyDescent="0.2">
      <c r="A155" s="3" t="s">
        <v>92</v>
      </c>
      <c r="B155" s="8" t="s">
        <v>266</v>
      </c>
      <c r="C155" s="23" t="s">
        <v>51</v>
      </c>
      <c r="D155" s="31">
        <v>2</v>
      </c>
      <c r="E155" s="31">
        <v>10</v>
      </c>
      <c r="F155" s="31">
        <v>0</v>
      </c>
      <c r="G155" s="36">
        <v>9</v>
      </c>
      <c r="H155" s="37">
        <f t="shared" si="6"/>
        <v>2</v>
      </c>
      <c r="I155" s="37">
        <f t="shared" si="7"/>
        <v>19</v>
      </c>
      <c r="J155" s="39">
        <f t="shared" si="8"/>
        <v>9.5</v>
      </c>
    </row>
    <row r="156" spans="1:10" ht="16" x14ac:dyDescent="0.2">
      <c r="A156" s="3" t="s">
        <v>126</v>
      </c>
      <c r="B156" s="8" t="s">
        <v>278</v>
      </c>
      <c r="C156" s="23" t="s">
        <v>22</v>
      </c>
      <c r="D156" s="31">
        <v>2</v>
      </c>
      <c r="E156" s="31">
        <v>6</v>
      </c>
      <c r="F156" s="31">
        <v>0</v>
      </c>
      <c r="G156" s="36">
        <v>13</v>
      </c>
      <c r="H156" s="37">
        <f t="shared" si="6"/>
        <v>2</v>
      </c>
      <c r="I156" s="37">
        <f t="shared" si="7"/>
        <v>19</v>
      </c>
      <c r="J156" s="39">
        <f t="shared" si="8"/>
        <v>9.5</v>
      </c>
    </row>
    <row r="157" spans="1:10" ht="16" x14ac:dyDescent="0.2">
      <c r="A157" s="3" t="s">
        <v>95</v>
      </c>
      <c r="B157" s="8" t="s">
        <v>269</v>
      </c>
      <c r="C157" s="23" t="s">
        <v>51</v>
      </c>
      <c r="D157" s="31">
        <v>6</v>
      </c>
      <c r="E157" s="31">
        <v>34</v>
      </c>
      <c r="F157" s="31">
        <v>0</v>
      </c>
      <c r="G157" s="36">
        <v>22</v>
      </c>
      <c r="H157" s="37">
        <f t="shared" si="6"/>
        <v>6</v>
      </c>
      <c r="I157" s="37">
        <f t="shared" si="7"/>
        <v>56</v>
      </c>
      <c r="J157" s="39">
        <f t="shared" si="8"/>
        <v>9.3333333333333339</v>
      </c>
    </row>
    <row r="158" spans="1:10" ht="16" x14ac:dyDescent="0.2">
      <c r="A158" s="3" t="s">
        <v>386</v>
      </c>
      <c r="B158" s="8" t="s">
        <v>387</v>
      </c>
      <c r="C158" s="23" t="s">
        <v>31</v>
      </c>
      <c r="D158" s="31">
        <v>7</v>
      </c>
      <c r="E158" s="31">
        <v>44</v>
      </c>
      <c r="F158" s="31">
        <v>0</v>
      </c>
      <c r="G158" s="36">
        <v>20</v>
      </c>
      <c r="H158" s="37">
        <f t="shared" si="6"/>
        <v>7</v>
      </c>
      <c r="I158" s="37">
        <f t="shared" si="7"/>
        <v>64</v>
      </c>
      <c r="J158" s="39">
        <f t="shared" si="8"/>
        <v>9.1428571428571423</v>
      </c>
    </row>
    <row r="159" spans="1:10" ht="16" x14ac:dyDescent="0.2">
      <c r="A159" s="3" t="s">
        <v>67</v>
      </c>
      <c r="B159" s="8" t="s">
        <v>241</v>
      </c>
      <c r="C159" s="23" t="s">
        <v>37</v>
      </c>
      <c r="D159" s="31">
        <v>2</v>
      </c>
      <c r="E159" s="31">
        <v>4</v>
      </c>
      <c r="F159" s="31">
        <v>0</v>
      </c>
      <c r="G159" s="36">
        <v>14</v>
      </c>
      <c r="H159" s="37">
        <f t="shared" si="6"/>
        <v>2</v>
      </c>
      <c r="I159" s="37">
        <f t="shared" si="7"/>
        <v>18</v>
      </c>
      <c r="J159" s="39">
        <f t="shared" si="8"/>
        <v>9</v>
      </c>
    </row>
    <row r="160" spans="1:10" ht="16" x14ac:dyDescent="0.2">
      <c r="A160" s="3" t="s">
        <v>384</v>
      </c>
      <c r="B160" s="8" t="s">
        <v>385</v>
      </c>
      <c r="C160" s="23" t="s">
        <v>118</v>
      </c>
      <c r="D160" s="31">
        <v>2</v>
      </c>
      <c r="E160" s="31">
        <v>8</v>
      </c>
      <c r="F160" s="31">
        <v>0</v>
      </c>
      <c r="G160" s="36">
        <v>10</v>
      </c>
      <c r="H160" s="37">
        <f t="shared" si="6"/>
        <v>2</v>
      </c>
      <c r="I160" s="37">
        <f t="shared" si="7"/>
        <v>18</v>
      </c>
      <c r="J160" s="39">
        <f t="shared" si="8"/>
        <v>9</v>
      </c>
    </row>
    <row r="161" spans="1:10" ht="16" x14ac:dyDescent="0.2">
      <c r="A161" s="3" t="s">
        <v>402</v>
      </c>
      <c r="B161" s="8" t="s">
        <v>244</v>
      </c>
      <c r="C161" s="23" t="s">
        <v>15</v>
      </c>
      <c r="D161" s="31">
        <v>7</v>
      </c>
      <c r="E161" s="31">
        <v>26</v>
      </c>
      <c r="F161" s="31">
        <v>2</v>
      </c>
      <c r="G161" s="36">
        <v>54</v>
      </c>
      <c r="H161" s="37">
        <f t="shared" si="6"/>
        <v>9</v>
      </c>
      <c r="I161" s="37">
        <f t="shared" si="7"/>
        <v>80</v>
      </c>
      <c r="J161" s="39">
        <f t="shared" si="8"/>
        <v>8.8888888888888893</v>
      </c>
    </row>
    <row r="162" spans="1:10" ht="16" x14ac:dyDescent="0.2">
      <c r="A162" s="3" t="s">
        <v>214</v>
      </c>
      <c r="B162" s="8" t="s">
        <v>318</v>
      </c>
      <c r="C162" s="23" t="s">
        <v>42</v>
      </c>
      <c r="D162" s="31">
        <v>6</v>
      </c>
      <c r="E162" s="31">
        <v>30</v>
      </c>
      <c r="F162" s="31">
        <v>0</v>
      </c>
      <c r="G162" s="36">
        <v>22</v>
      </c>
      <c r="H162" s="37">
        <f t="shared" si="6"/>
        <v>6</v>
      </c>
      <c r="I162" s="37">
        <f t="shared" si="7"/>
        <v>52</v>
      </c>
      <c r="J162" s="39">
        <f t="shared" si="8"/>
        <v>8.6666666666666661</v>
      </c>
    </row>
    <row r="163" spans="1:10" ht="16" x14ac:dyDescent="0.2">
      <c r="A163" s="3" t="s">
        <v>417</v>
      </c>
      <c r="B163" s="8" t="s">
        <v>418</v>
      </c>
      <c r="C163" s="23" t="s">
        <v>419</v>
      </c>
      <c r="D163" s="31">
        <v>2</v>
      </c>
      <c r="E163" s="31">
        <v>7</v>
      </c>
      <c r="F163" s="31">
        <v>0</v>
      </c>
      <c r="G163" s="36">
        <v>10</v>
      </c>
      <c r="H163" s="37">
        <f t="shared" si="6"/>
        <v>2</v>
      </c>
      <c r="I163" s="37">
        <f t="shared" si="7"/>
        <v>17</v>
      </c>
      <c r="J163" s="39">
        <f t="shared" si="8"/>
        <v>8.5</v>
      </c>
    </row>
    <row r="164" spans="1:10" x14ac:dyDescent="0.2">
      <c r="A164" s="23" t="s">
        <v>554</v>
      </c>
      <c r="B164" s="23" t="s">
        <v>555</v>
      </c>
      <c r="C164" s="23" t="s">
        <v>47</v>
      </c>
      <c r="D164" s="31">
        <v>3</v>
      </c>
      <c r="E164" s="31">
        <v>8</v>
      </c>
      <c r="F164" s="31">
        <v>0</v>
      </c>
      <c r="G164" s="36">
        <v>17</v>
      </c>
      <c r="H164" s="37">
        <f t="shared" si="6"/>
        <v>3</v>
      </c>
      <c r="I164" s="37">
        <f t="shared" si="7"/>
        <v>25</v>
      </c>
      <c r="J164" s="39">
        <f t="shared" si="8"/>
        <v>8.3333333333333339</v>
      </c>
    </row>
    <row r="165" spans="1:10" ht="16" x14ac:dyDescent="0.2">
      <c r="A165" s="3" t="s">
        <v>174</v>
      </c>
      <c r="B165" s="8" t="s">
        <v>244</v>
      </c>
      <c r="C165" s="23" t="s">
        <v>117</v>
      </c>
      <c r="D165" s="31">
        <v>9</v>
      </c>
      <c r="E165" s="31">
        <v>68</v>
      </c>
      <c r="F165" s="31">
        <v>2</v>
      </c>
      <c r="G165" s="36">
        <v>23</v>
      </c>
      <c r="H165" s="37">
        <f t="shared" si="6"/>
        <v>11</v>
      </c>
      <c r="I165" s="37">
        <f t="shared" si="7"/>
        <v>91</v>
      </c>
      <c r="J165" s="39">
        <f t="shared" si="8"/>
        <v>8.2727272727272734</v>
      </c>
    </row>
    <row r="166" spans="1:10" ht="16" x14ac:dyDescent="0.2">
      <c r="A166" s="3" t="s">
        <v>110</v>
      </c>
      <c r="B166" s="8" t="s">
        <v>241</v>
      </c>
      <c r="C166" s="23" t="s">
        <v>111</v>
      </c>
      <c r="D166" s="31">
        <v>16</v>
      </c>
      <c r="E166" s="31">
        <v>34</v>
      </c>
      <c r="F166" s="31">
        <v>0</v>
      </c>
      <c r="G166" s="36">
        <v>97</v>
      </c>
      <c r="H166" s="37">
        <f t="shared" si="6"/>
        <v>16</v>
      </c>
      <c r="I166" s="37">
        <f t="shared" si="7"/>
        <v>131</v>
      </c>
      <c r="J166" s="39">
        <f t="shared" si="8"/>
        <v>8.1875</v>
      </c>
    </row>
    <row r="167" spans="1:10" x14ac:dyDescent="0.2">
      <c r="A167" s="23" t="s">
        <v>544</v>
      </c>
      <c r="B167" s="23" t="s">
        <v>545</v>
      </c>
      <c r="C167" s="23" t="s">
        <v>124</v>
      </c>
      <c r="D167" s="31">
        <v>6</v>
      </c>
      <c r="E167" s="31">
        <v>22</v>
      </c>
      <c r="F167" s="31">
        <v>0</v>
      </c>
      <c r="G167" s="36">
        <v>26</v>
      </c>
      <c r="H167" s="37">
        <f t="shared" si="6"/>
        <v>6</v>
      </c>
      <c r="I167" s="37">
        <f t="shared" si="7"/>
        <v>48</v>
      </c>
      <c r="J167" s="39">
        <f t="shared" si="8"/>
        <v>8</v>
      </c>
    </row>
    <row r="168" spans="1:10" ht="32" x14ac:dyDescent="0.2">
      <c r="A168" s="3" t="s">
        <v>234</v>
      </c>
      <c r="B168" s="8" t="s">
        <v>330</v>
      </c>
      <c r="C168" s="23" t="s">
        <v>73</v>
      </c>
      <c r="D168" s="31">
        <v>4</v>
      </c>
      <c r="E168" s="31">
        <v>9</v>
      </c>
      <c r="F168" s="31">
        <v>0</v>
      </c>
      <c r="G168" s="36">
        <v>23</v>
      </c>
      <c r="H168" s="37">
        <f t="shared" si="6"/>
        <v>4</v>
      </c>
      <c r="I168" s="37">
        <f t="shared" si="7"/>
        <v>32</v>
      </c>
      <c r="J168" s="39">
        <f t="shared" si="8"/>
        <v>8</v>
      </c>
    </row>
    <row r="169" spans="1:10" ht="16" x14ac:dyDescent="0.2">
      <c r="A169" s="3" t="s">
        <v>388</v>
      </c>
      <c r="B169" s="8" t="s">
        <v>389</v>
      </c>
      <c r="C169" s="23" t="s">
        <v>41</v>
      </c>
      <c r="D169" s="31">
        <v>2</v>
      </c>
      <c r="E169" s="31">
        <v>9</v>
      </c>
      <c r="F169" s="31">
        <v>0</v>
      </c>
      <c r="G169" s="36">
        <v>7</v>
      </c>
      <c r="H169" s="37">
        <f t="shared" si="6"/>
        <v>2</v>
      </c>
      <c r="I169" s="37">
        <f t="shared" si="7"/>
        <v>16</v>
      </c>
      <c r="J169" s="39">
        <f t="shared" si="8"/>
        <v>8</v>
      </c>
    </row>
    <row r="170" spans="1:10" ht="16" x14ac:dyDescent="0.2">
      <c r="A170" s="3" t="s">
        <v>390</v>
      </c>
      <c r="B170" s="8" t="s">
        <v>244</v>
      </c>
      <c r="C170" s="23" t="s">
        <v>2</v>
      </c>
      <c r="D170" s="31">
        <v>2</v>
      </c>
      <c r="E170" s="31">
        <v>8</v>
      </c>
      <c r="F170" s="31">
        <v>0</v>
      </c>
      <c r="G170" s="36">
        <v>8</v>
      </c>
      <c r="H170" s="37">
        <f t="shared" si="6"/>
        <v>2</v>
      </c>
      <c r="I170" s="37">
        <f t="shared" si="7"/>
        <v>16</v>
      </c>
      <c r="J170" s="39">
        <f t="shared" si="8"/>
        <v>8</v>
      </c>
    </row>
    <row r="171" spans="1:10" x14ac:dyDescent="0.2">
      <c r="A171" s="23" t="s">
        <v>506</v>
      </c>
      <c r="B171" s="23" t="s">
        <v>507</v>
      </c>
      <c r="C171" s="23" t="s">
        <v>52</v>
      </c>
      <c r="D171" s="31">
        <v>2</v>
      </c>
      <c r="E171" s="31">
        <v>9</v>
      </c>
      <c r="F171" s="31">
        <v>0</v>
      </c>
      <c r="G171" s="36">
        <v>7</v>
      </c>
      <c r="H171" s="37">
        <f t="shared" si="6"/>
        <v>2</v>
      </c>
      <c r="I171" s="37">
        <f t="shared" si="7"/>
        <v>16</v>
      </c>
      <c r="J171" s="39">
        <f t="shared" si="8"/>
        <v>8</v>
      </c>
    </row>
    <row r="172" spans="1:10" x14ac:dyDescent="0.2">
      <c r="A172" s="23" t="s">
        <v>515</v>
      </c>
      <c r="B172" s="23" t="s">
        <v>516</v>
      </c>
      <c r="C172" s="23" t="s">
        <v>19</v>
      </c>
      <c r="D172" s="31">
        <v>4</v>
      </c>
      <c r="E172" s="31">
        <v>17</v>
      </c>
      <c r="F172" s="31">
        <v>1</v>
      </c>
      <c r="G172" s="36">
        <v>22</v>
      </c>
      <c r="H172" s="37">
        <f t="shared" si="6"/>
        <v>5</v>
      </c>
      <c r="I172" s="37">
        <f t="shared" si="7"/>
        <v>39</v>
      </c>
      <c r="J172" s="39">
        <f t="shared" si="8"/>
        <v>7.8</v>
      </c>
    </row>
    <row r="173" spans="1:10" x14ac:dyDescent="0.2">
      <c r="A173" s="3" t="s">
        <v>197</v>
      </c>
      <c r="B173" s="26" t="s">
        <v>488</v>
      </c>
      <c r="C173" s="23" t="s">
        <v>80</v>
      </c>
      <c r="D173" s="31">
        <v>2</v>
      </c>
      <c r="E173" s="31">
        <v>14</v>
      </c>
      <c r="F173" s="31">
        <v>2</v>
      </c>
      <c r="G173" s="36">
        <v>17</v>
      </c>
      <c r="H173" s="37">
        <f t="shared" si="6"/>
        <v>4</v>
      </c>
      <c r="I173" s="37">
        <f t="shared" si="7"/>
        <v>31</v>
      </c>
      <c r="J173" s="39">
        <f t="shared" si="8"/>
        <v>7.75</v>
      </c>
    </row>
    <row r="174" spans="1:10" x14ac:dyDescent="0.2">
      <c r="A174" s="3" t="s">
        <v>217</v>
      </c>
      <c r="B174" s="23" t="s">
        <v>321</v>
      </c>
      <c r="C174" s="23" t="s">
        <v>16</v>
      </c>
      <c r="D174" s="31">
        <v>6</v>
      </c>
      <c r="E174" s="31">
        <v>59</v>
      </c>
      <c r="F174" s="31">
        <v>5</v>
      </c>
      <c r="G174" s="36">
        <v>25</v>
      </c>
      <c r="H174" s="37">
        <f t="shared" si="6"/>
        <v>11</v>
      </c>
      <c r="I174" s="37">
        <f t="shared" si="7"/>
        <v>84</v>
      </c>
      <c r="J174" s="39">
        <f t="shared" si="8"/>
        <v>7.6363636363636367</v>
      </c>
    </row>
    <row r="175" spans="1:10" ht="16" x14ac:dyDescent="0.2">
      <c r="A175" s="3" t="s">
        <v>391</v>
      </c>
      <c r="B175" s="8" t="s">
        <v>392</v>
      </c>
      <c r="C175" s="23" t="s">
        <v>5</v>
      </c>
      <c r="D175" s="31">
        <v>2</v>
      </c>
      <c r="E175" s="31">
        <v>9</v>
      </c>
      <c r="F175" s="31">
        <v>0</v>
      </c>
      <c r="G175" s="36">
        <v>6</v>
      </c>
      <c r="H175" s="37">
        <f t="shared" si="6"/>
        <v>2</v>
      </c>
      <c r="I175" s="37">
        <f t="shared" si="7"/>
        <v>15</v>
      </c>
      <c r="J175" s="39">
        <f t="shared" si="8"/>
        <v>7.5</v>
      </c>
    </row>
    <row r="176" spans="1:10" ht="16" x14ac:dyDescent="0.2">
      <c r="A176" s="3" t="s">
        <v>393</v>
      </c>
      <c r="B176" s="8" t="s">
        <v>394</v>
      </c>
      <c r="C176" s="23" t="s">
        <v>395</v>
      </c>
      <c r="D176" s="31">
        <v>2</v>
      </c>
      <c r="E176" s="31">
        <v>10</v>
      </c>
      <c r="F176" s="31">
        <v>0</v>
      </c>
      <c r="G176" s="36">
        <v>5</v>
      </c>
      <c r="H176" s="37">
        <f t="shared" si="6"/>
        <v>2</v>
      </c>
      <c r="I176" s="37">
        <f t="shared" si="7"/>
        <v>15</v>
      </c>
      <c r="J176" s="39">
        <f t="shared" ref="J176:J207" si="9">I176/H176</f>
        <v>7.5</v>
      </c>
    </row>
    <row r="177" spans="1:10" ht="16" x14ac:dyDescent="0.2">
      <c r="A177" s="3" t="s">
        <v>175</v>
      </c>
      <c r="B177" s="8" t="s">
        <v>299</v>
      </c>
      <c r="C177" s="23" t="s">
        <v>164</v>
      </c>
      <c r="D177" s="31">
        <v>2</v>
      </c>
      <c r="E177" s="31">
        <v>4</v>
      </c>
      <c r="F177" s="31">
        <v>0</v>
      </c>
      <c r="G177" s="36">
        <v>11</v>
      </c>
      <c r="H177" s="37">
        <f t="shared" si="6"/>
        <v>2</v>
      </c>
      <c r="I177" s="37">
        <f t="shared" si="7"/>
        <v>15</v>
      </c>
      <c r="J177" s="39">
        <f t="shared" si="9"/>
        <v>7.5</v>
      </c>
    </row>
    <row r="178" spans="1:10" x14ac:dyDescent="0.2">
      <c r="A178" s="23" t="s">
        <v>519</v>
      </c>
      <c r="B178" s="43" t="s">
        <v>623</v>
      </c>
      <c r="C178" s="23" t="s">
        <v>115</v>
      </c>
      <c r="D178" s="31">
        <v>2</v>
      </c>
      <c r="E178" s="31">
        <v>5</v>
      </c>
      <c r="F178" s="31">
        <v>0</v>
      </c>
      <c r="G178" s="36">
        <v>10</v>
      </c>
      <c r="H178" s="37">
        <f t="shared" si="6"/>
        <v>2</v>
      </c>
      <c r="I178" s="37">
        <f t="shared" si="7"/>
        <v>15</v>
      </c>
      <c r="J178" s="39">
        <f t="shared" si="9"/>
        <v>7.5</v>
      </c>
    </row>
    <row r="179" spans="1:10" ht="16" x14ac:dyDescent="0.2">
      <c r="A179" s="3" t="s">
        <v>161</v>
      </c>
      <c r="B179" s="24" t="s">
        <v>293</v>
      </c>
      <c r="C179" s="23" t="s">
        <v>45</v>
      </c>
      <c r="D179" s="31">
        <v>9</v>
      </c>
      <c r="E179" s="31">
        <v>47</v>
      </c>
      <c r="F179" s="31">
        <v>0</v>
      </c>
      <c r="G179" s="36">
        <v>19</v>
      </c>
      <c r="H179" s="37">
        <f t="shared" si="6"/>
        <v>9</v>
      </c>
      <c r="I179" s="37">
        <f t="shared" si="7"/>
        <v>66</v>
      </c>
      <c r="J179" s="39">
        <f t="shared" si="9"/>
        <v>7.333333333333333</v>
      </c>
    </row>
    <row r="180" spans="1:10" ht="32" x14ac:dyDescent="0.2">
      <c r="A180" s="3" t="s">
        <v>119</v>
      </c>
      <c r="B180" s="24" t="s">
        <v>487</v>
      </c>
      <c r="C180" s="23" t="s">
        <v>28</v>
      </c>
      <c r="D180" s="31">
        <v>2</v>
      </c>
      <c r="E180" s="31">
        <v>19</v>
      </c>
      <c r="F180" s="31">
        <v>1</v>
      </c>
      <c r="G180" s="36">
        <v>3</v>
      </c>
      <c r="H180" s="37">
        <f t="shared" si="6"/>
        <v>3</v>
      </c>
      <c r="I180" s="37">
        <f t="shared" si="7"/>
        <v>22</v>
      </c>
      <c r="J180" s="39">
        <f t="shared" si="9"/>
        <v>7.333333333333333</v>
      </c>
    </row>
    <row r="181" spans="1:10" x14ac:dyDescent="0.2">
      <c r="A181" s="23" t="s">
        <v>541</v>
      </c>
      <c r="B181" s="23" t="s">
        <v>542</v>
      </c>
      <c r="C181" s="23" t="s">
        <v>15</v>
      </c>
      <c r="D181" s="31">
        <v>3</v>
      </c>
      <c r="E181" s="31">
        <v>9</v>
      </c>
      <c r="F181" s="31">
        <v>0</v>
      </c>
      <c r="G181" s="36">
        <v>13</v>
      </c>
      <c r="H181" s="37">
        <f t="shared" si="6"/>
        <v>3</v>
      </c>
      <c r="I181" s="37">
        <f t="shared" si="7"/>
        <v>22</v>
      </c>
      <c r="J181" s="39">
        <f t="shared" si="9"/>
        <v>7.333333333333333</v>
      </c>
    </row>
    <row r="182" spans="1:10" ht="32" x14ac:dyDescent="0.2">
      <c r="A182" s="3" t="s">
        <v>400</v>
      </c>
      <c r="B182" s="24" t="s">
        <v>401</v>
      </c>
      <c r="C182" s="23" t="s">
        <v>69</v>
      </c>
      <c r="D182" s="31">
        <v>5</v>
      </c>
      <c r="E182" s="31">
        <v>29</v>
      </c>
      <c r="F182" s="31">
        <v>3</v>
      </c>
      <c r="G182" s="36">
        <v>28</v>
      </c>
      <c r="H182" s="37">
        <f t="shared" si="6"/>
        <v>8</v>
      </c>
      <c r="I182" s="37">
        <f t="shared" si="7"/>
        <v>57</v>
      </c>
      <c r="J182" s="39">
        <f t="shared" si="9"/>
        <v>7.125</v>
      </c>
    </row>
    <row r="183" spans="1:10" ht="16" x14ac:dyDescent="0.2">
      <c r="A183" s="3" t="s">
        <v>396</v>
      </c>
      <c r="B183" s="8" t="s">
        <v>397</v>
      </c>
      <c r="C183" s="23" t="s">
        <v>398</v>
      </c>
      <c r="D183" s="31">
        <v>11</v>
      </c>
      <c r="E183" s="31">
        <v>83</v>
      </c>
      <c r="F183" s="31">
        <v>7</v>
      </c>
      <c r="G183" s="36">
        <v>43</v>
      </c>
      <c r="H183" s="37">
        <f t="shared" si="6"/>
        <v>18</v>
      </c>
      <c r="I183" s="37">
        <f t="shared" si="7"/>
        <v>126</v>
      </c>
      <c r="J183" s="39">
        <f t="shared" si="9"/>
        <v>7</v>
      </c>
    </row>
    <row r="184" spans="1:10" ht="32" x14ac:dyDescent="0.2">
      <c r="A184" s="3" t="s">
        <v>154</v>
      </c>
      <c r="B184" s="8" t="s">
        <v>288</v>
      </c>
      <c r="C184" s="23" t="s">
        <v>85</v>
      </c>
      <c r="D184" s="31">
        <v>6</v>
      </c>
      <c r="E184" s="31">
        <v>16</v>
      </c>
      <c r="F184" s="31">
        <v>0</v>
      </c>
      <c r="G184" s="36">
        <v>26</v>
      </c>
      <c r="H184" s="37">
        <f t="shared" si="6"/>
        <v>6</v>
      </c>
      <c r="I184" s="37">
        <f t="shared" si="7"/>
        <v>42</v>
      </c>
      <c r="J184" s="39">
        <f t="shared" si="9"/>
        <v>7</v>
      </c>
    </row>
    <row r="185" spans="1:10" ht="16" x14ac:dyDescent="0.2">
      <c r="A185" s="3" t="s">
        <v>87</v>
      </c>
      <c r="B185" s="8" t="s">
        <v>264</v>
      </c>
      <c r="C185" s="23" t="s">
        <v>88</v>
      </c>
      <c r="D185" s="31">
        <v>3</v>
      </c>
      <c r="E185" s="31">
        <v>11</v>
      </c>
      <c r="F185" s="31">
        <v>1</v>
      </c>
      <c r="G185" s="36">
        <v>17</v>
      </c>
      <c r="H185" s="37">
        <f t="shared" si="6"/>
        <v>4</v>
      </c>
      <c r="I185" s="37">
        <f t="shared" si="7"/>
        <v>28</v>
      </c>
      <c r="J185" s="39">
        <f t="shared" si="9"/>
        <v>7</v>
      </c>
    </row>
    <row r="186" spans="1:10" x14ac:dyDescent="0.2">
      <c r="A186" s="23" t="s">
        <v>558</v>
      </c>
      <c r="B186" s="23" t="s">
        <v>559</v>
      </c>
      <c r="C186" s="23" t="s">
        <v>118</v>
      </c>
      <c r="D186" s="31">
        <v>7</v>
      </c>
      <c r="E186" s="31">
        <v>16</v>
      </c>
      <c r="F186" s="31">
        <v>0</v>
      </c>
      <c r="G186" s="36">
        <v>30</v>
      </c>
      <c r="H186" s="37">
        <f t="shared" si="6"/>
        <v>7</v>
      </c>
      <c r="I186" s="37">
        <f t="shared" si="7"/>
        <v>46</v>
      </c>
      <c r="J186" s="39">
        <f t="shared" si="9"/>
        <v>6.5714285714285712</v>
      </c>
    </row>
    <row r="187" spans="1:10" ht="32" x14ac:dyDescent="0.2">
      <c r="A187" s="3" t="s">
        <v>166</v>
      </c>
      <c r="B187" s="24" t="s">
        <v>492</v>
      </c>
      <c r="C187" s="23" t="s">
        <v>117</v>
      </c>
      <c r="D187" s="31">
        <v>2</v>
      </c>
      <c r="E187" s="31">
        <v>8</v>
      </c>
      <c r="F187" s="31">
        <v>0</v>
      </c>
      <c r="G187" s="36">
        <v>5</v>
      </c>
      <c r="H187" s="37">
        <f t="shared" si="6"/>
        <v>2</v>
      </c>
      <c r="I187" s="37">
        <f t="shared" si="7"/>
        <v>13</v>
      </c>
      <c r="J187" s="39">
        <f t="shared" si="9"/>
        <v>6.5</v>
      </c>
    </row>
    <row r="188" spans="1:10" ht="16" x14ac:dyDescent="0.2">
      <c r="A188" s="3" t="s">
        <v>176</v>
      </c>
      <c r="B188" s="8" t="s">
        <v>241</v>
      </c>
      <c r="C188" s="23" t="s">
        <v>21</v>
      </c>
      <c r="D188" s="31">
        <v>2</v>
      </c>
      <c r="E188" s="31">
        <v>6</v>
      </c>
      <c r="F188" s="31">
        <v>0</v>
      </c>
      <c r="G188" s="36">
        <v>7</v>
      </c>
      <c r="H188" s="37">
        <f t="shared" si="6"/>
        <v>2</v>
      </c>
      <c r="I188" s="37">
        <f t="shared" si="7"/>
        <v>13</v>
      </c>
      <c r="J188" s="39">
        <f t="shared" si="9"/>
        <v>6.5</v>
      </c>
    </row>
    <row r="189" spans="1:10" ht="16" x14ac:dyDescent="0.2">
      <c r="A189" s="3" t="s">
        <v>235</v>
      </c>
      <c r="B189" s="8" t="s">
        <v>331</v>
      </c>
      <c r="C189" s="23" t="s">
        <v>236</v>
      </c>
      <c r="D189" s="31">
        <v>2</v>
      </c>
      <c r="E189" s="31">
        <v>5</v>
      </c>
      <c r="F189" s="31">
        <v>0</v>
      </c>
      <c r="G189" s="36">
        <v>8</v>
      </c>
      <c r="H189" s="37">
        <f t="shared" si="6"/>
        <v>2</v>
      </c>
      <c r="I189" s="37">
        <f t="shared" si="7"/>
        <v>13</v>
      </c>
      <c r="J189" s="39">
        <f t="shared" si="9"/>
        <v>6.5</v>
      </c>
    </row>
    <row r="190" spans="1:10" ht="16" x14ac:dyDescent="0.2">
      <c r="A190" s="3" t="s">
        <v>132</v>
      </c>
      <c r="B190" s="8" t="s">
        <v>244</v>
      </c>
      <c r="C190" s="23" t="s">
        <v>48</v>
      </c>
      <c r="D190" s="31">
        <v>5</v>
      </c>
      <c r="E190" s="31">
        <v>11</v>
      </c>
      <c r="F190" s="31">
        <v>0</v>
      </c>
      <c r="G190" s="36">
        <v>21</v>
      </c>
      <c r="H190" s="37">
        <f t="shared" si="6"/>
        <v>5</v>
      </c>
      <c r="I190" s="37">
        <f t="shared" si="7"/>
        <v>32</v>
      </c>
      <c r="J190" s="39">
        <f t="shared" si="9"/>
        <v>6.4</v>
      </c>
    </row>
    <row r="191" spans="1:10" ht="16" x14ac:dyDescent="0.2">
      <c r="A191" s="3" t="s">
        <v>130</v>
      </c>
      <c r="B191" s="8" t="s">
        <v>279</v>
      </c>
      <c r="C191" s="23" t="s">
        <v>24</v>
      </c>
      <c r="D191" s="31">
        <v>2</v>
      </c>
      <c r="E191" s="31">
        <v>11</v>
      </c>
      <c r="F191" s="31">
        <v>1</v>
      </c>
      <c r="G191" s="36">
        <v>8</v>
      </c>
      <c r="H191" s="37">
        <f t="shared" si="6"/>
        <v>3</v>
      </c>
      <c r="I191" s="37">
        <f t="shared" si="7"/>
        <v>19</v>
      </c>
      <c r="J191" s="39">
        <f t="shared" si="9"/>
        <v>6.333333333333333</v>
      </c>
    </row>
    <row r="192" spans="1:10" ht="16" x14ac:dyDescent="0.2">
      <c r="A192" s="3" t="s">
        <v>220</v>
      </c>
      <c r="B192" s="8" t="s">
        <v>241</v>
      </c>
      <c r="C192" s="23" t="s">
        <v>221</v>
      </c>
      <c r="D192" s="31">
        <v>5</v>
      </c>
      <c r="E192" s="31">
        <v>23</v>
      </c>
      <c r="F192" s="31">
        <v>8</v>
      </c>
      <c r="G192" s="36">
        <v>59</v>
      </c>
      <c r="H192" s="37">
        <f t="shared" si="6"/>
        <v>13</v>
      </c>
      <c r="I192" s="37">
        <f t="shared" si="7"/>
        <v>82</v>
      </c>
      <c r="J192" s="39">
        <f t="shared" si="9"/>
        <v>6.3076923076923075</v>
      </c>
    </row>
    <row r="193" spans="1:10" ht="16" x14ac:dyDescent="0.2">
      <c r="A193" s="3" t="s">
        <v>426</v>
      </c>
      <c r="B193" s="8" t="s">
        <v>427</v>
      </c>
      <c r="C193" s="23" t="s">
        <v>12</v>
      </c>
      <c r="D193" s="31">
        <v>12</v>
      </c>
      <c r="E193" s="31">
        <v>35</v>
      </c>
      <c r="F193" s="31">
        <v>0</v>
      </c>
      <c r="G193" s="36">
        <v>39</v>
      </c>
      <c r="H193" s="37">
        <f t="shared" si="6"/>
        <v>12</v>
      </c>
      <c r="I193" s="37">
        <f t="shared" si="7"/>
        <v>74</v>
      </c>
      <c r="J193" s="39">
        <f t="shared" si="9"/>
        <v>6.166666666666667</v>
      </c>
    </row>
    <row r="194" spans="1:10" ht="32" x14ac:dyDescent="0.2">
      <c r="A194" s="3" t="s">
        <v>230</v>
      </c>
      <c r="B194" s="24" t="s">
        <v>497</v>
      </c>
      <c r="C194" s="23" t="s">
        <v>117</v>
      </c>
      <c r="D194" s="31">
        <v>6</v>
      </c>
      <c r="E194" s="31">
        <v>22</v>
      </c>
      <c r="F194" s="31">
        <v>1</v>
      </c>
      <c r="G194" s="36">
        <v>21</v>
      </c>
      <c r="H194" s="37">
        <f t="shared" si="6"/>
        <v>7</v>
      </c>
      <c r="I194" s="37">
        <f t="shared" si="7"/>
        <v>43</v>
      </c>
      <c r="J194" s="39">
        <f t="shared" si="9"/>
        <v>6.1428571428571432</v>
      </c>
    </row>
    <row r="195" spans="1:10" ht="16" x14ac:dyDescent="0.2">
      <c r="A195" s="3" t="s">
        <v>403</v>
      </c>
      <c r="B195" s="8" t="s">
        <v>404</v>
      </c>
      <c r="C195" s="23" t="s">
        <v>98</v>
      </c>
      <c r="D195" s="31">
        <v>7</v>
      </c>
      <c r="E195" s="31">
        <v>35</v>
      </c>
      <c r="F195" s="31">
        <v>3</v>
      </c>
      <c r="G195" s="36">
        <v>25</v>
      </c>
      <c r="H195" s="37">
        <f t="shared" ref="H195:H258" si="10">D195+F195</f>
        <v>10</v>
      </c>
      <c r="I195" s="37">
        <f t="shared" ref="I195:I258" si="11">E195+G195</f>
        <v>60</v>
      </c>
      <c r="J195" s="39">
        <f t="shared" si="9"/>
        <v>6</v>
      </c>
    </row>
    <row r="196" spans="1:10" ht="16" x14ac:dyDescent="0.2">
      <c r="A196" s="3" t="s">
        <v>180</v>
      </c>
      <c r="B196" s="8" t="s">
        <v>241</v>
      </c>
      <c r="C196" s="23" t="s">
        <v>24</v>
      </c>
      <c r="D196" s="31">
        <v>2</v>
      </c>
      <c r="E196" s="31">
        <v>10</v>
      </c>
      <c r="F196" s="31">
        <v>0</v>
      </c>
      <c r="G196" s="36">
        <v>2</v>
      </c>
      <c r="H196" s="37">
        <f t="shared" si="10"/>
        <v>2</v>
      </c>
      <c r="I196" s="37">
        <f t="shared" si="11"/>
        <v>12</v>
      </c>
      <c r="J196" s="39">
        <f t="shared" si="9"/>
        <v>6</v>
      </c>
    </row>
    <row r="197" spans="1:10" ht="16" x14ac:dyDescent="0.2">
      <c r="A197" s="3" t="s">
        <v>212</v>
      </c>
      <c r="B197" s="8" t="s">
        <v>241</v>
      </c>
      <c r="C197" s="23" t="s">
        <v>41</v>
      </c>
      <c r="D197" s="31">
        <v>5</v>
      </c>
      <c r="E197" s="31">
        <v>26</v>
      </c>
      <c r="F197" s="31">
        <v>6</v>
      </c>
      <c r="G197" s="36">
        <v>39</v>
      </c>
      <c r="H197" s="37">
        <f t="shared" si="10"/>
        <v>11</v>
      </c>
      <c r="I197" s="37">
        <f t="shared" si="11"/>
        <v>65</v>
      </c>
      <c r="J197" s="39">
        <f t="shared" si="9"/>
        <v>5.9090909090909092</v>
      </c>
    </row>
    <row r="198" spans="1:10" ht="16" x14ac:dyDescent="0.2">
      <c r="A198" s="3" t="s">
        <v>458</v>
      </c>
      <c r="B198" s="8" t="s">
        <v>459</v>
      </c>
      <c r="C198" s="23" t="s">
        <v>3</v>
      </c>
      <c r="D198" s="31">
        <v>5</v>
      </c>
      <c r="E198" s="31">
        <v>15</v>
      </c>
      <c r="F198" s="31">
        <v>0</v>
      </c>
      <c r="G198" s="36">
        <v>14</v>
      </c>
      <c r="H198" s="37">
        <f t="shared" si="10"/>
        <v>5</v>
      </c>
      <c r="I198" s="37">
        <f t="shared" si="11"/>
        <v>29</v>
      </c>
      <c r="J198" s="39">
        <f t="shared" si="9"/>
        <v>5.8</v>
      </c>
    </row>
    <row r="199" spans="1:10" ht="32" x14ac:dyDescent="0.2">
      <c r="A199" s="3" t="s">
        <v>411</v>
      </c>
      <c r="B199" s="8" t="s">
        <v>412</v>
      </c>
      <c r="C199" s="23" t="s">
        <v>413</v>
      </c>
      <c r="D199" s="31">
        <v>14</v>
      </c>
      <c r="E199" s="31">
        <v>45</v>
      </c>
      <c r="F199" s="31">
        <v>0</v>
      </c>
      <c r="G199" s="36">
        <v>36</v>
      </c>
      <c r="H199" s="37">
        <f t="shared" si="10"/>
        <v>14</v>
      </c>
      <c r="I199" s="37">
        <f t="shared" si="11"/>
        <v>81</v>
      </c>
      <c r="J199" s="39">
        <f t="shared" si="9"/>
        <v>5.7857142857142856</v>
      </c>
    </row>
    <row r="200" spans="1:10" ht="16" x14ac:dyDescent="0.2">
      <c r="A200" s="3" t="s">
        <v>210</v>
      </c>
      <c r="B200" s="8" t="s">
        <v>315</v>
      </c>
      <c r="C200" s="23" t="s">
        <v>4</v>
      </c>
      <c r="D200" s="31">
        <v>3</v>
      </c>
      <c r="E200" s="31">
        <v>11</v>
      </c>
      <c r="F200" s="31">
        <v>1</v>
      </c>
      <c r="G200" s="36">
        <v>12</v>
      </c>
      <c r="H200" s="37">
        <f t="shared" si="10"/>
        <v>4</v>
      </c>
      <c r="I200" s="37">
        <f t="shared" si="11"/>
        <v>23</v>
      </c>
      <c r="J200" s="39">
        <f t="shared" si="9"/>
        <v>5.75</v>
      </c>
    </row>
    <row r="201" spans="1:10" ht="32" x14ac:dyDescent="0.2">
      <c r="A201" s="3" t="s">
        <v>414</v>
      </c>
      <c r="B201" s="8" t="s">
        <v>415</v>
      </c>
      <c r="C201" s="23" t="s">
        <v>416</v>
      </c>
      <c r="D201" s="31">
        <v>6</v>
      </c>
      <c r="E201" s="31">
        <v>14</v>
      </c>
      <c r="F201" s="31">
        <v>1</v>
      </c>
      <c r="G201" s="36">
        <v>26</v>
      </c>
      <c r="H201" s="37">
        <f t="shared" si="10"/>
        <v>7</v>
      </c>
      <c r="I201" s="37">
        <f t="shared" si="11"/>
        <v>40</v>
      </c>
      <c r="J201" s="39">
        <f t="shared" si="9"/>
        <v>5.7142857142857144</v>
      </c>
    </row>
    <row r="202" spans="1:10" x14ac:dyDescent="0.2">
      <c r="A202" s="23" t="s">
        <v>537</v>
      </c>
      <c r="B202" s="23" t="s">
        <v>538</v>
      </c>
      <c r="C202" s="23" t="s">
        <v>106</v>
      </c>
      <c r="D202" s="31">
        <v>5</v>
      </c>
      <c r="E202" s="31">
        <v>31</v>
      </c>
      <c r="F202" s="31">
        <v>2</v>
      </c>
      <c r="G202" s="36">
        <v>9</v>
      </c>
      <c r="H202" s="37">
        <f t="shared" si="10"/>
        <v>7</v>
      </c>
      <c r="I202" s="37">
        <f t="shared" si="11"/>
        <v>40</v>
      </c>
      <c r="J202" s="39">
        <f t="shared" si="9"/>
        <v>5.7142857142857144</v>
      </c>
    </row>
    <row r="203" spans="1:10" ht="32" x14ac:dyDescent="0.2">
      <c r="A203" s="3" t="s">
        <v>188</v>
      </c>
      <c r="B203" s="24" t="s">
        <v>303</v>
      </c>
      <c r="C203" s="23" t="s">
        <v>78</v>
      </c>
      <c r="D203" s="31">
        <v>2</v>
      </c>
      <c r="E203" s="31">
        <v>6</v>
      </c>
      <c r="F203" s="31">
        <v>1</v>
      </c>
      <c r="G203" s="36">
        <v>11</v>
      </c>
      <c r="H203" s="37">
        <f t="shared" si="10"/>
        <v>3</v>
      </c>
      <c r="I203" s="37">
        <f t="shared" si="11"/>
        <v>17</v>
      </c>
      <c r="J203" s="39">
        <f t="shared" si="9"/>
        <v>5.666666666666667</v>
      </c>
    </row>
    <row r="204" spans="1:10" ht="16" x14ac:dyDescent="0.2">
      <c r="A204" s="3" t="s">
        <v>475</v>
      </c>
      <c r="B204" s="8" t="s">
        <v>262</v>
      </c>
      <c r="C204" s="23" t="s">
        <v>80</v>
      </c>
      <c r="D204" s="31">
        <v>5</v>
      </c>
      <c r="E204" s="31">
        <v>14</v>
      </c>
      <c r="F204" s="31">
        <v>1</v>
      </c>
      <c r="G204" s="36">
        <v>19</v>
      </c>
      <c r="H204" s="37">
        <f t="shared" si="10"/>
        <v>6</v>
      </c>
      <c r="I204" s="37">
        <f t="shared" si="11"/>
        <v>33</v>
      </c>
      <c r="J204" s="39">
        <f t="shared" si="9"/>
        <v>5.5</v>
      </c>
    </row>
    <row r="205" spans="1:10" x14ac:dyDescent="0.2">
      <c r="A205" s="23" t="s">
        <v>522</v>
      </c>
      <c r="B205" s="23" t="s">
        <v>523</v>
      </c>
      <c r="C205" s="23" t="s">
        <v>35</v>
      </c>
      <c r="D205" s="31">
        <v>6</v>
      </c>
      <c r="E205" s="31">
        <v>23</v>
      </c>
      <c r="F205" s="31">
        <v>0</v>
      </c>
      <c r="G205" s="36">
        <v>10</v>
      </c>
      <c r="H205" s="37">
        <f t="shared" si="10"/>
        <v>6</v>
      </c>
      <c r="I205" s="37">
        <f t="shared" si="11"/>
        <v>33</v>
      </c>
      <c r="J205" s="39">
        <f t="shared" si="9"/>
        <v>5.5</v>
      </c>
    </row>
    <row r="206" spans="1:10" ht="32" x14ac:dyDescent="0.2">
      <c r="A206" s="3" t="s">
        <v>200</v>
      </c>
      <c r="B206" s="8" t="s">
        <v>309</v>
      </c>
      <c r="C206" s="23" t="s">
        <v>66</v>
      </c>
      <c r="D206" s="31">
        <v>2</v>
      </c>
      <c r="E206" s="31">
        <v>8</v>
      </c>
      <c r="F206" s="31">
        <v>0</v>
      </c>
      <c r="G206" s="36">
        <v>3</v>
      </c>
      <c r="H206" s="37">
        <f t="shared" si="10"/>
        <v>2</v>
      </c>
      <c r="I206" s="37">
        <f t="shared" si="11"/>
        <v>11</v>
      </c>
      <c r="J206" s="39">
        <f t="shared" si="9"/>
        <v>5.5</v>
      </c>
    </row>
    <row r="207" spans="1:10" x14ac:dyDescent="0.2">
      <c r="A207" s="23" t="s">
        <v>584</v>
      </c>
      <c r="B207" s="23" t="s">
        <v>585</v>
      </c>
      <c r="C207" s="23" t="s">
        <v>56</v>
      </c>
      <c r="D207" s="31">
        <v>13</v>
      </c>
      <c r="E207" s="31">
        <v>39</v>
      </c>
      <c r="F207" s="31">
        <v>5</v>
      </c>
      <c r="G207" s="36">
        <v>58</v>
      </c>
      <c r="H207" s="37">
        <f t="shared" si="10"/>
        <v>18</v>
      </c>
      <c r="I207" s="37">
        <f t="shared" si="11"/>
        <v>97</v>
      </c>
      <c r="J207" s="39">
        <f t="shared" si="9"/>
        <v>5.3888888888888893</v>
      </c>
    </row>
    <row r="208" spans="1:10" ht="16" x14ac:dyDescent="0.2">
      <c r="A208" s="3" t="s">
        <v>422</v>
      </c>
      <c r="B208" s="8" t="s">
        <v>423</v>
      </c>
      <c r="C208" s="23" t="s">
        <v>83</v>
      </c>
      <c r="D208" s="31">
        <v>7</v>
      </c>
      <c r="E208" s="31">
        <v>22</v>
      </c>
      <c r="F208" s="31">
        <v>1</v>
      </c>
      <c r="G208" s="36">
        <v>21</v>
      </c>
      <c r="H208" s="37">
        <f t="shared" si="10"/>
        <v>8</v>
      </c>
      <c r="I208" s="37">
        <f t="shared" si="11"/>
        <v>43</v>
      </c>
      <c r="J208" s="39">
        <f t="shared" ref="J208:J239" si="12">I208/H208</f>
        <v>5.375</v>
      </c>
    </row>
    <row r="209" spans="1:10" x14ac:dyDescent="0.2">
      <c r="A209" s="23" t="s">
        <v>520</v>
      </c>
      <c r="B209" s="23" t="s">
        <v>521</v>
      </c>
      <c r="C209" s="23" t="s">
        <v>56</v>
      </c>
      <c r="D209" s="31">
        <v>9</v>
      </c>
      <c r="E209" s="31">
        <v>30</v>
      </c>
      <c r="F209" s="31">
        <v>3</v>
      </c>
      <c r="G209" s="36">
        <v>34</v>
      </c>
      <c r="H209" s="37">
        <f t="shared" si="10"/>
        <v>12</v>
      </c>
      <c r="I209" s="37">
        <f t="shared" si="11"/>
        <v>64</v>
      </c>
      <c r="J209" s="39">
        <f t="shared" si="12"/>
        <v>5.333333333333333</v>
      </c>
    </row>
    <row r="210" spans="1:10" x14ac:dyDescent="0.2">
      <c r="A210" s="23" t="s">
        <v>572</v>
      </c>
      <c r="B210" s="23" t="s">
        <v>573</v>
      </c>
      <c r="C210" s="23" t="s">
        <v>52</v>
      </c>
      <c r="D210" s="31">
        <v>9</v>
      </c>
      <c r="E210" s="31">
        <v>31</v>
      </c>
      <c r="F210" s="31">
        <v>0</v>
      </c>
      <c r="G210" s="36">
        <v>17</v>
      </c>
      <c r="H210" s="37">
        <f t="shared" si="10"/>
        <v>9</v>
      </c>
      <c r="I210" s="37">
        <f t="shared" si="11"/>
        <v>48</v>
      </c>
      <c r="J210" s="39">
        <f t="shared" si="12"/>
        <v>5.333333333333333</v>
      </c>
    </row>
    <row r="211" spans="1:10" ht="16" x14ac:dyDescent="0.2">
      <c r="A211" s="3" t="s">
        <v>444</v>
      </c>
      <c r="B211" s="8" t="s">
        <v>445</v>
      </c>
      <c r="C211" s="23" t="s">
        <v>78</v>
      </c>
      <c r="D211" s="31">
        <v>3</v>
      </c>
      <c r="E211" s="31">
        <v>6</v>
      </c>
      <c r="F211" s="31">
        <v>0</v>
      </c>
      <c r="G211" s="36">
        <v>10</v>
      </c>
      <c r="H211" s="37">
        <f t="shared" si="10"/>
        <v>3</v>
      </c>
      <c r="I211" s="37">
        <f t="shared" si="11"/>
        <v>16</v>
      </c>
      <c r="J211" s="39">
        <f t="shared" si="12"/>
        <v>5.333333333333333</v>
      </c>
    </row>
    <row r="212" spans="1:10" ht="16" x14ac:dyDescent="0.2">
      <c r="A212" s="3" t="s">
        <v>409</v>
      </c>
      <c r="B212" s="8" t="s">
        <v>410</v>
      </c>
      <c r="C212" s="23" t="s">
        <v>118</v>
      </c>
      <c r="D212" s="31">
        <v>5</v>
      </c>
      <c r="E212" s="31">
        <v>12</v>
      </c>
      <c r="F212" s="31">
        <v>2</v>
      </c>
      <c r="G212" s="36">
        <v>25</v>
      </c>
      <c r="H212" s="37">
        <f t="shared" si="10"/>
        <v>7</v>
      </c>
      <c r="I212" s="37">
        <f t="shared" si="11"/>
        <v>37</v>
      </c>
      <c r="J212" s="39">
        <f t="shared" si="12"/>
        <v>5.2857142857142856</v>
      </c>
    </row>
    <row r="213" spans="1:10" ht="16" x14ac:dyDescent="0.2">
      <c r="A213" s="3" t="s">
        <v>233</v>
      </c>
      <c r="B213" s="8" t="s">
        <v>241</v>
      </c>
      <c r="C213" s="23" t="s">
        <v>30</v>
      </c>
      <c r="D213" s="31">
        <v>4</v>
      </c>
      <c r="E213" s="31">
        <v>12</v>
      </c>
      <c r="F213" s="31">
        <v>0</v>
      </c>
      <c r="G213" s="36">
        <v>9</v>
      </c>
      <c r="H213" s="37">
        <f t="shared" si="10"/>
        <v>4</v>
      </c>
      <c r="I213" s="37">
        <f t="shared" si="11"/>
        <v>21</v>
      </c>
      <c r="J213" s="39">
        <f t="shared" si="12"/>
        <v>5.25</v>
      </c>
    </row>
    <row r="214" spans="1:10" ht="16" x14ac:dyDescent="0.2">
      <c r="A214" s="3" t="s">
        <v>179</v>
      </c>
      <c r="B214" s="8" t="s">
        <v>300</v>
      </c>
      <c r="C214" s="23" t="s">
        <v>32</v>
      </c>
      <c r="D214" s="31">
        <v>10</v>
      </c>
      <c r="E214" s="31">
        <v>29</v>
      </c>
      <c r="F214" s="31">
        <v>0</v>
      </c>
      <c r="G214" s="36">
        <v>22</v>
      </c>
      <c r="H214" s="37">
        <f t="shared" si="10"/>
        <v>10</v>
      </c>
      <c r="I214" s="37">
        <f t="shared" si="11"/>
        <v>51</v>
      </c>
      <c r="J214" s="39">
        <f t="shared" si="12"/>
        <v>5.0999999999999996</v>
      </c>
    </row>
    <row r="215" spans="1:10" x14ac:dyDescent="0.2">
      <c r="A215" s="23" t="s">
        <v>569</v>
      </c>
      <c r="B215" s="23" t="s">
        <v>621</v>
      </c>
      <c r="C215" s="23" t="s">
        <v>31</v>
      </c>
      <c r="D215" s="31">
        <v>10</v>
      </c>
      <c r="E215" s="31">
        <v>29</v>
      </c>
      <c r="F215" s="31">
        <v>2</v>
      </c>
      <c r="G215" s="36">
        <v>32</v>
      </c>
      <c r="H215" s="37">
        <f t="shared" si="10"/>
        <v>12</v>
      </c>
      <c r="I215" s="37">
        <f t="shared" si="11"/>
        <v>61</v>
      </c>
      <c r="J215" s="39">
        <f t="shared" si="12"/>
        <v>5.083333333333333</v>
      </c>
    </row>
    <row r="216" spans="1:10" ht="16" x14ac:dyDescent="0.2">
      <c r="A216" s="3" t="s">
        <v>432</v>
      </c>
      <c r="B216" s="8" t="s">
        <v>433</v>
      </c>
      <c r="C216" s="23" t="s">
        <v>74</v>
      </c>
      <c r="D216" s="31">
        <v>14</v>
      </c>
      <c r="E216" s="31">
        <v>76</v>
      </c>
      <c r="F216" s="31">
        <v>10</v>
      </c>
      <c r="G216" s="36">
        <v>45</v>
      </c>
      <c r="H216" s="37">
        <f t="shared" si="10"/>
        <v>24</v>
      </c>
      <c r="I216" s="37">
        <f t="shared" si="11"/>
        <v>121</v>
      </c>
      <c r="J216" s="39">
        <f t="shared" si="12"/>
        <v>5.041666666666667</v>
      </c>
    </row>
    <row r="217" spans="1:10" x14ac:dyDescent="0.2">
      <c r="A217" s="23" t="s">
        <v>548</v>
      </c>
      <c r="B217" s="23" t="s">
        <v>549</v>
      </c>
      <c r="C217" s="23" t="s">
        <v>35</v>
      </c>
      <c r="D217" s="31">
        <v>9</v>
      </c>
      <c r="E217" s="31">
        <v>35</v>
      </c>
      <c r="F217" s="31">
        <v>0</v>
      </c>
      <c r="G217" s="36">
        <v>10</v>
      </c>
      <c r="H217" s="37">
        <f t="shared" si="10"/>
        <v>9</v>
      </c>
      <c r="I217" s="37">
        <f t="shared" si="11"/>
        <v>45</v>
      </c>
      <c r="J217" s="39">
        <f t="shared" si="12"/>
        <v>5</v>
      </c>
    </row>
    <row r="218" spans="1:10" ht="32" x14ac:dyDescent="0.2">
      <c r="A218" s="3" t="s">
        <v>13</v>
      </c>
      <c r="B218" s="8" t="s">
        <v>243</v>
      </c>
      <c r="C218" s="23" t="s">
        <v>14</v>
      </c>
      <c r="D218" s="31">
        <v>3</v>
      </c>
      <c r="E218" s="31">
        <v>10</v>
      </c>
      <c r="F218" s="31">
        <v>0</v>
      </c>
      <c r="G218" s="36">
        <v>5</v>
      </c>
      <c r="H218" s="37">
        <f t="shared" si="10"/>
        <v>3</v>
      </c>
      <c r="I218" s="37">
        <f t="shared" si="11"/>
        <v>15</v>
      </c>
      <c r="J218" s="39">
        <f t="shared" si="12"/>
        <v>5</v>
      </c>
    </row>
    <row r="219" spans="1:10" ht="16" x14ac:dyDescent="0.2">
      <c r="A219" s="3" t="s">
        <v>43</v>
      </c>
      <c r="B219" s="9" t="s">
        <v>251</v>
      </c>
      <c r="C219" s="23" t="s">
        <v>44</v>
      </c>
      <c r="D219" s="31">
        <v>3</v>
      </c>
      <c r="E219" s="31">
        <v>6</v>
      </c>
      <c r="F219" s="31">
        <v>0</v>
      </c>
      <c r="G219" s="36">
        <v>9</v>
      </c>
      <c r="H219" s="37">
        <f t="shared" si="10"/>
        <v>3</v>
      </c>
      <c r="I219" s="37">
        <f t="shared" si="11"/>
        <v>15</v>
      </c>
      <c r="J219" s="39">
        <f t="shared" si="12"/>
        <v>5</v>
      </c>
    </row>
    <row r="220" spans="1:10" x14ac:dyDescent="0.2">
      <c r="A220" s="23" t="s">
        <v>539</v>
      </c>
      <c r="B220" s="23" t="s">
        <v>540</v>
      </c>
      <c r="C220" s="23" t="s">
        <v>99</v>
      </c>
      <c r="D220" s="31">
        <v>3</v>
      </c>
      <c r="E220" s="31">
        <v>8</v>
      </c>
      <c r="F220" s="31">
        <v>0</v>
      </c>
      <c r="G220" s="36">
        <v>7</v>
      </c>
      <c r="H220" s="37">
        <f t="shared" si="10"/>
        <v>3</v>
      </c>
      <c r="I220" s="37">
        <f t="shared" si="11"/>
        <v>15</v>
      </c>
      <c r="J220" s="39">
        <f t="shared" si="12"/>
        <v>5</v>
      </c>
    </row>
    <row r="221" spans="1:10" ht="16" x14ac:dyDescent="0.2">
      <c r="A221" s="3" t="s">
        <v>428</v>
      </c>
      <c r="B221" s="8" t="s">
        <v>429</v>
      </c>
      <c r="C221" s="23" t="s">
        <v>47</v>
      </c>
      <c r="D221" s="31">
        <v>9</v>
      </c>
      <c r="E221" s="31">
        <v>21</v>
      </c>
      <c r="F221" s="31">
        <v>1</v>
      </c>
      <c r="G221" s="36">
        <v>28</v>
      </c>
      <c r="H221" s="37">
        <f t="shared" si="10"/>
        <v>10</v>
      </c>
      <c r="I221" s="37">
        <f t="shared" si="11"/>
        <v>49</v>
      </c>
      <c r="J221" s="39">
        <f t="shared" si="12"/>
        <v>4.9000000000000004</v>
      </c>
    </row>
    <row r="222" spans="1:10" ht="16" x14ac:dyDescent="0.2">
      <c r="A222" s="3" t="s">
        <v>471</v>
      </c>
      <c r="B222" s="8" t="s">
        <v>472</v>
      </c>
      <c r="C222" s="23" t="s">
        <v>11</v>
      </c>
      <c r="D222" s="31">
        <v>7</v>
      </c>
      <c r="E222" s="31">
        <v>22</v>
      </c>
      <c r="F222" s="31">
        <v>1</v>
      </c>
      <c r="G222" s="36">
        <v>17</v>
      </c>
      <c r="H222" s="37">
        <f t="shared" si="10"/>
        <v>8</v>
      </c>
      <c r="I222" s="37">
        <f t="shared" si="11"/>
        <v>39</v>
      </c>
      <c r="J222" s="39">
        <f t="shared" si="12"/>
        <v>4.875</v>
      </c>
    </row>
    <row r="223" spans="1:10" x14ac:dyDescent="0.2">
      <c r="A223" s="23" t="s">
        <v>550</v>
      </c>
      <c r="B223" s="23" t="s">
        <v>551</v>
      </c>
      <c r="C223" s="23" t="s">
        <v>78</v>
      </c>
      <c r="D223" s="31">
        <v>3</v>
      </c>
      <c r="E223" s="31">
        <v>6</v>
      </c>
      <c r="F223" s="31">
        <v>0</v>
      </c>
      <c r="G223" s="36">
        <v>8</v>
      </c>
      <c r="H223" s="37">
        <f t="shared" si="10"/>
        <v>3</v>
      </c>
      <c r="I223" s="37">
        <f t="shared" si="11"/>
        <v>14</v>
      </c>
      <c r="J223" s="39">
        <f t="shared" si="12"/>
        <v>4.666666666666667</v>
      </c>
    </row>
    <row r="224" spans="1:10" x14ac:dyDescent="0.2">
      <c r="A224" s="23" t="s">
        <v>564</v>
      </c>
      <c r="B224" s="23" t="s">
        <v>565</v>
      </c>
      <c r="C224" s="23" t="s">
        <v>106</v>
      </c>
      <c r="D224" s="31">
        <v>3</v>
      </c>
      <c r="E224" s="31">
        <v>6</v>
      </c>
      <c r="F224" s="31">
        <v>2</v>
      </c>
      <c r="G224" s="36">
        <v>17</v>
      </c>
      <c r="H224" s="37">
        <f t="shared" si="10"/>
        <v>5</v>
      </c>
      <c r="I224" s="37">
        <f t="shared" si="11"/>
        <v>23</v>
      </c>
      <c r="J224" s="39">
        <f t="shared" si="12"/>
        <v>4.5999999999999996</v>
      </c>
    </row>
    <row r="225" spans="1:10" ht="16" x14ac:dyDescent="0.2">
      <c r="A225" s="3" t="s">
        <v>441</v>
      </c>
      <c r="B225" s="8" t="s">
        <v>442</v>
      </c>
      <c r="C225" s="23" t="s">
        <v>443</v>
      </c>
      <c r="D225" s="31">
        <v>25</v>
      </c>
      <c r="E225" s="31">
        <v>81</v>
      </c>
      <c r="F225" s="31">
        <v>1</v>
      </c>
      <c r="G225" s="36">
        <v>38</v>
      </c>
      <c r="H225" s="37">
        <f t="shared" si="10"/>
        <v>26</v>
      </c>
      <c r="I225" s="37">
        <f t="shared" si="11"/>
        <v>119</v>
      </c>
      <c r="J225" s="39">
        <f t="shared" si="12"/>
        <v>4.5769230769230766</v>
      </c>
    </row>
    <row r="226" spans="1:10" x14ac:dyDescent="0.2">
      <c r="A226" s="23" t="s">
        <v>580</v>
      </c>
      <c r="B226" s="23" t="s">
        <v>581</v>
      </c>
      <c r="C226" s="23" t="s">
        <v>51</v>
      </c>
      <c r="D226" s="31">
        <v>5</v>
      </c>
      <c r="E226" s="31">
        <v>21</v>
      </c>
      <c r="F226" s="31">
        <v>2</v>
      </c>
      <c r="G226" s="36">
        <v>11</v>
      </c>
      <c r="H226" s="37">
        <f t="shared" si="10"/>
        <v>7</v>
      </c>
      <c r="I226" s="37">
        <f t="shared" si="11"/>
        <v>32</v>
      </c>
      <c r="J226" s="39">
        <f t="shared" si="12"/>
        <v>4.5714285714285712</v>
      </c>
    </row>
    <row r="227" spans="1:10" x14ac:dyDescent="0.2">
      <c r="A227" s="23" t="s">
        <v>527</v>
      </c>
      <c r="B227" s="23" t="s">
        <v>528</v>
      </c>
      <c r="C227" s="23" t="s">
        <v>526</v>
      </c>
      <c r="D227" s="31">
        <v>4</v>
      </c>
      <c r="E227" s="31">
        <v>10</v>
      </c>
      <c r="F227" s="31">
        <v>0</v>
      </c>
      <c r="G227" s="36">
        <v>8</v>
      </c>
      <c r="H227" s="37">
        <f t="shared" si="10"/>
        <v>4</v>
      </c>
      <c r="I227" s="37">
        <f t="shared" si="11"/>
        <v>18</v>
      </c>
      <c r="J227" s="39">
        <f t="shared" si="12"/>
        <v>4.5</v>
      </c>
    </row>
    <row r="228" spans="1:10" x14ac:dyDescent="0.2">
      <c r="A228" s="23" t="s">
        <v>531</v>
      </c>
      <c r="B228" s="23" t="s">
        <v>532</v>
      </c>
      <c r="C228" s="23" t="s">
        <v>35</v>
      </c>
      <c r="D228" s="31">
        <v>10</v>
      </c>
      <c r="E228" s="31">
        <v>41</v>
      </c>
      <c r="F228" s="31">
        <v>5</v>
      </c>
      <c r="G228" s="36">
        <v>26</v>
      </c>
      <c r="H228" s="37">
        <f t="shared" si="10"/>
        <v>15</v>
      </c>
      <c r="I228" s="37">
        <f t="shared" si="11"/>
        <v>67</v>
      </c>
      <c r="J228" s="39">
        <f t="shared" si="12"/>
        <v>4.4666666666666668</v>
      </c>
    </row>
    <row r="229" spans="1:10" x14ac:dyDescent="0.2">
      <c r="A229" s="23" t="s">
        <v>593</v>
      </c>
      <c r="B229" s="23" t="s">
        <v>594</v>
      </c>
      <c r="C229" s="23" t="s">
        <v>102</v>
      </c>
      <c r="D229" s="31">
        <v>4</v>
      </c>
      <c r="E229" s="31">
        <v>14</v>
      </c>
      <c r="F229" s="31">
        <v>3</v>
      </c>
      <c r="G229" s="36">
        <v>17</v>
      </c>
      <c r="H229" s="37">
        <f t="shared" si="10"/>
        <v>7</v>
      </c>
      <c r="I229" s="37">
        <f t="shared" si="11"/>
        <v>31</v>
      </c>
      <c r="J229" s="39">
        <f t="shared" si="12"/>
        <v>4.4285714285714288</v>
      </c>
    </row>
    <row r="230" spans="1:10" ht="16" x14ac:dyDescent="0.2">
      <c r="A230" s="3" t="s">
        <v>460</v>
      </c>
      <c r="B230" s="8" t="s">
        <v>461</v>
      </c>
      <c r="C230" s="23" t="s">
        <v>60</v>
      </c>
      <c r="D230" s="31">
        <v>6</v>
      </c>
      <c r="E230" s="31">
        <v>21</v>
      </c>
      <c r="F230" s="31">
        <v>4</v>
      </c>
      <c r="G230" s="36">
        <v>23</v>
      </c>
      <c r="H230" s="37">
        <f t="shared" si="10"/>
        <v>10</v>
      </c>
      <c r="I230" s="37">
        <f t="shared" si="11"/>
        <v>44</v>
      </c>
      <c r="J230" s="39">
        <f t="shared" si="12"/>
        <v>4.4000000000000004</v>
      </c>
    </row>
    <row r="231" spans="1:10" ht="16" x14ac:dyDescent="0.2">
      <c r="A231" s="3" t="s">
        <v>420</v>
      </c>
      <c r="B231" s="8" t="s">
        <v>421</v>
      </c>
      <c r="C231" s="23" t="s">
        <v>25</v>
      </c>
      <c r="D231" s="31">
        <v>17</v>
      </c>
      <c r="E231" s="31">
        <v>57</v>
      </c>
      <c r="F231" s="31">
        <v>4</v>
      </c>
      <c r="G231" s="36">
        <v>35</v>
      </c>
      <c r="H231" s="37">
        <f t="shared" si="10"/>
        <v>21</v>
      </c>
      <c r="I231" s="37">
        <f t="shared" si="11"/>
        <v>92</v>
      </c>
      <c r="J231" s="39">
        <f t="shared" si="12"/>
        <v>4.3809523809523814</v>
      </c>
    </row>
    <row r="232" spans="1:10" x14ac:dyDescent="0.2">
      <c r="A232" s="23" t="s">
        <v>452</v>
      </c>
      <c r="B232" s="23" t="s">
        <v>453</v>
      </c>
      <c r="C232" s="23" t="s">
        <v>99</v>
      </c>
      <c r="D232" s="31">
        <v>7</v>
      </c>
      <c r="E232" s="31">
        <v>22</v>
      </c>
      <c r="F232" s="31">
        <v>1</v>
      </c>
      <c r="G232" s="36">
        <v>13</v>
      </c>
      <c r="H232" s="37">
        <f t="shared" si="10"/>
        <v>8</v>
      </c>
      <c r="I232" s="37">
        <f t="shared" si="11"/>
        <v>35</v>
      </c>
      <c r="J232" s="39">
        <f t="shared" si="12"/>
        <v>4.375</v>
      </c>
    </row>
    <row r="233" spans="1:10" x14ac:dyDescent="0.2">
      <c r="A233" s="23" t="s">
        <v>614</v>
      </c>
      <c r="B233" s="23" t="s">
        <v>615</v>
      </c>
      <c r="C233" s="23" t="s">
        <v>16</v>
      </c>
      <c r="D233" s="31">
        <v>20</v>
      </c>
      <c r="E233" s="31">
        <v>61</v>
      </c>
      <c r="F233" s="31">
        <v>7</v>
      </c>
      <c r="G233" s="36">
        <v>57</v>
      </c>
      <c r="H233" s="37">
        <f t="shared" si="10"/>
        <v>27</v>
      </c>
      <c r="I233" s="37">
        <f t="shared" si="11"/>
        <v>118</v>
      </c>
      <c r="J233" s="39">
        <f t="shared" si="12"/>
        <v>4.3703703703703702</v>
      </c>
    </row>
    <row r="234" spans="1:10" ht="32" x14ac:dyDescent="0.2">
      <c r="A234" s="3" t="s">
        <v>454</v>
      </c>
      <c r="B234" s="24" t="s">
        <v>455</v>
      </c>
      <c r="C234" s="23" t="s">
        <v>5</v>
      </c>
      <c r="D234" s="31">
        <v>9</v>
      </c>
      <c r="E234" s="31">
        <v>35</v>
      </c>
      <c r="F234" s="31">
        <v>3</v>
      </c>
      <c r="G234" s="36">
        <v>17</v>
      </c>
      <c r="H234" s="37">
        <f t="shared" si="10"/>
        <v>12</v>
      </c>
      <c r="I234" s="37">
        <f t="shared" si="11"/>
        <v>52</v>
      </c>
      <c r="J234" s="39">
        <f t="shared" si="12"/>
        <v>4.333333333333333</v>
      </c>
    </row>
    <row r="235" spans="1:10" ht="16" x14ac:dyDescent="0.2">
      <c r="A235" s="3" t="s">
        <v>437</v>
      </c>
      <c r="B235" s="8" t="s">
        <v>438</v>
      </c>
      <c r="C235" s="23" t="s">
        <v>17</v>
      </c>
      <c r="D235" s="31">
        <v>2</v>
      </c>
      <c r="E235" s="31">
        <v>12</v>
      </c>
      <c r="F235" s="31">
        <v>2</v>
      </c>
      <c r="G235" s="36">
        <v>5</v>
      </c>
      <c r="H235" s="37">
        <f t="shared" si="10"/>
        <v>4</v>
      </c>
      <c r="I235" s="37">
        <f t="shared" si="11"/>
        <v>17</v>
      </c>
      <c r="J235" s="39">
        <f t="shared" si="12"/>
        <v>4.25</v>
      </c>
    </row>
    <row r="236" spans="1:10" x14ac:dyDescent="0.2">
      <c r="A236" s="23" t="s">
        <v>505</v>
      </c>
      <c r="B236" s="23" t="s">
        <v>622</v>
      </c>
      <c r="C236" s="23" t="s">
        <v>36</v>
      </c>
      <c r="D236" s="31">
        <v>5</v>
      </c>
      <c r="E236" s="31">
        <v>16</v>
      </c>
      <c r="F236" s="31">
        <v>0</v>
      </c>
      <c r="G236" s="36">
        <v>5</v>
      </c>
      <c r="H236" s="37">
        <f t="shared" si="10"/>
        <v>5</v>
      </c>
      <c r="I236" s="37">
        <f t="shared" si="11"/>
        <v>21</v>
      </c>
      <c r="J236" s="39">
        <f t="shared" si="12"/>
        <v>4.2</v>
      </c>
    </row>
    <row r="237" spans="1:10" ht="16" x14ac:dyDescent="0.2">
      <c r="A237" s="3" t="s">
        <v>447</v>
      </c>
      <c r="B237" s="8" t="s">
        <v>448</v>
      </c>
      <c r="C237" s="23" t="s">
        <v>104</v>
      </c>
      <c r="D237" s="31">
        <v>4</v>
      </c>
      <c r="E237" s="31">
        <v>9</v>
      </c>
      <c r="F237" s="31">
        <v>3</v>
      </c>
      <c r="G237" s="36">
        <v>20</v>
      </c>
      <c r="H237" s="37">
        <f t="shared" si="10"/>
        <v>7</v>
      </c>
      <c r="I237" s="37">
        <f t="shared" si="11"/>
        <v>29</v>
      </c>
      <c r="J237" s="39">
        <f t="shared" si="12"/>
        <v>4.1428571428571432</v>
      </c>
    </row>
    <row r="238" spans="1:10" ht="32" x14ac:dyDescent="0.2">
      <c r="A238" s="3" t="s">
        <v>93</v>
      </c>
      <c r="B238" s="24" t="s">
        <v>267</v>
      </c>
      <c r="C238" s="23" t="s">
        <v>25</v>
      </c>
      <c r="D238" s="31">
        <v>8</v>
      </c>
      <c r="E238" s="31">
        <v>17</v>
      </c>
      <c r="F238" s="31">
        <v>0</v>
      </c>
      <c r="G238" s="36">
        <v>15</v>
      </c>
      <c r="H238" s="37">
        <f t="shared" si="10"/>
        <v>8</v>
      </c>
      <c r="I238" s="37">
        <f t="shared" si="11"/>
        <v>32</v>
      </c>
      <c r="J238" s="39">
        <f t="shared" si="12"/>
        <v>4</v>
      </c>
    </row>
    <row r="239" spans="1:10" ht="16" x14ac:dyDescent="0.2">
      <c r="A239" s="3" t="s">
        <v>434</v>
      </c>
      <c r="B239" s="8" t="s">
        <v>435</v>
      </c>
      <c r="C239" s="23" t="s">
        <v>35</v>
      </c>
      <c r="D239" s="31">
        <v>6</v>
      </c>
      <c r="E239" s="31">
        <v>19</v>
      </c>
      <c r="F239" s="31">
        <v>1</v>
      </c>
      <c r="G239" s="36">
        <v>9</v>
      </c>
      <c r="H239" s="37">
        <f t="shared" si="10"/>
        <v>7</v>
      </c>
      <c r="I239" s="37">
        <f t="shared" si="11"/>
        <v>28</v>
      </c>
      <c r="J239" s="39">
        <f t="shared" si="12"/>
        <v>4</v>
      </c>
    </row>
    <row r="240" spans="1:10" x14ac:dyDescent="0.2">
      <c r="A240" s="23" t="s">
        <v>576</v>
      </c>
      <c r="B240" s="23" t="s">
        <v>577</v>
      </c>
      <c r="C240" s="23" t="s">
        <v>15</v>
      </c>
      <c r="D240" s="31">
        <v>5</v>
      </c>
      <c r="E240" s="31">
        <v>11</v>
      </c>
      <c r="F240" s="31">
        <v>0</v>
      </c>
      <c r="G240" s="36">
        <v>9</v>
      </c>
      <c r="H240" s="37">
        <f t="shared" si="10"/>
        <v>5</v>
      </c>
      <c r="I240" s="37">
        <f t="shared" si="11"/>
        <v>20</v>
      </c>
      <c r="J240" s="39">
        <f t="shared" ref="J240:J271" si="13">I240/H240</f>
        <v>4</v>
      </c>
    </row>
    <row r="241" spans="1:10" ht="16" x14ac:dyDescent="0.2">
      <c r="A241" s="3" t="s">
        <v>476</v>
      </c>
      <c r="B241" s="24" t="s">
        <v>477</v>
      </c>
      <c r="C241" s="23" t="s">
        <v>57</v>
      </c>
      <c r="D241" s="31">
        <v>5</v>
      </c>
      <c r="E241" s="31">
        <v>13</v>
      </c>
      <c r="F241" s="31">
        <v>0</v>
      </c>
      <c r="G241" s="36">
        <v>7</v>
      </c>
      <c r="H241" s="37">
        <f t="shared" si="10"/>
        <v>5</v>
      </c>
      <c r="I241" s="37">
        <f t="shared" si="11"/>
        <v>20</v>
      </c>
      <c r="J241" s="39">
        <f t="shared" si="13"/>
        <v>4</v>
      </c>
    </row>
    <row r="242" spans="1:10" ht="16" x14ac:dyDescent="0.2">
      <c r="A242" s="3" t="s">
        <v>469</v>
      </c>
      <c r="B242" s="8" t="s">
        <v>470</v>
      </c>
      <c r="C242" s="23" t="s">
        <v>33</v>
      </c>
      <c r="D242" s="31">
        <v>4</v>
      </c>
      <c r="E242" s="31">
        <v>11</v>
      </c>
      <c r="F242" s="31">
        <v>0</v>
      </c>
      <c r="G242" s="36">
        <v>5</v>
      </c>
      <c r="H242" s="37">
        <f t="shared" si="10"/>
        <v>4</v>
      </c>
      <c r="I242" s="37">
        <f t="shared" si="11"/>
        <v>16</v>
      </c>
      <c r="J242" s="39">
        <f t="shared" si="13"/>
        <v>4</v>
      </c>
    </row>
    <row r="243" spans="1:10" ht="16" x14ac:dyDescent="0.2">
      <c r="A243" s="3" t="s">
        <v>478</v>
      </c>
      <c r="B243" s="8" t="s">
        <v>241</v>
      </c>
      <c r="C243" s="23" t="s">
        <v>360</v>
      </c>
      <c r="D243" s="31">
        <v>2</v>
      </c>
      <c r="E243" s="31">
        <v>7</v>
      </c>
      <c r="F243" s="31">
        <v>1</v>
      </c>
      <c r="G243" s="36">
        <v>5</v>
      </c>
      <c r="H243" s="37">
        <f t="shared" si="10"/>
        <v>3</v>
      </c>
      <c r="I243" s="37">
        <f t="shared" si="11"/>
        <v>12</v>
      </c>
      <c r="J243" s="39">
        <f t="shared" si="13"/>
        <v>4</v>
      </c>
    </row>
    <row r="244" spans="1:10" x14ac:dyDescent="0.2">
      <c r="A244" s="23" t="s">
        <v>603</v>
      </c>
      <c r="B244" s="23" t="s">
        <v>604</v>
      </c>
      <c r="C244" s="23" t="s">
        <v>24</v>
      </c>
      <c r="D244" s="31">
        <v>2</v>
      </c>
      <c r="E244" s="31">
        <v>10</v>
      </c>
      <c r="F244" s="31">
        <v>1</v>
      </c>
      <c r="G244" s="36">
        <v>2</v>
      </c>
      <c r="H244" s="37">
        <f t="shared" si="10"/>
        <v>3</v>
      </c>
      <c r="I244" s="37">
        <f t="shared" si="11"/>
        <v>12</v>
      </c>
      <c r="J244" s="39">
        <f t="shared" si="13"/>
        <v>4</v>
      </c>
    </row>
    <row r="245" spans="1:10" ht="16" x14ac:dyDescent="0.2">
      <c r="A245" s="3" t="s">
        <v>464</v>
      </c>
      <c r="B245" s="8" t="s">
        <v>465</v>
      </c>
      <c r="C245" s="23" t="s">
        <v>466</v>
      </c>
      <c r="D245" s="31">
        <v>3</v>
      </c>
      <c r="E245" s="31">
        <v>7</v>
      </c>
      <c r="F245" s="31">
        <v>0</v>
      </c>
      <c r="G245" s="36">
        <v>5</v>
      </c>
      <c r="H245" s="37">
        <f t="shared" si="10"/>
        <v>3</v>
      </c>
      <c r="I245" s="37">
        <f t="shared" si="11"/>
        <v>12</v>
      </c>
      <c r="J245" s="39">
        <f t="shared" si="13"/>
        <v>4</v>
      </c>
    </row>
    <row r="246" spans="1:10" ht="16" x14ac:dyDescent="0.2">
      <c r="A246" s="3" t="s">
        <v>430</v>
      </c>
      <c r="B246" s="8" t="s">
        <v>431</v>
      </c>
      <c r="C246" s="23" t="s">
        <v>366</v>
      </c>
      <c r="D246" s="31">
        <v>2</v>
      </c>
      <c r="E246" s="31">
        <v>5</v>
      </c>
      <c r="F246" s="31">
        <v>1</v>
      </c>
      <c r="G246" s="36">
        <v>7</v>
      </c>
      <c r="H246" s="37">
        <f t="shared" si="10"/>
        <v>3</v>
      </c>
      <c r="I246" s="37">
        <f t="shared" si="11"/>
        <v>12</v>
      </c>
      <c r="J246" s="39">
        <f t="shared" si="13"/>
        <v>4</v>
      </c>
    </row>
    <row r="247" spans="1:10" ht="16" x14ac:dyDescent="0.2">
      <c r="A247" s="3" t="s">
        <v>473</v>
      </c>
      <c r="B247" s="8" t="s">
        <v>474</v>
      </c>
      <c r="C247" s="23" t="s">
        <v>25</v>
      </c>
      <c r="D247" s="31">
        <v>29</v>
      </c>
      <c r="E247" s="31">
        <v>64</v>
      </c>
      <c r="F247" s="31">
        <v>0</v>
      </c>
      <c r="G247" s="36">
        <v>49</v>
      </c>
      <c r="H247" s="37">
        <f t="shared" si="10"/>
        <v>29</v>
      </c>
      <c r="I247" s="37">
        <f t="shared" si="11"/>
        <v>113</v>
      </c>
      <c r="J247" s="39">
        <f t="shared" si="13"/>
        <v>3.896551724137931</v>
      </c>
    </row>
    <row r="248" spans="1:10" x14ac:dyDescent="0.2">
      <c r="A248" s="23" t="s">
        <v>504</v>
      </c>
      <c r="B248" s="23" t="s">
        <v>618</v>
      </c>
      <c r="C248" s="23" t="s">
        <v>55</v>
      </c>
      <c r="D248" s="31">
        <v>6</v>
      </c>
      <c r="E248" s="31">
        <v>16</v>
      </c>
      <c r="F248" s="31">
        <v>1</v>
      </c>
      <c r="G248" s="36">
        <v>11</v>
      </c>
      <c r="H248" s="37">
        <f t="shared" si="10"/>
        <v>7</v>
      </c>
      <c r="I248" s="37">
        <f t="shared" si="11"/>
        <v>27</v>
      </c>
      <c r="J248" s="39">
        <f t="shared" si="13"/>
        <v>3.8571428571428572</v>
      </c>
    </row>
    <row r="249" spans="1:10" x14ac:dyDescent="0.2">
      <c r="A249" s="23" t="s">
        <v>586</v>
      </c>
      <c r="B249" s="23" t="s">
        <v>587</v>
      </c>
      <c r="C249" s="23" t="s">
        <v>116</v>
      </c>
      <c r="D249" s="31">
        <v>6</v>
      </c>
      <c r="E249" s="31">
        <v>26</v>
      </c>
      <c r="F249" s="31">
        <v>3</v>
      </c>
      <c r="G249" s="36">
        <v>8</v>
      </c>
      <c r="H249" s="37">
        <f t="shared" si="10"/>
        <v>9</v>
      </c>
      <c r="I249" s="37">
        <f t="shared" si="11"/>
        <v>34</v>
      </c>
      <c r="J249" s="39">
        <f t="shared" si="13"/>
        <v>3.7777777777777777</v>
      </c>
    </row>
    <row r="250" spans="1:10" x14ac:dyDescent="0.2">
      <c r="A250" s="23" t="s">
        <v>608</v>
      </c>
      <c r="B250" s="23" t="s">
        <v>609</v>
      </c>
      <c r="C250" s="23" t="s">
        <v>69</v>
      </c>
      <c r="D250" s="31">
        <v>9</v>
      </c>
      <c r="E250" s="31">
        <v>43</v>
      </c>
      <c r="F250" s="31">
        <v>6</v>
      </c>
      <c r="G250" s="36">
        <v>12</v>
      </c>
      <c r="H250" s="37">
        <f t="shared" si="10"/>
        <v>15</v>
      </c>
      <c r="I250" s="37">
        <f t="shared" si="11"/>
        <v>55</v>
      </c>
      <c r="J250" s="39">
        <f t="shared" si="13"/>
        <v>3.6666666666666665</v>
      </c>
    </row>
    <row r="251" spans="1:10" ht="32" x14ac:dyDescent="0.2">
      <c r="A251" s="3" t="s">
        <v>424</v>
      </c>
      <c r="B251" s="8" t="s">
        <v>425</v>
      </c>
      <c r="C251" s="23" t="s">
        <v>7</v>
      </c>
      <c r="D251" s="31">
        <v>6</v>
      </c>
      <c r="E251" s="31">
        <v>13</v>
      </c>
      <c r="F251" s="31">
        <v>0</v>
      </c>
      <c r="G251" s="36">
        <v>9</v>
      </c>
      <c r="H251" s="37">
        <f t="shared" si="10"/>
        <v>6</v>
      </c>
      <c r="I251" s="37">
        <f t="shared" si="11"/>
        <v>22</v>
      </c>
      <c r="J251" s="39">
        <f t="shared" si="13"/>
        <v>3.6666666666666665</v>
      </c>
    </row>
    <row r="252" spans="1:10" x14ac:dyDescent="0.2">
      <c r="A252" s="23" t="s">
        <v>566</v>
      </c>
      <c r="B252" s="23" t="s">
        <v>567</v>
      </c>
      <c r="C252" s="23" t="s">
        <v>99</v>
      </c>
      <c r="D252" s="31">
        <v>17</v>
      </c>
      <c r="E252" s="31">
        <v>44</v>
      </c>
      <c r="F252" s="31">
        <v>2</v>
      </c>
      <c r="G252" s="36">
        <v>25</v>
      </c>
      <c r="H252" s="37">
        <f t="shared" si="10"/>
        <v>19</v>
      </c>
      <c r="I252" s="37">
        <f t="shared" si="11"/>
        <v>69</v>
      </c>
      <c r="J252" s="39">
        <f t="shared" si="13"/>
        <v>3.6315789473684212</v>
      </c>
    </row>
    <row r="253" spans="1:10" x14ac:dyDescent="0.2">
      <c r="A253" s="23" t="s">
        <v>529</v>
      </c>
      <c r="B253" s="23" t="s">
        <v>530</v>
      </c>
      <c r="C253" s="23" t="s">
        <v>117</v>
      </c>
      <c r="D253" s="31">
        <v>4</v>
      </c>
      <c r="E253" s="31">
        <v>16</v>
      </c>
      <c r="F253" s="31">
        <v>6</v>
      </c>
      <c r="G253" s="36">
        <v>20</v>
      </c>
      <c r="H253" s="37">
        <f t="shared" si="10"/>
        <v>10</v>
      </c>
      <c r="I253" s="37">
        <f t="shared" si="11"/>
        <v>36</v>
      </c>
      <c r="J253" s="39">
        <f t="shared" si="13"/>
        <v>3.6</v>
      </c>
    </row>
    <row r="254" spans="1:10" x14ac:dyDescent="0.2">
      <c r="A254" s="23" t="s">
        <v>517</v>
      </c>
      <c r="B254" s="23" t="s">
        <v>518</v>
      </c>
      <c r="C254" s="23" t="s">
        <v>3</v>
      </c>
      <c r="D254" s="31">
        <v>4</v>
      </c>
      <c r="E254" s="31">
        <v>11</v>
      </c>
      <c r="F254" s="31">
        <v>1</v>
      </c>
      <c r="G254" s="36">
        <v>7</v>
      </c>
      <c r="H254" s="37">
        <f t="shared" si="10"/>
        <v>5</v>
      </c>
      <c r="I254" s="37">
        <f t="shared" si="11"/>
        <v>18</v>
      </c>
      <c r="J254" s="39">
        <f t="shared" si="13"/>
        <v>3.6</v>
      </c>
    </row>
    <row r="255" spans="1:10" x14ac:dyDescent="0.2">
      <c r="A255" s="23" t="s">
        <v>524</v>
      </c>
      <c r="B255" s="23" t="s">
        <v>525</v>
      </c>
      <c r="C255" s="23" t="s">
        <v>31</v>
      </c>
      <c r="D255" s="31">
        <v>6</v>
      </c>
      <c r="E255" s="31">
        <v>16</v>
      </c>
      <c r="F255" s="31">
        <v>3</v>
      </c>
      <c r="G255" s="36">
        <v>16</v>
      </c>
      <c r="H255" s="37">
        <f t="shared" si="10"/>
        <v>9</v>
      </c>
      <c r="I255" s="37">
        <f t="shared" si="11"/>
        <v>32</v>
      </c>
      <c r="J255" s="39">
        <f t="shared" si="13"/>
        <v>3.5555555555555554</v>
      </c>
    </row>
    <row r="256" spans="1:10" ht="16" x14ac:dyDescent="0.2">
      <c r="A256" s="3" t="s">
        <v>449</v>
      </c>
      <c r="B256" s="24" t="s">
        <v>450</v>
      </c>
      <c r="C256" s="23" t="s">
        <v>451</v>
      </c>
      <c r="D256" s="31">
        <v>11</v>
      </c>
      <c r="E256" s="31">
        <v>33</v>
      </c>
      <c r="F256" s="31">
        <v>4</v>
      </c>
      <c r="G256" s="36">
        <v>20</v>
      </c>
      <c r="H256" s="37">
        <f t="shared" si="10"/>
        <v>15</v>
      </c>
      <c r="I256" s="37">
        <f t="shared" si="11"/>
        <v>53</v>
      </c>
      <c r="J256" s="39">
        <f t="shared" si="13"/>
        <v>3.5333333333333332</v>
      </c>
    </row>
    <row r="257" spans="1:10" ht="16" x14ac:dyDescent="0.2">
      <c r="A257" s="3" t="s">
        <v>462</v>
      </c>
      <c r="B257" s="8" t="s">
        <v>463</v>
      </c>
      <c r="C257" s="23" t="s">
        <v>24</v>
      </c>
      <c r="D257" s="31">
        <v>5</v>
      </c>
      <c r="E257" s="31">
        <v>14</v>
      </c>
      <c r="F257" s="31">
        <v>1</v>
      </c>
      <c r="G257" s="36">
        <v>7</v>
      </c>
      <c r="H257" s="37">
        <f t="shared" si="10"/>
        <v>6</v>
      </c>
      <c r="I257" s="37">
        <f t="shared" si="11"/>
        <v>21</v>
      </c>
      <c r="J257" s="39">
        <f t="shared" si="13"/>
        <v>3.5</v>
      </c>
    </row>
    <row r="258" spans="1:10" x14ac:dyDescent="0.2">
      <c r="A258" s="23" t="s">
        <v>574</v>
      </c>
      <c r="B258" s="23" t="s">
        <v>575</v>
      </c>
      <c r="C258" s="23" t="s">
        <v>102</v>
      </c>
      <c r="D258" s="31">
        <v>1</v>
      </c>
      <c r="E258" s="31">
        <v>3</v>
      </c>
      <c r="F258" s="31">
        <v>5</v>
      </c>
      <c r="G258" s="36">
        <v>18</v>
      </c>
      <c r="H258" s="37">
        <f t="shared" si="10"/>
        <v>6</v>
      </c>
      <c r="I258" s="37">
        <f t="shared" si="11"/>
        <v>21</v>
      </c>
      <c r="J258" s="39">
        <f t="shared" si="13"/>
        <v>3.5</v>
      </c>
    </row>
    <row r="259" spans="1:10" ht="16" x14ac:dyDescent="0.2">
      <c r="A259" s="3" t="s">
        <v>446</v>
      </c>
      <c r="B259" s="8" t="s">
        <v>241</v>
      </c>
      <c r="C259" s="23" t="s">
        <v>50</v>
      </c>
      <c r="D259" s="31">
        <v>4</v>
      </c>
      <c r="E259" s="31">
        <v>9</v>
      </c>
      <c r="F259" s="31">
        <v>0</v>
      </c>
      <c r="G259" s="36">
        <v>5</v>
      </c>
      <c r="H259" s="37">
        <f t="shared" ref="H259:H279" si="14">D259+F259</f>
        <v>4</v>
      </c>
      <c r="I259" s="37">
        <f t="shared" ref="I259:I279" si="15">E259+G259</f>
        <v>14</v>
      </c>
      <c r="J259" s="39">
        <f t="shared" si="13"/>
        <v>3.5</v>
      </c>
    </row>
    <row r="260" spans="1:10" x14ac:dyDescent="0.2">
      <c r="A260" s="23" t="s">
        <v>606</v>
      </c>
      <c r="B260" s="23" t="s">
        <v>607</v>
      </c>
      <c r="C260" s="23" t="s">
        <v>50</v>
      </c>
      <c r="D260" s="31">
        <v>19</v>
      </c>
      <c r="E260" s="31">
        <v>57</v>
      </c>
      <c r="F260" s="31">
        <v>4</v>
      </c>
      <c r="G260" s="36">
        <v>22</v>
      </c>
      <c r="H260" s="37">
        <f t="shared" si="14"/>
        <v>23</v>
      </c>
      <c r="I260" s="37">
        <f t="shared" si="15"/>
        <v>79</v>
      </c>
      <c r="J260" s="39">
        <f t="shared" si="13"/>
        <v>3.4347826086956523</v>
      </c>
    </row>
    <row r="261" spans="1:10" x14ac:dyDescent="0.2">
      <c r="A261" s="23" t="s">
        <v>595</v>
      </c>
      <c r="B261" s="23" t="s">
        <v>596</v>
      </c>
      <c r="C261" s="23" t="s">
        <v>69</v>
      </c>
      <c r="D261" s="31">
        <v>10</v>
      </c>
      <c r="E261" s="31">
        <v>22</v>
      </c>
      <c r="F261" s="31">
        <v>0</v>
      </c>
      <c r="G261" s="36">
        <v>12</v>
      </c>
      <c r="H261" s="37">
        <f t="shared" si="14"/>
        <v>10</v>
      </c>
      <c r="I261" s="37">
        <f t="shared" si="15"/>
        <v>34</v>
      </c>
      <c r="J261" s="39">
        <f t="shared" si="13"/>
        <v>3.4</v>
      </c>
    </row>
    <row r="262" spans="1:10" x14ac:dyDescent="0.2">
      <c r="A262" s="23" t="s">
        <v>582</v>
      </c>
      <c r="B262" s="23" t="s">
        <v>583</v>
      </c>
      <c r="C262" s="23" t="s">
        <v>56</v>
      </c>
      <c r="D262" s="31">
        <v>16</v>
      </c>
      <c r="E262" s="31">
        <v>35</v>
      </c>
      <c r="F262" s="31">
        <v>9</v>
      </c>
      <c r="G262" s="36">
        <v>49</v>
      </c>
      <c r="H262" s="37">
        <f t="shared" si="14"/>
        <v>25</v>
      </c>
      <c r="I262" s="37">
        <f t="shared" si="15"/>
        <v>84</v>
      </c>
      <c r="J262" s="39">
        <f t="shared" si="13"/>
        <v>3.36</v>
      </c>
    </row>
    <row r="263" spans="1:10" x14ac:dyDescent="0.2">
      <c r="A263" s="23" t="s">
        <v>557</v>
      </c>
      <c r="B263" s="43" t="s">
        <v>624</v>
      </c>
      <c r="C263" s="23" t="s">
        <v>556</v>
      </c>
      <c r="D263" s="31">
        <v>3</v>
      </c>
      <c r="E263" s="31">
        <v>7</v>
      </c>
      <c r="F263" s="31">
        <v>0</v>
      </c>
      <c r="G263" s="36">
        <v>3</v>
      </c>
      <c r="H263" s="37">
        <f t="shared" si="14"/>
        <v>3</v>
      </c>
      <c r="I263" s="37">
        <f t="shared" si="15"/>
        <v>10</v>
      </c>
      <c r="J263" s="39">
        <f t="shared" si="13"/>
        <v>3.3333333333333335</v>
      </c>
    </row>
    <row r="264" spans="1:10" ht="16" x14ac:dyDescent="0.2">
      <c r="A264" s="3" t="s">
        <v>456</v>
      </c>
      <c r="B264" s="8" t="s">
        <v>457</v>
      </c>
      <c r="C264" s="23" t="s">
        <v>42</v>
      </c>
      <c r="D264" s="31">
        <v>3</v>
      </c>
      <c r="E264" s="31">
        <v>6</v>
      </c>
      <c r="F264" s="31">
        <v>0</v>
      </c>
      <c r="G264" s="36">
        <v>4</v>
      </c>
      <c r="H264" s="37">
        <f t="shared" si="14"/>
        <v>3</v>
      </c>
      <c r="I264" s="37">
        <f t="shared" si="15"/>
        <v>10</v>
      </c>
      <c r="J264" s="39">
        <f t="shared" si="13"/>
        <v>3.3333333333333335</v>
      </c>
    </row>
    <row r="265" spans="1:10" ht="16" x14ac:dyDescent="0.2">
      <c r="A265" s="3" t="s">
        <v>484</v>
      </c>
      <c r="B265" s="8" t="s">
        <v>241</v>
      </c>
      <c r="C265" s="23" t="s">
        <v>28</v>
      </c>
      <c r="D265" s="31">
        <v>1</v>
      </c>
      <c r="E265" s="31">
        <v>6</v>
      </c>
      <c r="F265" s="31">
        <v>2</v>
      </c>
      <c r="G265" s="36">
        <v>4</v>
      </c>
      <c r="H265" s="37">
        <f t="shared" si="14"/>
        <v>3</v>
      </c>
      <c r="I265" s="37">
        <f t="shared" si="15"/>
        <v>10</v>
      </c>
      <c r="J265" s="39">
        <f t="shared" si="13"/>
        <v>3.3333333333333335</v>
      </c>
    </row>
    <row r="266" spans="1:10" x14ac:dyDescent="0.2">
      <c r="A266" s="23" t="s">
        <v>597</v>
      </c>
      <c r="B266" s="23" t="s">
        <v>598</v>
      </c>
      <c r="C266" s="23" t="s">
        <v>451</v>
      </c>
      <c r="D266" s="31">
        <v>10</v>
      </c>
      <c r="E266" s="31">
        <v>21</v>
      </c>
      <c r="F266" s="31">
        <v>0</v>
      </c>
      <c r="G266" s="36">
        <v>11</v>
      </c>
      <c r="H266" s="37">
        <f t="shared" si="14"/>
        <v>10</v>
      </c>
      <c r="I266" s="37">
        <f t="shared" si="15"/>
        <v>32</v>
      </c>
      <c r="J266" s="39">
        <f t="shared" si="13"/>
        <v>3.2</v>
      </c>
    </row>
    <row r="267" spans="1:10" ht="16" x14ac:dyDescent="0.2">
      <c r="A267" s="3" t="s">
        <v>479</v>
      </c>
      <c r="B267" s="8" t="s">
        <v>241</v>
      </c>
      <c r="C267" s="23" t="s">
        <v>451</v>
      </c>
      <c r="D267" s="31">
        <v>3</v>
      </c>
      <c r="E267" s="31">
        <v>10</v>
      </c>
      <c r="F267" s="31">
        <v>3</v>
      </c>
      <c r="G267" s="36">
        <v>9</v>
      </c>
      <c r="H267" s="37">
        <f t="shared" si="14"/>
        <v>6</v>
      </c>
      <c r="I267" s="37">
        <f t="shared" si="15"/>
        <v>19</v>
      </c>
      <c r="J267" s="39">
        <f t="shared" si="13"/>
        <v>3.1666666666666665</v>
      </c>
    </row>
    <row r="268" spans="1:10" x14ac:dyDescent="0.2">
      <c r="A268" s="23" t="s">
        <v>588</v>
      </c>
      <c r="B268" s="26" t="s">
        <v>589</v>
      </c>
      <c r="C268" s="23" t="s">
        <v>115</v>
      </c>
      <c r="D268" s="31">
        <v>44</v>
      </c>
      <c r="E268" s="31">
        <v>130</v>
      </c>
      <c r="F268" s="31">
        <v>33</v>
      </c>
      <c r="G268" s="36">
        <v>112</v>
      </c>
      <c r="H268" s="37">
        <f t="shared" si="14"/>
        <v>77</v>
      </c>
      <c r="I268" s="37">
        <f t="shared" si="15"/>
        <v>242</v>
      </c>
      <c r="J268" s="39">
        <f t="shared" si="13"/>
        <v>3.1428571428571428</v>
      </c>
    </row>
    <row r="269" spans="1:10" x14ac:dyDescent="0.2">
      <c r="A269" s="23" t="s">
        <v>600</v>
      </c>
      <c r="B269" s="23" t="s">
        <v>261</v>
      </c>
      <c r="C269" s="23" t="s">
        <v>16</v>
      </c>
      <c r="D269" s="31">
        <v>9</v>
      </c>
      <c r="E269" s="31">
        <v>18</v>
      </c>
      <c r="F269" s="31">
        <v>0</v>
      </c>
      <c r="G269" s="36">
        <v>9</v>
      </c>
      <c r="H269" s="37">
        <f t="shared" si="14"/>
        <v>9</v>
      </c>
      <c r="I269" s="37">
        <f t="shared" si="15"/>
        <v>27</v>
      </c>
      <c r="J269" s="39">
        <f t="shared" si="13"/>
        <v>3</v>
      </c>
    </row>
    <row r="270" spans="1:10" x14ac:dyDescent="0.2">
      <c r="A270" s="23" t="s">
        <v>605</v>
      </c>
      <c r="B270" s="23" t="s">
        <v>622</v>
      </c>
      <c r="C270" s="23" t="s">
        <v>16</v>
      </c>
      <c r="D270" s="31">
        <v>3</v>
      </c>
      <c r="E270" s="31">
        <v>12</v>
      </c>
      <c r="F270" s="31">
        <v>3</v>
      </c>
      <c r="G270" s="36">
        <v>6</v>
      </c>
      <c r="H270" s="37">
        <f t="shared" si="14"/>
        <v>6</v>
      </c>
      <c r="I270" s="37">
        <f t="shared" si="15"/>
        <v>18</v>
      </c>
      <c r="J270" s="39">
        <f t="shared" si="13"/>
        <v>3</v>
      </c>
    </row>
    <row r="271" spans="1:10" ht="16" x14ac:dyDescent="0.2">
      <c r="A271" s="3" t="s">
        <v>480</v>
      </c>
      <c r="B271" s="24" t="s">
        <v>481</v>
      </c>
      <c r="C271" s="23" t="s">
        <v>80</v>
      </c>
      <c r="D271" s="31">
        <v>7</v>
      </c>
      <c r="E271" s="31">
        <v>20</v>
      </c>
      <c r="F271" s="31">
        <v>3</v>
      </c>
      <c r="G271" s="36">
        <v>9</v>
      </c>
      <c r="H271" s="37">
        <f t="shared" si="14"/>
        <v>10</v>
      </c>
      <c r="I271" s="37">
        <f t="shared" si="15"/>
        <v>29</v>
      </c>
      <c r="J271" s="39">
        <f t="shared" si="13"/>
        <v>2.9</v>
      </c>
    </row>
    <row r="272" spans="1:10" ht="16" x14ac:dyDescent="0.2">
      <c r="A272" s="3" t="s">
        <v>467</v>
      </c>
      <c r="B272" s="8" t="s">
        <v>468</v>
      </c>
      <c r="C272" s="23" t="s">
        <v>42</v>
      </c>
      <c r="D272" s="31">
        <v>5</v>
      </c>
      <c r="E272" s="31">
        <v>10</v>
      </c>
      <c r="F272" s="31">
        <v>2</v>
      </c>
      <c r="G272" s="36">
        <v>10</v>
      </c>
      <c r="H272" s="37">
        <f t="shared" si="14"/>
        <v>7</v>
      </c>
      <c r="I272" s="37">
        <f t="shared" si="15"/>
        <v>20</v>
      </c>
      <c r="J272" s="39">
        <f t="shared" ref="J272:J279" si="16">I272/H272</f>
        <v>2.8571428571428572</v>
      </c>
    </row>
    <row r="273" spans="1:10" x14ac:dyDescent="0.2">
      <c r="A273" s="23" t="s">
        <v>612</v>
      </c>
      <c r="B273" s="26" t="s">
        <v>613</v>
      </c>
      <c r="C273" s="23" t="s">
        <v>21</v>
      </c>
      <c r="D273" s="31">
        <v>57</v>
      </c>
      <c r="E273" s="31">
        <v>138</v>
      </c>
      <c r="F273" s="31">
        <v>25</v>
      </c>
      <c r="G273" s="36">
        <v>89</v>
      </c>
      <c r="H273" s="37">
        <f t="shared" si="14"/>
        <v>82</v>
      </c>
      <c r="I273" s="37">
        <f t="shared" si="15"/>
        <v>227</v>
      </c>
      <c r="J273" s="39">
        <f t="shared" si="16"/>
        <v>2.7682926829268291</v>
      </c>
    </row>
    <row r="274" spans="1:10" x14ac:dyDescent="0.2">
      <c r="A274" s="23" t="s">
        <v>546</v>
      </c>
      <c r="B274" s="23" t="s">
        <v>547</v>
      </c>
      <c r="C274" s="23" t="s">
        <v>451</v>
      </c>
      <c r="D274" s="31">
        <v>14</v>
      </c>
      <c r="E274" s="31">
        <v>43</v>
      </c>
      <c r="F274" s="31">
        <v>12</v>
      </c>
      <c r="G274" s="36">
        <v>28</v>
      </c>
      <c r="H274" s="37">
        <f t="shared" si="14"/>
        <v>26</v>
      </c>
      <c r="I274" s="37">
        <f t="shared" si="15"/>
        <v>71</v>
      </c>
      <c r="J274" s="39">
        <f t="shared" si="16"/>
        <v>2.7307692307692308</v>
      </c>
    </row>
    <row r="275" spans="1:10" x14ac:dyDescent="0.2">
      <c r="A275" s="23" t="s">
        <v>513</v>
      </c>
      <c r="B275" s="23" t="s">
        <v>514</v>
      </c>
      <c r="C275" s="23" t="s">
        <v>25</v>
      </c>
      <c r="D275" s="31">
        <v>9</v>
      </c>
      <c r="E275" s="31">
        <v>22</v>
      </c>
      <c r="F275" s="31">
        <v>9</v>
      </c>
      <c r="G275" s="36">
        <v>27</v>
      </c>
      <c r="H275" s="37">
        <f t="shared" si="14"/>
        <v>18</v>
      </c>
      <c r="I275" s="37">
        <f t="shared" si="15"/>
        <v>49</v>
      </c>
      <c r="J275" s="39">
        <f t="shared" si="16"/>
        <v>2.7222222222222223</v>
      </c>
    </row>
    <row r="276" spans="1:10" x14ac:dyDescent="0.2">
      <c r="A276" s="23" t="s">
        <v>601</v>
      </c>
      <c r="B276" s="23" t="s">
        <v>602</v>
      </c>
      <c r="C276" s="23" t="s">
        <v>99</v>
      </c>
      <c r="D276" s="31">
        <v>14</v>
      </c>
      <c r="E276" s="31">
        <v>34</v>
      </c>
      <c r="F276" s="31">
        <v>7</v>
      </c>
      <c r="G276" s="36">
        <v>23</v>
      </c>
      <c r="H276" s="37">
        <f t="shared" si="14"/>
        <v>21</v>
      </c>
      <c r="I276" s="37">
        <f t="shared" si="15"/>
        <v>57</v>
      </c>
      <c r="J276" s="39">
        <f t="shared" si="16"/>
        <v>2.7142857142857144</v>
      </c>
    </row>
    <row r="277" spans="1:10" x14ac:dyDescent="0.2">
      <c r="A277" s="23" t="s">
        <v>578</v>
      </c>
      <c r="B277" s="25" t="s">
        <v>579</v>
      </c>
      <c r="C277" s="23" t="s">
        <v>543</v>
      </c>
      <c r="D277" s="31">
        <v>49</v>
      </c>
      <c r="E277" s="31">
        <v>101</v>
      </c>
      <c r="F277" s="31">
        <v>3</v>
      </c>
      <c r="G277" s="36">
        <v>40</v>
      </c>
      <c r="H277" s="37">
        <f t="shared" si="14"/>
        <v>52</v>
      </c>
      <c r="I277" s="37">
        <f t="shared" si="15"/>
        <v>141</v>
      </c>
      <c r="J277" s="39">
        <f t="shared" si="16"/>
        <v>2.7115384615384617</v>
      </c>
    </row>
    <row r="278" spans="1:10" x14ac:dyDescent="0.2">
      <c r="A278" s="23" t="s">
        <v>508</v>
      </c>
      <c r="B278" t="s">
        <v>509</v>
      </c>
      <c r="C278" s="23" t="s">
        <v>55</v>
      </c>
      <c r="D278" s="31">
        <v>50</v>
      </c>
      <c r="E278" s="31">
        <v>137</v>
      </c>
      <c r="F278" s="31">
        <v>27</v>
      </c>
      <c r="G278" s="36">
        <v>69</v>
      </c>
      <c r="H278" s="37">
        <f t="shared" si="14"/>
        <v>77</v>
      </c>
      <c r="I278" s="37">
        <f t="shared" si="15"/>
        <v>206</v>
      </c>
      <c r="J278" s="39">
        <f t="shared" si="16"/>
        <v>2.6753246753246751</v>
      </c>
    </row>
    <row r="279" spans="1:10" x14ac:dyDescent="0.2">
      <c r="A279" s="23" t="s">
        <v>570</v>
      </c>
      <c r="B279" s="23" t="s">
        <v>571</v>
      </c>
      <c r="C279" s="23" t="s">
        <v>33</v>
      </c>
      <c r="D279" s="31">
        <v>3</v>
      </c>
      <c r="E279" s="31">
        <v>6</v>
      </c>
      <c r="F279" s="31">
        <v>3</v>
      </c>
      <c r="G279" s="36">
        <v>10</v>
      </c>
      <c r="H279" s="37">
        <f t="shared" si="14"/>
        <v>6</v>
      </c>
      <c r="I279" s="37">
        <f t="shared" si="15"/>
        <v>16</v>
      </c>
      <c r="J279" s="39">
        <f t="shared" si="16"/>
        <v>2.6666666666666665</v>
      </c>
    </row>
    <row r="280" spans="1:10" x14ac:dyDescent="0.2">
      <c r="A280" s="3"/>
      <c r="B280" s="8"/>
      <c r="C280" s="23"/>
      <c r="D280" s="23"/>
      <c r="E280" s="23"/>
      <c r="F280" s="23"/>
      <c r="G280" s="41"/>
      <c r="H280" s="23"/>
      <c r="I280" s="23"/>
      <c r="J280" s="42"/>
    </row>
    <row r="281" spans="1:10" x14ac:dyDescent="0.2">
      <c r="A281" s="23"/>
      <c r="B281" s="23"/>
      <c r="C281" s="23"/>
      <c r="D281" s="23"/>
      <c r="E281" s="23"/>
      <c r="F281" s="23"/>
      <c r="G281" s="41"/>
      <c r="H281" s="23"/>
      <c r="I281" s="23"/>
      <c r="J281" s="42"/>
    </row>
    <row r="282" spans="1:10" x14ac:dyDescent="0.2">
      <c r="A282" s="23"/>
      <c r="B282" s="23"/>
      <c r="C282" s="23"/>
      <c r="D282" s="23"/>
      <c r="E282" s="23"/>
      <c r="F282" s="23"/>
      <c r="G282" s="41"/>
      <c r="H282" s="23"/>
      <c r="I282" s="23"/>
      <c r="J282" s="42"/>
    </row>
    <row r="283" spans="1:10" x14ac:dyDescent="0.2">
      <c r="A283" s="23"/>
      <c r="B283" s="23"/>
      <c r="C283" s="23"/>
      <c r="D283" s="23"/>
      <c r="E283" s="23"/>
      <c r="F283" s="23"/>
      <c r="G283" s="41"/>
      <c r="H283" s="23"/>
      <c r="I283" s="23"/>
      <c r="J283" s="42"/>
    </row>
    <row r="284" spans="1:10" x14ac:dyDescent="0.2">
      <c r="A284" s="23"/>
      <c r="B284" s="23"/>
      <c r="C284" s="23"/>
      <c r="D284" s="23"/>
      <c r="E284" s="23"/>
      <c r="F284" s="23"/>
      <c r="G284" s="41"/>
      <c r="H284" s="23"/>
      <c r="I284" s="23"/>
      <c r="J284" s="42"/>
    </row>
    <row r="285" spans="1:10" x14ac:dyDescent="0.2">
      <c r="A285" s="23"/>
      <c r="B285" s="23"/>
      <c r="C285" s="23"/>
      <c r="D285" s="23"/>
      <c r="E285" s="23"/>
      <c r="F285" s="23"/>
      <c r="G285" s="41"/>
      <c r="H285" s="23"/>
      <c r="I285" s="23"/>
      <c r="J285" s="42"/>
    </row>
    <row r="286" spans="1:10" x14ac:dyDescent="0.2">
      <c r="A286" s="23"/>
      <c r="B286" s="23"/>
      <c r="C286" s="23"/>
      <c r="D286" s="23"/>
      <c r="E286" s="23"/>
      <c r="F286" s="23"/>
      <c r="G286" s="41"/>
      <c r="H286" s="23"/>
      <c r="I286" s="23"/>
      <c r="J286" s="42"/>
    </row>
    <row r="287" spans="1:10" x14ac:dyDescent="0.2">
      <c r="A287" s="23"/>
      <c r="B287" s="23"/>
      <c r="C287" s="23"/>
      <c r="D287" s="23"/>
      <c r="E287" s="23"/>
      <c r="F287" s="23"/>
      <c r="G287" s="41"/>
      <c r="H287" s="23"/>
      <c r="I287" s="23"/>
      <c r="J287" s="42"/>
    </row>
    <row r="288" spans="1:10" x14ac:dyDescent="0.2">
      <c r="A288" s="23"/>
      <c r="B288" s="23"/>
      <c r="C288" s="23"/>
      <c r="D288" s="23"/>
      <c r="E288" s="23"/>
      <c r="F288" s="23"/>
      <c r="G288" s="41"/>
      <c r="H288" s="23"/>
      <c r="I288" s="23"/>
      <c r="J288" s="42"/>
    </row>
    <row r="289" spans="1:10" x14ac:dyDescent="0.2">
      <c r="A289" s="23"/>
      <c r="B289" s="23"/>
      <c r="C289" s="23"/>
      <c r="D289" s="23"/>
      <c r="E289" s="23"/>
      <c r="F289" s="23"/>
      <c r="G289" s="41"/>
      <c r="H289" s="23"/>
      <c r="I289" s="23"/>
      <c r="J289" s="42"/>
    </row>
    <row r="290" spans="1:10" x14ac:dyDescent="0.2">
      <c r="A290" s="23"/>
      <c r="B290" s="23"/>
      <c r="C290" s="23"/>
      <c r="D290" s="23"/>
      <c r="E290" s="23"/>
      <c r="F290" s="23"/>
      <c r="G290" s="41"/>
      <c r="H290" s="23"/>
      <c r="I290" s="23"/>
      <c r="J290" s="42"/>
    </row>
    <row r="291" spans="1:10" x14ac:dyDescent="0.2">
      <c r="A291" s="23"/>
      <c r="B291" s="23"/>
      <c r="C291" s="23"/>
      <c r="D291" s="23"/>
      <c r="E291" s="23"/>
      <c r="F291" s="23"/>
      <c r="G291" s="41"/>
      <c r="H291" s="23"/>
      <c r="I291" s="23"/>
      <c r="J291" s="42"/>
    </row>
    <row r="292" spans="1:10" x14ac:dyDescent="0.2">
      <c r="A292" s="23"/>
      <c r="B292" s="23"/>
      <c r="C292" s="23"/>
      <c r="D292" s="23"/>
      <c r="E292" s="23"/>
      <c r="F292" s="23"/>
      <c r="G292" s="41"/>
      <c r="H292" s="23"/>
      <c r="I292" s="23"/>
      <c r="J292" s="42"/>
    </row>
    <row r="293" spans="1:10" x14ac:dyDescent="0.2">
      <c r="A293" s="23"/>
      <c r="B293" s="23"/>
      <c r="C293" s="23"/>
      <c r="D293" s="23"/>
      <c r="E293" s="23"/>
      <c r="F293" s="23"/>
      <c r="G293" s="41"/>
      <c r="H293" s="23"/>
      <c r="I293" s="23"/>
      <c r="J293" s="42"/>
    </row>
    <row r="294" spans="1:10" x14ac:dyDescent="0.2">
      <c r="A294" s="23"/>
      <c r="B294" s="23"/>
      <c r="C294" s="23"/>
      <c r="D294" s="23"/>
      <c r="E294" s="23"/>
      <c r="F294" s="23"/>
      <c r="G294" s="41"/>
      <c r="H294" s="23"/>
      <c r="I294" s="23"/>
      <c r="J294" s="42"/>
    </row>
    <row r="295" spans="1:10" x14ac:dyDescent="0.2">
      <c r="A295" s="23"/>
      <c r="B295" s="23"/>
      <c r="C295" s="23"/>
      <c r="D295" s="23"/>
      <c r="E295" s="23"/>
      <c r="F295" s="23"/>
      <c r="G295" s="41"/>
      <c r="H295" s="23"/>
      <c r="I295" s="23"/>
      <c r="J295" s="42"/>
    </row>
    <row r="296" spans="1:10" x14ac:dyDescent="0.2">
      <c r="A296" s="23"/>
      <c r="B296" s="23"/>
      <c r="C296" s="23"/>
      <c r="D296" s="23"/>
      <c r="E296" s="23"/>
      <c r="F296" s="23"/>
      <c r="G296" s="41"/>
      <c r="H296" s="23"/>
      <c r="I296" s="23"/>
      <c r="J296" s="42"/>
    </row>
    <row r="297" spans="1:10" x14ac:dyDescent="0.2">
      <c r="A297" s="23"/>
      <c r="B297" s="23"/>
      <c r="C297" s="23"/>
      <c r="D297" s="23"/>
      <c r="E297" s="23"/>
      <c r="F297" s="23"/>
      <c r="G297" s="41"/>
      <c r="H297" s="23"/>
      <c r="I297" s="23"/>
      <c r="J297" s="42"/>
    </row>
    <row r="298" spans="1:10" x14ac:dyDescent="0.2">
      <c r="A298" s="23"/>
      <c r="B298" s="23"/>
      <c r="C298" s="23"/>
      <c r="D298" s="23"/>
      <c r="E298" s="23"/>
      <c r="F298" s="23"/>
      <c r="G298" s="41"/>
      <c r="H298" s="23"/>
      <c r="I298" s="23"/>
      <c r="J298" s="42"/>
    </row>
    <row r="299" spans="1:10" x14ac:dyDescent="0.2">
      <c r="A299" s="23"/>
      <c r="B299" s="23"/>
      <c r="C299" s="23"/>
      <c r="D299" s="23"/>
      <c r="E299" s="23"/>
      <c r="F299" s="23"/>
      <c r="G299" s="41"/>
      <c r="H299" s="23"/>
      <c r="I299" s="23"/>
      <c r="J299" s="42"/>
    </row>
    <row r="300" spans="1:10" x14ac:dyDescent="0.2">
      <c r="A300" s="23"/>
      <c r="B300" s="23"/>
      <c r="C300" s="23"/>
      <c r="D300" s="23"/>
      <c r="E300" s="23"/>
      <c r="F300" s="23"/>
      <c r="G300" s="41"/>
      <c r="H300" s="23"/>
      <c r="I300" s="23"/>
      <c r="J300" s="42"/>
    </row>
    <row r="301" spans="1:10" x14ac:dyDescent="0.2">
      <c r="A301" s="23"/>
      <c r="B301" s="23"/>
      <c r="C301" s="23"/>
      <c r="D301" s="23"/>
      <c r="E301" s="23"/>
      <c r="F301" s="23"/>
      <c r="G301" s="41"/>
      <c r="H301" s="23"/>
      <c r="I301" s="23"/>
      <c r="J301" s="42"/>
    </row>
    <row r="302" spans="1:10" x14ac:dyDescent="0.2">
      <c r="A302" s="23"/>
      <c r="B302" s="23"/>
      <c r="C302" s="23"/>
      <c r="D302" s="23"/>
      <c r="E302" s="23"/>
      <c r="F302" s="23"/>
      <c r="G302" s="41"/>
      <c r="H302" s="23"/>
      <c r="I302" s="23"/>
      <c r="J302" s="42"/>
    </row>
    <row r="303" spans="1:10" x14ac:dyDescent="0.2">
      <c r="A303" s="23"/>
      <c r="B303" s="23"/>
      <c r="C303" s="23"/>
      <c r="D303" s="23"/>
      <c r="E303" s="23"/>
      <c r="F303" s="23"/>
      <c r="G303" s="41"/>
      <c r="H303" s="23"/>
      <c r="I303" s="23"/>
      <c r="J303" s="42"/>
    </row>
    <row r="304" spans="1:10" x14ac:dyDescent="0.2">
      <c r="A304" s="23"/>
      <c r="B304" s="23"/>
      <c r="C304" s="23"/>
      <c r="D304" s="23"/>
      <c r="E304" s="23"/>
      <c r="F304" s="23"/>
      <c r="G304" s="41"/>
      <c r="H304" s="23"/>
      <c r="I304" s="23"/>
      <c r="J304" s="42"/>
    </row>
    <row r="305" spans="1:10" x14ac:dyDescent="0.2">
      <c r="A305" s="23"/>
      <c r="B305" s="23"/>
      <c r="C305" s="23"/>
      <c r="D305" s="23"/>
      <c r="E305" s="23"/>
      <c r="F305" s="23"/>
      <c r="G305" s="41"/>
      <c r="H305" s="23"/>
      <c r="I305" s="23"/>
      <c r="J305" s="42"/>
    </row>
    <row r="306" spans="1:10" x14ac:dyDescent="0.2">
      <c r="A306" s="23"/>
      <c r="B306" s="23"/>
      <c r="C306" s="23"/>
      <c r="D306" s="23"/>
      <c r="E306" s="23"/>
      <c r="F306" s="23"/>
      <c r="G306" s="41"/>
      <c r="H306" s="23"/>
      <c r="I306" s="23"/>
      <c r="J306" s="42"/>
    </row>
    <row r="307" spans="1:10" x14ac:dyDescent="0.2">
      <c r="A307" s="23"/>
      <c r="B307" s="23"/>
      <c r="C307" s="23"/>
      <c r="D307" s="23"/>
      <c r="E307" s="23"/>
      <c r="F307" s="23"/>
      <c r="G307" s="41"/>
      <c r="H307" s="23"/>
      <c r="I307" s="23"/>
      <c r="J307" s="42"/>
    </row>
    <row r="308" spans="1:10" x14ac:dyDescent="0.2">
      <c r="A308" s="23"/>
      <c r="B308" s="23"/>
      <c r="C308" s="23"/>
      <c r="D308" s="23"/>
      <c r="E308" s="23"/>
      <c r="F308" s="23"/>
      <c r="G308" s="41"/>
      <c r="H308" s="23"/>
      <c r="I308" s="23"/>
      <c r="J308" s="42"/>
    </row>
    <row r="309" spans="1:10" x14ac:dyDescent="0.2">
      <c r="A309" s="23"/>
      <c r="B309" s="23"/>
      <c r="C309" s="23"/>
      <c r="D309" s="23"/>
      <c r="E309" s="23"/>
      <c r="F309" s="23"/>
      <c r="G309" s="41"/>
      <c r="H309" s="23"/>
      <c r="I309" s="23"/>
      <c r="J309" s="42"/>
    </row>
    <row r="310" spans="1:10" x14ac:dyDescent="0.2">
      <c r="A310" s="23"/>
      <c r="B310" s="23"/>
      <c r="C310" s="23"/>
      <c r="D310" s="23"/>
      <c r="E310" s="23"/>
      <c r="F310" s="23"/>
      <c r="G310" s="41"/>
      <c r="H310" s="23"/>
      <c r="I310" s="23"/>
      <c r="J310" s="42"/>
    </row>
    <row r="311" spans="1:10" x14ac:dyDescent="0.2">
      <c r="A311" s="23"/>
      <c r="B311" s="23"/>
      <c r="C311" s="23"/>
      <c r="D311" s="23"/>
      <c r="E311" s="23"/>
      <c r="F311" s="23"/>
      <c r="G311" s="41"/>
      <c r="H311" s="23"/>
      <c r="I311" s="23"/>
      <c r="J311" s="42"/>
    </row>
    <row r="312" spans="1:10" x14ac:dyDescent="0.2">
      <c r="A312" s="23"/>
      <c r="B312" s="23"/>
      <c r="C312" s="23"/>
      <c r="D312" s="23"/>
      <c r="E312" s="23"/>
      <c r="F312" s="23"/>
      <c r="G312" s="41"/>
      <c r="H312" s="23"/>
      <c r="I312" s="23"/>
      <c r="J312" s="42"/>
    </row>
    <row r="313" spans="1:10" x14ac:dyDescent="0.2">
      <c r="A313" s="23"/>
      <c r="B313" s="23"/>
      <c r="C313" s="23"/>
      <c r="D313" s="23"/>
      <c r="E313" s="23"/>
      <c r="F313" s="23"/>
      <c r="G313" s="41"/>
      <c r="H313" s="23"/>
      <c r="I313" s="23"/>
      <c r="J313" s="42"/>
    </row>
    <row r="314" spans="1:10" x14ac:dyDescent="0.2">
      <c r="A314" s="23"/>
      <c r="B314" s="23"/>
      <c r="C314" s="23"/>
      <c r="D314" s="23"/>
      <c r="E314" s="23"/>
      <c r="F314" s="23"/>
      <c r="G314" s="41"/>
      <c r="H314" s="23"/>
      <c r="I314" s="23"/>
      <c r="J314" s="42"/>
    </row>
    <row r="315" spans="1:10" x14ac:dyDescent="0.2">
      <c r="A315" s="23"/>
      <c r="B315" s="23"/>
      <c r="C315" s="23"/>
      <c r="D315" s="23"/>
      <c r="E315" s="23"/>
      <c r="F315" s="23"/>
      <c r="G315" s="41"/>
      <c r="H315" s="23"/>
      <c r="I315" s="23"/>
      <c r="J315" s="42"/>
    </row>
    <row r="316" spans="1:10" x14ac:dyDescent="0.2">
      <c r="A316" s="23"/>
      <c r="B316" s="23"/>
      <c r="C316" s="23"/>
      <c r="D316" s="23"/>
      <c r="E316" s="23"/>
      <c r="F316" s="23"/>
      <c r="G316" s="41"/>
      <c r="H316" s="23"/>
      <c r="I316" s="23"/>
      <c r="J316" s="42"/>
    </row>
    <row r="317" spans="1:10" x14ac:dyDescent="0.2">
      <c r="A317" s="23"/>
      <c r="B317" s="23"/>
      <c r="C317" s="23"/>
      <c r="D317" s="23"/>
      <c r="E317" s="23"/>
      <c r="F317" s="23"/>
      <c r="G317" s="41"/>
      <c r="H317" s="23"/>
      <c r="I317" s="23"/>
      <c r="J317" s="42"/>
    </row>
    <row r="318" spans="1:10" x14ac:dyDescent="0.2">
      <c r="A318" s="23"/>
      <c r="B318" s="23"/>
      <c r="C318" s="23"/>
      <c r="D318" s="23"/>
      <c r="E318" s="23"/>
      <c r="F318" s="23"/>
      <c r="G318" s="41"/>
      <c r="H318" s="23"/>
      <c r="I318" s="23"/>
      <c r="J318" s="42"/>
    </row>
    <row r="319" spans="1:10" x14ac:dyDescent="0.2">
      <c r="A319" s="23"/>
      <c r="B319" s="23"/>
      <c r="C319" s="23"/>
      <c r="D319" s="23"/>
      <c r="E319" s="23"/>
      <c r="F319" s="23"/>
      <c r="G319" s="41"/>
      <c r="H319" s="23"/>
      <c r="I319" s="23"/>
      <c r="J319" s="42"/>
    </row>
    <row r="320" spans="1:10" x14ac:dyDescent="0.2">
      <c r="A320" s="23"/>
      <c r="B320" s="23"/>
      <c r="C320" s="23"/>
      <c r="D320" s="23"/>
      <c r="E320" s="23"/>
      <c r="F320" s="23"/>
      <c r="G320" s="41"/>
      <c r="H320" s="23"/>
      <c r="I320" s="23"/>
      <c r="J320" s="42"/>
    </row>
    <row r="321" spans="1:10" x14ac:dyDescent="0.2">
      <c r="A321" s="23"/>
      <c r="B321" s="23"/>
      <c r="C321" s="23"/>
      <c r="D321" s="23"/>
      <c r="E321" s="23"/>
      <c r="F321" s="23"/>
      <c r="G321" s="41"/>
      <c r="H321" s="23"/>
      <c r="I321" s="23"/>
      <c r="J321" s="42"/>
    </row>
    <row r="322" spans="1:10" x14ac:dyDescent="0.2">
      <c r="A322" s="23"/>
      <c r="B322" s="23"/>
      <c r="C322" s="23"/>
      <c r="D322" s="23"/>
      <c r="E322" s="23"/>
      <c r="F322" s="23"/>
      <c r="G322" s="41"/>
      <c r="H322" s="23"/>
      <c r="I322" s="23"/>
      <c r="J322" s="42"/>
    </row>
    <row r="323" spans="1:10" x14ac:dyDescent="0.2">
      <c r="A323" s="23"/>
      <c r="B323" s="23"/>
      <c r="C323" s="23"/>
      <c r="D323" s="23"/>
      <c r="E323" s="23"/>
      <c r="F323" s="23"/>
      <c r="G323" s="41"/>
      <c r="H323" s="23"/>
      <c r="I323" s="23"/>
      <c r="J323" s="42"/>
    </row>
    <row r="324" spans="1:10" x14ac:dyDescent="0.2">
      <c r="A324" s="23"/>
      <c r="B324" s="23"/>
      <c r="C324" s="23"/>
      <c r="D324" s="23"/>
      <c r="E324" s="23"/>
      <c r="F324" s="23"/>
      <c r="G324" s="41"/>
      <c r="H324" s="23"/>
      <c r="I324" s="23"/>
      <c r="J324" s="42"/>
    </row>
    <row r="325" spans="1:10" x14ac:dyDescent="0.2">
      <c r="A325" s="23"/>
      <c r="B325" s="23"/>
      <c r="C325" s="23"/>
      <c r="D325" s="23"/>
      <c r="E325" s="23"/>
      <c r="F325" s="23"/>
      <c r="G325" s="41"/>
      <c r="H325" s="23"/>
      <c r="I325" s="23"/>
      <c r="J325" s="42"/>
    </row>
    <row r="326" spans="1:10" x14ac:dyDescent="0.2">
      <c r="A326" s="23"/>
      <c r="B326" s="23"/>
      <c r="C326" s="23"/>
      <c r="D326" s="23"/>
      <c r="E326" s="23"/>
      <c r="F326" s="23"/>
      <c r="G326" s="41"/>
      <c r="H326" s="23"/>
      <c r="I326" s="23"/>
      <c r="J326" s="42"/>
    </row>
    <row r="327" spans="1:10" x14ac:dyDescent="0.2">
      <c r="A327" s="23"/>
      <c r="B327" s="23"/>
      <c r="C327" s="23"/>
      <c r="D327" s="23"/>
      <c r="E327" s="23"/>
      <c r="F327" s="23"/>
      <c r="G327" s="41"/>
      <c r="H327" s="23"/>
      <c r="I327" s="23"/>
      <c r="J327" s="42"/>
    </row>
    <row r="328" spans="1:10" x14ac:dyDescent="0.2">
      <c r="A328" s="23"/>
      <c r="B328" s="23"/>
      <c r="C328" s="23"/>
      <c r="D328" s="23"/>
      <c r="E328" s="23"/>
      <c r="F328" s="23"/>
      <c r="G328" s="41"/>
      <c r="H328" s="23"/>
      <c r="I328" s="23"/>
      <c r="J328" s="42"/>
    </row>
    <row r="329" spans="1:10" x14ac:dyDescent="0.2">
      <c r="A329" s="23"/>
      <c r="B329" s="23"/>
      <c r="C329" s="23"/>
      <c r="D329" s="23"/>
      <c r="E329" s="23"/>
      <c r="F329" s="23"/>
      <c r="G329" s="41"/>
      <c r="H329" s="23"/>
      <c r="I329" s="23"/>
      <c r="J329" s="42"/>
    </row>
    <row r="330" spans="1:10" x14ac:dyDescent="0.2">
      <c r="A330" s="23"/>
      <c r="B330" s="23"/>
      <c r="C330" s="23"/>
      <c r="D330" s="23"/>
      <c r="E330" s="23"/>
      <c r="F330" s="23"/>
      <c r="G330" s="41"/>
      <c r="H330" s="23"/>
      <c r="I330" s="23"/>
      <c r="J330" s="42"/>
    </row>
    <row r="331" spans="1:10" x14ac:dyDescent="0.2">
      <c r="A331" s="23"/>
      <c r="B331" s="23"/>
      <c r="C331" s="23"/>
      <c r="D331" s="23"/>
      <c r="E331" s="23"/>
      <c r="F331" s="23"/>
      <c r="G331" s="41"/>
      <c r="H331" s="23"/>
      <c r="I331" s="23"/>
      <c r="J331" s="42"/>
    </row>
    <row r="332" spans="1:10" x14ac:dyDescent="0.2">
      <c r="A332" s="23"/>
      <c r="B332" s="23"/>
      <c r="C332" s="23"/>
      <c r="D332" s="23"/>
      <c r="E332" s="23"/>
      <c r="F332" s="23"/>
      <c r="G332" s="41"/>
      <c r="H332" s="23"/>
      <c r="I332" s="23"/>
      <c r="J332" s="42"/>
    </row>
    <row r="333" spans="1:10" x14ac:dyDescent="0.2">
      <c r="A333" s="23"/>
      <c r="B333" s="23"/>
      <c r="C333" s="23"/>
      <c r="D333" s="23"/>
      <c r="E333" s="23"/>
      <c r="F333" s="23"/>
      <c r="G333" s="41"/>
      <c r="H333" s="23"/>
      <c r="I333" s="23"/>
      <c r="J333" s="42"/>
    </row>
    <row r="334" spans="1:10" x14ac:dyDescent="0.2">
      <c r="A334" s="23"/>
      <c r="B334" s="23"/>
      <c r="C334" s="23"/>
      <c r="D334" s="23"/>
      <c r="E334" s="23"/>
      <c r="F334" s="23"/>
      <c r="G334" s="41"/>
      <c r="H334" s="23"/>
      <c r="I334" s="23"/>
      <c r="J334" s="42"/>
    </row>
    <row r="335" spans="1:10" x14ac:dyDescent="0.2">
      <c r="A335" s="23"/>
      <c r="B335" s="23"/>
      <c r="C335" s="23"/>
      <c r="D335" s="23"/>
      <c r="E335" s="23"/>
      <c r="F335" s="23"/>
      <c r="G335" s="41"/>
      <c r="H335" s="23"/>
      <c r="I335" s="23"/>
      <c r="J335" s="42"/>
    </row>
    <row r="336" spans="1:10" x14ac:dyDescent="0.2">
      <c r="A336" s="23"/>
      <c r="B336" s="23"/>
      <c r="C336" s="23"/>
      <c r="D336" s="23"/>
      <c r="E336" s="23"/>
      <c r="F336" s="23"/>
      <c r="G336" s="41"/>
      <c r="H336" s="23"/>
      <c r="I336" s="23"/>
      <c r="J336" s="42"/>
    </row>
    <row r="337" spans="1:10" x14ac:dyDescent="0.2">
      <c r="A337" s="23"/>
      <c r="B337" s="23"/>
      <c r="C337" s="23"/>
      <c r="D337" s="23"/>
      <c r="E337" s="23"/>
      <c r="F337" s="23"/>
      <c r="G337" s="41"/>
      <c r="H337" s="23"/>
      <c r="I337" s="23"/>
      <c r="J337" s="42"/>
    </row>
    <row r="338" spans="1:10" x14ac:dyDescent="0.2">
      <c r="A338" s="23"/>
      <c r="B338" s="23"/>
      <c r="C338" s="23"/>
      <c r="D338" s="23"/>
      <c r="E338" s="23"/>
      <c r="F338" s="23"/>
      <c r="G338" s="41"/>
      <c r="H338" s="23"/>
      <c r="I338" s="23"/>
      <c r="J338" s="42"/>
    </row>
    <row r="339" spans="1:10" x14ac:dyDescent="0.2">
      <c r="A339" s="23"/>
      <c r="B339" s="23"/>
      <c r="C339" s="23"/>
      <c r="D339" s="23"/>
      <c r="E339" s="23"/>
      <c r="F339" s="23"/>
      <c r="G339" s="41"/>
      <c r="H339" s="23"/>
      <c r="I339" s="23"/>
      <c r="J339" s="42"/>
    </row>
    <row r="340" spans="1:10" x14ac:dyDescent="0.2">
      <c r="A340" s="23"/>
      <c r="B340" s="23"/>
      <c r="C340" s="23"/>
      <c r="D340" s="23"/>
      <c r="E340" s="23"/>
      <c r="F340" s="23"/>
      <c r="G340" s="41"/>
      <c r="H340" s="23"/>
      <c r="I340" s="23"/>
      <c r="J340" s="42"/>
    </row>
    <row r="341" spans="1:10" x14ac:dyDescent="0.2">
      <c r="A341" s="23"/>
      <c r="B341" s="23"/>
      <c r="C341" s="23"/>
      <c r="D341" s="23"/>
      <c r="E341" s="23"/>
      <c r="F341" s="23"/>
      <c r="G341" s="41"/>
      <c r="H341" s="23"/>
      <c r="I341" s="23"/>
      <c r="J341" s="42"/>
    </row>
    <row r="342" spans="1:10" x14ac:dyDescent="0.2">
      <c r="A342" s="23"/>
      <c r="B342" s="23"/>
      <c r="C342" s="23"/>
      <c r="D342" s="23"/>
      <c r="E342" s="23"/>
      <c r="F342" s="23"/>
      <c r="G342" s="41"/>
      <c r="H342" s="23"/>
      <c r="I342" s="23"/>
      <c r="J342" s="42"/>
    </row>
    <row r="343" spans="1:10" x14ac:dyDescent="0.2">
      <c r="A343" s="23"/>
      <c r="B343" s="23"/>
      <c r="C343" s="23"/>
      <c r="D343" s="23"/>
      <c r="E343" s="23"/>
      <c r="F343" s="23"/>
      <c r="G343" s="41"/>
      <c r="H343" s="23"/>
      <c r="I343" s="23"/>
      <c r="J343" s="42"/>
    </row>
    <row r="344" spans="1:10" x14ac:dyDescent="0.2">
      <c r="A344" s="23"/>
      <c r="B344" s="23"/>
      <c r="C344" s="23"/>
      <c r="D344" s="23"/>
      <c r="E344" s="23"/>
      <c r="F344" s="23"/>
      <c r="G344" s="41"/>
      <c r="H344" s="23"/>
      <c r="I344" s="23"/>
      <c r="J344" s="42"/>
    </row>
    <row r="345" spans="1:10" x14ac:dyDescent="0.2">
      <c r="A345" s="23"/>
      <c r="B345" s="23"/>
      <c r="C345" s="23"/>
      <c r="D345" s="23"/>
      <c r="E345" s="23"/>
      <c r="F345" s="23"/>
      <c r="G345" s="41"/>
      <c r="H345" s="23"/>
      <c r="I345" s="23"/>
      <c r="J345" s="42"/>
    </row>
    <row r="346" spans="1:10" x14ac:dyDescent="0.2">
      <c r="A346" s="23"/>
      <c r="B346" s="23"/>
      <c r="C346" s="23"/>
      <c r="D346" s="23"/>
      <c r="E346" s="23"/>
      <c r="F346" s="23"/>
      <c r="G346" s="41"/>
      <c r="H346" s="23"/>
      <c r="I346" s="23"/>
      <c r="J346" s="42"/>
    </row>
    <row r="347" spans="1:10" x14ac:dyDescent="0.2">
      <c r="A347" s="23"/>
      <c r="B347" s="23"/>
      <c r="C347" s="23"/>
      <c r="D347" s="23"/>
      <c r="E347" s="23"/>
      <c r="F347" s="23"/>
      <c r="G347" s="41"/>
      <c r="H347" s="23"/>
      <c r="I347" s="23"/>
      <c r="J347" s="42"/>
    </row>
    <row r="348" spans="1:10" x14ac:dyDescent="0.2">
      <c r="A348" s="23"/>
      <c r="B348" s="23"/>
      <c r="C348" s="23"/>
      <c r="D348" s="23"/>
      <c r="E348" s="23"/>
      <c r="F348" s="23"/>
      <c r="G348" s="41"/>
      <c r="H348" s="23"/>
      <c r="I348" s="23"/>
      <c r="J348" s="42"/>
    </row>
    <row r="349" spans="1:10" x14ac:dyDescent="0.2">
      <c r="A349" s="23"/>
      <c r="B349" s="23"/>
      <c r="C349" s="23"/>
      <c r="D349" s="23"/>
      <c r="E349" s="23"/>
      <c r="F349" s="23"/>
      <c r="G349" s="41"/>
      <c r="H349" s="23"/>
      <c r="I349" s="23"/>
      <c r="J349" s="42"/>
    </row>
    <row r="350" spans="1:10" x14ac:dyDescent="0.2">
      <c r="A350" s="23"/>
      <c r="B350" s="23"/>
      <c r="C350" s="23"/>
      <c r="D350" s="23"/>
      <c r="E350" s="23"/>
      <c r="F350" s="23"/>
      <c r="G350" s="41"/>
      <c r="H350" s="23"/>
      <c r="I350" s="23"/>
      <c r="J350" s="42"/>
    </row>
    <row r="351" spans="1:10" x14ac:dyDescent="0.2">
      <c r="A351" s="23"/>
      <c r="B351" s="23"/>
      <c r="C351" s="23"/>
      <c r="D351" s="23"/>
      <c r="E351" s="23"/>
      <c r="F351" s="23"/>
      <c r="G351" s="41"/>
      <c r="H351" s="23"/>
      <c r="I351" s="23"/>
      <c r="J351" s="42"/>
    </row>
    <row r="352" spans="1:10" x14ac:dyDescent="0.2">
      <c r="A352" s="23"/>
      <c r="B352" s="23"/>
      <c r="C352" s="23"/>
      <c r="D352" s="23"/>
      <c r="E352" s="23"/>
      <c r="F352" s="23"/>
      <c r="G352" s="41"/>
      <c r="H352" s="23"/>
      <c r="I352" s="23"/>
      <c r="J352" s="42"/>
    </row>
    <row r="353" spans="1:10" x14ac:dyDescent="0.2">
      <c r="A353" s="23"/>
      <c r="B353" s="23"/>
      <c r="C353" s="23"/>
      <c r="D353" s="23"/>
      <c r="E353" s="23"/>
      <c r="F353" s="23"/>
      <c r="G353" s="41"/>
      <c r="H353" s="23"/>
      <c r="I353" s="23"/>
      <c r="J353" s="42"/>
    </row>
    <row r="354" spans="1:10" x14ac:dyDescent="0.2">
      <c r="A354" s="23"/>
      <c r="B354" s="23"/>
      <c r="C354" s="23"/>
      <c r="D354" s="23"/>
      <c r="E354" s="23"/>
      <c r="F354" s="23"/>
      <c r="G354" s="41"/>
      <c r="H354" s="23"/>
      <c r="I354" s="23"/>
      <c r="J354" s="42"/>
    </row>
    <row r="355" spans="1:10" x14ac:dyDescent="0.2">
      <c r="A355" s="23"/>
      <c r="B355" s="23"/>
      <c r="C355" s="23"/>
      <c r="D355" s="23"/>
      <c r="E355" s="23"/>
      <c r="F355" s="23"/>
      <c r="G355" s="41"/>
      <c r="H355" s="23"/>
      <c r="I355" s="23"/>
      <c r="J355" s="42"/>
    </row>
    <row r="356" spans="1:10" x14ac:dyDescent="0.2">
      <c r="A356" s="23"/>
      <c r="B356" s="23"/>
      <c r="C356" s="23"/>
      <c r="D356" s="23"/>
      <c r="E356" s="23"/>
      <c r="F356" s="23"/>
      <c r="G356" s="41"/>
      <c r="H356" s="23"/>
      <c r="I356" s="23"/>
      <c r="J356" s="42"/>
    </row>
    <row r="357" spans="1:10" x14ac:dyDescent="0.2">
      <c r="A357" s="23"/>
      <c r="B357" s="23"/>
      <c r="C357" s="23"/>
      <c r="D357" s="23"/>
      <c r="E357" s="23"/>
      <c r="F357" s="23"/>
      <c r="G357" s="41"/>
      <c r="H357" s="23"/>
      <c r="I357" s="23"/>
      <c r="J357" s="42"/>
    </row>
    <row r="358" spans="1:10" x14ac:dyDescent="0.2">
      <c r="A358" s="23"/>
      <c r="B358" s="23"/>
      <c r="C358" s="23"/>
      <c r="D358" s="23"/>
      <c r="E358" s="23"/>
      <c r="F358" s="23"/>
      <c r="G358" s="41"/>
      <c r="H358" s="23"/>
      <c r="I358" s="23"/>
      <c r="J358" s="42"/>
    </row>
    <row r="359" spans="1:10" x14ac:dyDescent="0.2">
      <c r="A359" s="23"/>
      <c r="B359" s="23"/>
      <c r="C359" s="23"/>
      <c r="D359" s="23"/>
      <c r="E359" s="23"/>
      <c r="F359" s="23"/>
      <c r="G359" s="41"/>
      <c r="H359" s="23"/>
      <c r="I359" s="23"/>
      <c r="J359" s="42"/>
    </row>
    <row r="360" spans="1:10" x14ac:dyDescent="0.2">
      <c r="A360" s="23"/>
      <c r="B360" s="23"/>
      <c r="C360" s="23"/>
      <c r="D360" s="23"/>
      <c r="E360" s="23"/>
      <c r="F360" s="23"/>
      <c r="G360" s="41"/>
      <c r="H360" s="23"/>
      <c r="I360" s="23"/>
      <c r="J360" s="42"/>
    </row>
    <row r="361" spans="1:10" x14ac:dyDescent="0.2">
      <c r="A361" s="23"/>
      <c r="B361" s="23"/>
      <c r="C361" s="23"/>
      <c r="D361" s="23"/>
      <c r="E361" s="23"/>
      <c r="F361" s="23"/>
      <c r="G361" s="41"/>
      <c r="H361" s="23"/>
      <c r="I361" s="23"/>
      <c r="J361" s="42"/>
    </row>
    <row r="362" spans="1:10" x14ac:dyDescent="0.2">
      <c r="A362" s="23"/>
      <c r="B362" s="23"/>
      <c r="C362" s="23"/>
      <c r="D362" s="23"/>
      <c r="E362" s="23"/>
      <c r="F362" s="23"/>
      <c r="G362" s="41"/>
      <c r="H362" s="23"/>
      <c r="I362" s="23"/>
      <c r="J362" s="42"/>
    </row>
    <row r="363" spans="1:10" x14ac:dyDescent="0.2">
      <c r="A363" s="23"/>
      <c r="B363" s="23"/>
      <c r="C363" s="23"/>
      <c r="D363" s="23"/>
      <c r="E363" s="23"/>
      <c r="F363" s="23"/>
      <c r="G363" s="41"/>
      <c r="H363" s="23"/>
      <c r="I363" s="23"/>
      <c r="J363" s="42"/>
    </row>
    <row r="364" spans="1:10" x14ac:dyDescent="0.2">
      <c r="A364" s="23"/>
      <c r="B364" s="23"/>
      <c r="C364" s="23"/>
      <c r="D364" s="23"/>
      <c r="E364" s="23"/>
      <c r="F364" s="23"/>
      <c r="G364" s="41"/>
      <c r="H364" s="23"/>
      <c r="I364" s="23"/>
      <c r="J364" s="42"/>
    </row>
    <row r="365" spans="1:10" x14ac:dyDescent="0.2">
      <c r="A365" s="23"/>
      <c r="B365" s="23"/>
      <c r="C365" s="23"/>
      <c r="D365" s="23"/>
      <c r="E365" s="23"/>
      <c r="F365" s="23"/>
      <c r="G365" s="41"/>
      <c r="H365" s="23"/>
      <c r="I365" s="23"/>
      <c r="J365" s="42"/>
    </row>
    <row r="366" spans="1:10" x14ac:dyDescent="0.2">
      <c r="A366" s="23"/>
      <c r="B366" s="23"/>
      <c r="C366" s="23"/>
      <c r="D366" s="23"/>
      <c r="E366" s="23"/>
      <c r="F366" s="23"/>
      <c r="G366" s="41"/>
      <c r="H366" s="23"/>
      <c r="I366" s="23"/>
      <c r="J366" s="42"/>
    </row>
    <row r="367" spans="1:10" x14ac:dyDescent="0.2">
      <c r="A367" s="23"/>
      <c r="B367" s="23"/>
      <c r="C367" s="23"/>
      <c r="D367" s="23"/>
      <c r="E367" s="23"/>
      <c r="F367" s="23"/>
      <c r="G367" s="41"/>
      <c r="H367" s="23"/>
      <c r="I367" s="23"/>
      <c r="J367" s="42"/>
    </row>
    <row r="368" spans="1:10" x14ac:dyDescent="0.2">
      <c r="A368" s="23"/>
      <c r="B368" s="23"/>
      <c r="C368" s="23"/>
      <c r="D368" s="23"/>
      <c r="E368" s="23"/>
      <c r="F368" s="23"/>
      <c r="G368" s="41"/>
      <c r="H368" s="23"/>
      <c r="I368" s="23"/>
      <c r="J368" s="42"/>
    </row>
    <row r="369" spans="1:10" x14ac:dyDescent="0.2">
      <c r="A369" s="23"/>
      <c r="B369" s="23"/>
      <c r="C369" s="23"/>
      <c r="D369" s="23"/>
      <c r="E369" s="23"/>
      <c r="F369" s="23"/>
      <c r="G369" s="41"/>
      <c r="H369" s="23"/>
      <c r="I369" s="23"/>
      <c r="J369" s="42"/>
    </row>
    <row r="370" spans="1:10" x14ac:dyDescent="0.2">
      <c r="A370" s="23"/>
      <c r="B370" s="23"/>
      <c r="C370" s="23"/>
      <c r="D370" s="23"/>
      <c r="E370" s="23"/>
      <c r="F370" s="23"/>
      <c r="G370" s="41"/>
      <c r="H370" s="23"/>
      <c r="I370" s="23"/>
      <c r="J370" s="42"/>
    </row>
    <row r="371" spans="1:10" x14ac:dyDescent="0.2">
      <c r="A371" s="23"/>
      <c r="B371" s="23"/>
      <c r="C371" s="23"/>
      <c r="D371" s="23"/>
      <c r="E371" s="23"/>
      <c r="F371" s="23"/>
      <c r="G371" s="41"/>
      <c r="H371" s="23"/>
      <c r="I371" s="23"/>
      <c r="J371" s="42"/>
    </row>
    <row r="372" spans="1:10" x14ac:dyDescent="0.2">
      <c r="A372" s="23"/>
      <c r="B372" s="23"/>
      <c r="C372" s="23"/>
      <c r="D372" s="23"/>
      <c r="E372" s="23"/>
      <c r="F372" s="23"/>
      <c r="G372" s="41"/>
      <c r="H372" s="23"/>
      <c r="I372" s="23"/>
      <c r="J372" s="42"/>
    </row>
    <row r="373" spans="1:10" x14ac:dyDescent="0.2">
      <c r="A373" s="23"/>
      <c r="B373" s="23"/>
      <c r="C373" s="23"/>
      <c r="D373" s="23"/>
      <c r="E373" s="23"/>
      <c r="F373" s="23"/>
      <c r="G373" s="41"/>
      <c r="H373" s="23"/>
      <c r="I373" s="23"/>
      <c r="J373" s="42"/>
    </row>
    <row r="374" spans="1:10" x14ac:dyDescent="0.2">
      <c r="A374" s="23"/>
      <c r="B374" s="23"/>
      <c r="C374" s="23"/>
      <c r="D374" s="23"/>
      <c r="E374" s="23"/>
      <c r="F374" s="23"/>
      <c r="G374" s="41"/>
      <c r="H374" s="23"/>
      <c r="I374" s="23"/>
      <c r="J374" s="42"/>
    </row>
    <row r="375" spans="1:10" x14ac:dyDescent="0.2">
      <c r="A375" s="23"/>
      <c r="B375" s="23"/>
      <c r="C375" s="23"/>
      <c r="D375" s="23"/>
      <c r="E375" s="23"/>
      <c r="F375" s="23"/>
      <c r="G375" s="41"/>
      <c r="H375" s="23"/>
      <c r="I375" s="23"/>
      <c r="J375" s="42"/>
    </row>
    <row r="376" spans="1:10" x14ac:dyDescent="0.2">
      <c r="A376" s="23"/>
      <c r="B376" s="23"/>
      <c r="C376" s="23"/>
      <c r="D376" s="23"/>
      <c r="E376" s="23"/>
      <c r="F376" s="23"/>
      <c r="G376" s="41"/>
      <c r="H376" s="23"/>
      <c r="I376" s="23"/>
      <c r="J376" s="42"/>
    </row>
    <row r="377" spans="1:10" x14ac:dyDescent="0.2">
      <c r="A377" s="23"/>
      <c r="B377" s="23"/>
      <c r="C377" s="23"/>
      <c r="D377" s="23"/>
      <c r="E377" s="23"/>
      <c r="F377" s="23"/>
      <c r="G377" s="41"/>
      <c r="H377" s="23"/>
      <c r="I377" s="23"/>
      <c r="J377" s="42"/>
    </row>
    <row r="378" spans="1:10" x14ac:dyDescent="0.2">
      <c r="A378" s="23"/>
      <c r="B378" s="23"/>
      <c r="C378" s="23"/>
      <c r="D378" s="23"/>
      <c r="E378" s="23"/>
      <c r="F378" s="23"/>
      <c r="G378" s="41"/>
      <c r="H378" s="23"/>
      <c r="I378" s="23"/>
      <c r="J378" s="42"/>
    </row>
    <row r="379" spans="1:10" x14ac:dyDescent="0.2">
      <c r="A379" s="23"/>
      <c r="B379" s="23"/>
      <c r="C379" s="23"/>
      <c r="D379" s="23"/>
      <c r="E379" s="23"/>
      <c r="F379" s="23"/>
      <c r="G379" s="41"/>
      <c r="H379" s="23"/>
      <c r="I379" s="23"/>
      <c r="J379" s="42"/>
    </row>
    <row r="380" spans="1:10" x14ac:dyDescent="0.2">
      <c r="A380" s="23"/>
      <c r="B380" s="23"/>
      <c r="C380" s="23"/>
      <c r="D380" s="23"/>
      <c r="E380" s="23"/>
      <c r="F380" s="23"/>
      <c r="G380" s="41"/>
      <c r="H380" s="23"/>
      <c r="I380" s="23"/>
      <c r="J380" s="42"/>
    </row>
    <row r="381" spans="1:10" x14ac:dyDescent="0.2">
      <c r="A381" s="23"/>
      <c r="B381" s="23"/>
      <c r="C381" s="23"/>
      <c r="D381" s="23"/>
      <c r="E381" s="23"/>
      <c r="F381" s="23"/>
      <c r="G381" s="41"/>
      <c r="H381" s="23"/>
      <c r="I381" s="23"/>
      <c r="J381" s="42"/>
    </row>
    <row r="382" spans="1:10" x14ac:dyDescent="0.2">
      <c r="A382" s="23"/>
      <c r="B382" s="23"/>
      <c r="C382" s="23"/>
      <c r="D382" s="23"/>
      <c r="E382" s="23"/>
      <c r="F382" s="23"/>
      <c r="G382" s="41"/>
      <c r="H382" s="23"/>
      <c r="I382" s="23"/>
      <c r="J382" s="42"/>
    </row>
    <row r="383" spans="1:10" x14ac:dyDescent="0.2">
      <c r="A383" s="23"/>
      <c r="B383" s="23"/>
      <c r="C383" s="23"/>
      <c r="D383" s="23"/>
      <c r="E383" s="23"/>
      <c r="F383" s="23"/>
      <c r="G383" s="41"/>
      <c r="H383" s="23"/>
      <c r="I383" s="23"/>
      <c r="J383" s="42"/>
    </row>
    <row r="384" spans="1:10" x14ac:dyDescent="0.2">
      <c r="A384" s="23"/>
      <c r="B384" s="23"/>
      <c r="C384" s="23"/>
      <c r="D384" s="23"/>
      <c r="E384" s="23"/>
      <c r="F384" s="23"/>
      <c r="G384" s="41"/>
      <c r="H384" s="23"/>
      <c r="I384" s="23"/>
      <c r="J384" s="42"/>
    </row>
    <row r="385" spans="1:10" x14ac:dyDescent="0.2">
      <c r="A385" s="23"/>
      <c r="B385" s="23"/>
      <c r="C385" s="23"/>
      <c r="D385" s="23"/>
      <c r="E385" s="23"/>
      <c r="F385" s="23"/>
      <c r="G385" s="41"/>
      <c r="H385" s="23"/>
      <c r="I385" s="23"/>
      <c r="J385" s="42"/>
    </row>
    <row r="386" spans="1:10" x14ac:dyDescent="0.2">
      <c r="A386" s="23"/>
      <c r="B386" s="23"/>
      <c r="C386" s="23"/>
      <c r="D386" s="23"/>
      <c r="E386" s="23"/>
      <c r="F386" s="23"/>
      <c r="G386" s="41"/>
      <c r="H386" s="23"/>
      <c r="I386" s="23"/>
      <c r="J386" s="42"/>
    </row>
    <row r="387" spans="1:10" x14ac:dyDescent="0.2">
      <c r="A387" s="23"/>
      <c r="B387" s="23"/>
      <c r="C387" s="23"/>
      <c r="D387" s="23"/>
      <c r="E387" s="23"/>
      <c r="F387" s="23"/>
      <c r="G387" s="41"/>
      <c r="H387" s="23"/>
      <c r="I387" s="23"/>
      <c r="J387" s="42"/>
    </row>
    <row r="388" spans="1:10" x14ac:dyDescent="0.2">
      <c r="A388" s="23"/>
      <c r="B388" s="23"/>
      <c r="C388" s="23"/>
      <c r="D388" s="23"/>
      <c r="E388" s="23"/>
      <c r="F388" s="23"/>
      <c r="G388" s="41"/>
      <c r="H388" s="23"/>
      <c r="I388" s="23"/>
      <c r="J388" s="42"/>
    </row>
    <row r="389" spans="1:10" x14ac:dyDescent="0.2">
      <c r="A389" s="23"/>
      <c r="B389" s="23"/>
      <c r="C389" s="23"/>
      <c r="D389" s="23"/>
      <c r="E389" s="23"/>
      <c r="F389" s="23"/>
      <c r="G389" s="41"/>
      <c r="H389" s="23"/>
      <c r="I389" s="23"/>
      <c r="J389" s="42"/>
    </row>
    <row r="390" spans="1:10" x14ac:dyDescent="0.2">
      <c r="A390" s="23"/>
      <c r="B390" s="23"/>
      <c r="C390" s="23"/>
      <c r="D390" s="23"/>
      <c r="E390" s="23"/>
      <c r="F390" s="23"/>
      <c r="G390" s="41"/>
      <c r="H390" s="23"/>
      <c r="I390" s="23"/>
      <c r="J390" s="42"/>
    </row>
    <row r="391" spans="1:10" x14ac:dyDescent="0.2">
      <c r="A391" s="23"/>
      <c r="B391" s="23"/>
      <c r="C391" s="23"/>
      <c r="D391" s="23"/>
      <c r="E391" s="23"/>
      <c r="F391" s="23"/>
      <c r="G391" s="41"/>
      <c r="H391" s="23"/>
      <c r="I391" s="23"/>
      <c r="J391" s="42"/>
    </row>
    <row r="392" spans="1:10" x14ac:dyDescent="0.2">
      <c r="A392" s="23"/>
      <c r="B392" s="23"/>
      <c r="C392" s="23"/>
      <c r="D392" s="23"/>
      <c r="E392" s="23"/>
      <c r="F392" s="23"/>
      <c r="G392" s="41"/>
      <c r="H392" s="23"/>
      <c r="I392" s="23"/>
      <c r="J392" s="42"/>
    </row>
    <row r="393" spans="1:10" x14ac:dyDescent="0.2">
      <c r="A393" s="23"/>
      <c r="B393" s="23"/>
      <c r="C393" s="23"/>
      <c r="D393" s="23"/>
      <c r="E393" s="23"/>
      <c r="F393" s="23"/>
      <c r="G393" s="41"/>
      <c r="H393" s="23"/>
      <c r="I393" s="23"/>
      <c r="J393" s="42"/>
    </row>
    <row r="394" spans="1:10" x14ac:dyDescent="0.2">
      <c r="A394" s="23"/>
      <c r="B394" s="23"/>
      <c r="C394" s="23"/>
      <c r="D394" s="23"/>
      <c r="E394" s="23"/>
      <c r="F394" s="23"/>
      <c r="G394" s="41"/>
      <c r="H394" s="23"/>
      <c r="I394" s="23"/>
      <c r="J394" s="42"/>
    </row>
    <row r="395" spans="1:10" x14ac:dyDescent="0.2">
      <c r="A395" s="23"/>
      <c r="B395" s="23"/>
      <c r="C395" s="23"/>
      <c r="D395" s="23"/>
      <c r="E395" s="23"/>
      <c r="F395" s="23"/>
      <c r="G395" s="41"/>
      <c r="H395" s="23"/>
      <c r="I395" s="23"/>
      <c r="J395" s="42"/>
    </row>
    <row r="396" spans="1:10" x14ac:dyDescent="0.2">
      <c r="A396" s="23"/>
      <c r="B396" s="23"/>
      <c r="C396" s="23"/>
      <c r="D396" s="23"/>
      <c r="E396" s="23"/>
      <c r="F396" s="23"/>
      <c r="G396" s="41"/>
      <c r="H396" s="23"/>
      <c r="I396" s="23"/>
      <c r="J396" s="42"/>
    </row>
    <row r="397" spans="1:10" x14ac:dyDescent="0.2">
      <c r="A397" s="23"/>
      <c r="B397" s="23"/>
      <c r="C397" s="23"/>
      <c r="D397" s="23"/>
      <c r="E397" s="23"/>
      <c r="F397" s="23"/>
      <c r="G397" s="41"/>
      <c r="H397" s="23"/>
      <c r="I397" s="23"/>
      <c r="J397" s="42"/>
    </row>
    <row r="398" spans="1:10" x14ac:dyDescent="0.2">
      <c r="A398" s="23"/>
      <c r="B398" s="23"/>
      <c r="C398" s="23"/>
      <c r="D398" s="23"/>
      <c r="E398" s="23"/>
      <c r="F398" s="23"/>
      <c r="G398" s="41"/>
      <c r="H398" s="23"/>
      <c r="I398" s="23"/>
      <c r="J398" s="42"/>
    </row>
    <row r="399" spans="1:10" x14ac:dyDescent="0.2">
      <c r="A399" s="23"/>
      <c r="B399" s="23"/>
      <c r="C399" s="23"/>
      <c r="D399" s="23"/>
      <c r="E399" s="23"/>
      <c r="F399" s="23"/>
      <c r="G399" s="41"/>
      <c r="H399" s="23"/>
      <c r="I399" s="23"/>
      <c r="J399" s="42"/>
    </row>
    <row r="400" spans="1:10" x14ac:dyDescent="0.2">
      <c r="A400" s="23"/>
      <c r="B400" s="23"/>
      <c r="C400" s="23"/>
      <c r="D400" s="23"/>
      <c r="E400" s="23"/>
      <c r="F400" s="23"/>
      <c r="G400" s="41"/>
      <c r="H400" s="23"/>
      <c r="I400" s="23"/>
      <c r="J400" s="42"/>
    </row>
    <row r="401" spans="1:10" x14ac:dyDescent="0.2">
      <c r="A401" s="23"/>
      <c r="B401" s="23"/>
      <c r="C401" s="23"/>
      <c r="D401" s="23"/>
      <c r="E401" s="23"/>
      <c r="F401" s="23"/>
      <c r="G401" s="41"/>
      <c r="H401" s="23"/>
      <c r="I401" s="23"/>
      <c r="J401" s="42"/>
    </row>
    <row r="402" spans="1:10" x14ac:dyDescent="0.2">
      <c r="A402" s="23"/>
      <c r="B402" s="23"/>
      <c r="C402" s="23"/>
      <c r="D402" s="23"/>
      <c r="E402" s="23"/>
      <c r="F402" s="23"/>
      <c r="G402" s="41"/>
      <c r="H402" s="23"/>
      <c r="I402" s="23"/>
      <c r="J402" s="42"/>
    </row>
    <row r="403" spans="1:10" x14ac:dyDescent="0.2">
      <c r="A403" s="23"/>
      <c r="B403" s="23"/>
      <c r="C403" s="23"/>
      <c r="D403" s="23"/>
      <c r="E403" s="23"/>
      <c r="F403" s="23"/>
      <c r="G403" s="41"/>
      <c r="H403" s="23"/>
      <c r="I403" s="23"/>
      <c r="J403" s="42"/>
    </row>
    <row r="404" spans="1:10" x14ac:dyDescent="0.2">
      <c r="A404" s="23"/>
      <c r="B404" s="23"/>
      <c r="C404" s="23"/>
      <c r="D404" s="23"/>
      <c r="E404" s="23"/>
      <c r="F404" s="23"/>
      <c r="G404" s="41"/>
      <c r="H404" s="23"/>
      <c r="I404" s="23"/>
      <c r="J404" s="42"/>
    </row>
    <row r="405" spans="1:10" x14ac:dyDescent="0.2">
      <c r="A405" s="23"/>
      <c r="B405" s="23"/>
      <c r="C405" s="23"/>
      <c r="D405" s="23"/>
      <c r="E405" s="23"/>
      <c r="F405" s="23"/>
      <c r="G405" s="41"/>
      <c r="H405" s="23"/>
      <c r="I405" s="23"/>
      <c r="J405" s="42"/>
    </row>
    <row r="406" spans="1:10" x14ac:dyDescent="0.2">
      <c r="A406" s="23"/>
      <c r="B406" s="23"/>
      <c r="C406" s="23"/>
      <c r="D406" s="23"/>
      <c r="E406" s="23"/>
      <c r="F406" s="23"/>
      <c r="G406" s="41"/>
      <c r="H406" s="23"/>
      <c r="I406" s="23"/>
      <c r="J406" s="42"/>
    </row>
    <row r="407" spans="1:10" x14ac:dyDescent="0.2">
      <c r="A407" s="23"/>
      <c r="B407" s="23"/>
      <c r="C407" s="23"/>
      <c r="D407" s="23"/>
      <c r="E407" s="23"/>
      <c r="F407" s="23"/>
      <c r="G407" s="41"/>
      <c r="H407" s="23"/>
      <c r="I407" s="23"/>
      <c r="J407" s="42"/>
    </row>
    <row r="408" spans="1:10" x14ac:dyDescent="0.2">
      <c r="A408" s="23"/>
      <c r="B408" s="23"/>
      <c r="C408" s="23"/>
      <c r="D408" s="23"/>
      <c r="E408" s="23"/>
      <c r="F408" s="23"/>
      <c r="G408" s="41"/>
      <c r="H408" s="23"/>
      <c r="I408" s="23"/>
      <c r="J408" s="42"/>
    </row>
    <row r="409" spans="1:10" x14ac:dyDescent="0.2">
      <c r="A409" s="23"/>
      <c r="B409" s="23"/>
      <c r="C409" s="23"/>
      <c r="D409" s="23"/>
      <c r="E409" s="23"/>
      <c r="F409" s="23"/>
      <c r="G409" s="41"/>
      <c r="H409" s="23"/>
      <c r="I409" s="23"/>
      <c r="J409" s="42"/>
    </row>
    <row r="410" spans="1:10" x14ac:dyDescent="0.2">
      <c r="A410" s="23"/>
      <c r="B410" s="23"/>
      <c r="C410" s="23"/>
      <c r="D410" s="23"/>
      <c r="E410" s="23"/>
      <c r="F410" s="23"/>
      <c r="G410" s="41"/>
      <c r="H410" s="23"/>
      <c r="I410" s="23"/>
      <c r="J410" s="42"/>
    </row>
    <row r="411" spans="1:10" x14ac:dyDescent="0.2">
      <c r="A411" s="23"/>
      <c r="B411" s="23"/>
      <c r="C411" s="23"/>
      <c r="D411" s="23"/>
      <c r="E411" s="23"/>
      <c r="F411" s="23"/>
      <c r="G411" s="41"/>
      <c r="H411" s="23"/>
      <c r="I411" s="23"/>
      <c r="J411" s="42"/>
    </row>
    <row r="412" spans="1:10" x14ac:dyDescent="0.2">
      <c r="A412" s="23"/>
      <c r="B412" s="23"/>
      <c r="C412" s="23"/>
      <c r="D412" s="23"/>
      <c r="E412" s="23"/>
      <c r="F412" s="23"/>
      <c r="G412" s="41"/>
      <c r="H412" s="23"/>
      <c r="I412" s="23"/>
      <c r="J412" s="42"/>
    </row>
    <row r="413" spans="1:10" x14ac:dyDescent="0.2">
      <c r="A413" s="23"/>
      <c r="B413" s="23"/>
      <c r="C413" s="23"/>
      <c r="D413" s="23"/>
      <c r="E413" s="23"/>
      <c r="F413" s="23"/>
      <c r="G413" s="41"/>
      <c r="H413" s="23"/>
      <c r="I413" s="23"/>
      <c r="J413" s="42"/>
    </row>
    <row r="414" spans="1:10" x14ac:dyDescent="0.2">
      <c r="A414" s="23"/>
      <c r="B414" s="23"/>
      <c r="C414" s="23"/>
      <c r="D414" s="23"/>
      <c r="E414" s="23"/>
      <c r="F414" s="23"/>
      <c r="G414" s="41"/>
      <c r="H414" s="23"/>
      <c r="I414" s="23"/>
      <c r="J414" s="42"/>
    </row>
    <row r="415" spans="1:10" x14ac:dyDescent="0.2">
      <c r="A415" s="23"/>
      <c r="B415" s="23"/>
      <c r="C415" s="23"/>
      <c r="D415" s="23"/>
      <c r="E415" s="23"/>
      <c r="F415" s="23"/>
      <c r="G415" s="41"/>
      <c r="H415" s="23"/>
      <c r="I415" s="23"/>
      <c r="J415" s="42"/>
    </row>
    <row r="416" spans="1:10" x14ac:dyDescent="0.2">
      <c r="A416" s="23"/>
      <c r="B416" s="23"/>
      <c r="C416" s="23"/>
      <c r="D416" s="23"/>
      <c r="E416" s="23"/>
      <c r="F416" s="23"/>
      <c r="G416" s="41"/>
      <c r="H416" s="23"/>
      <c r="I416" s="23"/>
      <c r="J416" s="42"/>
    </row>
    <row r="417" spans="1:10" x14ac:dyDescent="0.2">
      <c r="A417" s="23"/>
      <c r="B417" s="23"/>
      <c r="C417" s="23"/>
      <c r="D417" s="23"/>
      <c r="E417" s="23"/>
      <c r="F417" s="23"/>
      <c r="G417" s="41"/>
      <c r="H417" s="23"/>
      <c r="I417" s="23"/>
      <c r="J417" s="42"/>
    </row>
    <row r="418" spans="1:10" x14ac:dyDescent="0.2">
      <c r="A418" s="23"/>
      <c r="B418" s="23"/>
      <c r="C418" s="23"/>
      <c r="D418" s="23"/>
      <c r="E418" s="23"/>
      <c r="F418" s="23"/>
      <c r="G418" s="41"/>
      <c r="H418" s="23"/>
      <c r="I418" s="23"/>
      <c r="J418" s="42"/>
    </row>
    <row r="419" spans="1:10" x14ac:dyDescent="0.2">
      <c r="A419" s="23"/>
      <c r="B419" s="23"/>
      <c r="C419" s="23"/>
      <c r="D419" s="23"/>
      <c r="E419" s="23"/>
      <c r="F419" s="23"/>
      <c r="G419" s="41"/>
      <c r="H419" s="23"/>
      <c r="I419" s="23"/>
      <c r="J419" s="42"/>
    </row>
    <row r="420" spans="1:10" x14ac:dyDescent="0.2">
      <c r="A420" s="23"/>
      <c r="B420" s="23"/>
      <c r="C420" s="23"/>
      <c r="D420" s="23"/>
      <c r="E420" s="23"/>
      <c r="F420" s="23"/>
      <c r="G420" s="41"/>
      <c r="H420" s="23"/>
      <c r="I420" s="23"/>
      <c r="J420" s="42"/>
    </row>
    <row r="421" spans="1:10" x14ac:dyDescent="0.2">
      <c r="A421" s="23"/>
      <c r="B421" s="23"/>
      <c r="C421" s="23"/>
      <c r="D421" s="23"/>
      <c r="E421" s="23"/>
      <c r="F421" s="23"/>
      <c r="G421" s="41"/>
      <c r="H421" s="23"/>
      <c r="I421" s="23"/>
      <c r="J421" s="42"/>
    </row>
    <row r="422" spans="1:10" x14ac:dyDescent="0.2">
      <c r="A422" s="23"/>
      <c r="B422" s="23"/>
      <c r="C422" s="23"/>
      <c r="D422" s="23"/>
      <c r="E422" s="23"/>
      <c r="F422" s="23"/>
      <c r="G422" s="41"/>
      <c r="H422" s="23"/>
      <c r="I422" s="23"/>
      <c r="J422" s="42"/>
    </row>
    <row r="423" spans="1:10" x14ac:dyDescent="0.2">
      <c r="A423" s="23"/>
      <c r="B423" s="23"/>
      <c r="C423" s="23"/>
      <c r="D423" s="23"/>
      <c r="E423" s="23"/>
      <c r="F423" s="23"/>
      <c r="G423" s="41"/>
      <c r="H423" s="23"/>
      <c r="I423" s="23"/>
      <c r="J423" s="42"/>
    </row>
    <row r="424" spans="1:10" x14ac:dyDescent="0.2">
      <c r="A424" s="23"/>
      <c r="B424" s="23"/>
      <c r="C424" s="23"/>
      <c r="D424" s="23"/>
      <c r="E424" s="23"/>
      <c r="F424" s="23"/>
      <c r="G424" s="41"/>
      <c r="H424" s="23"/>
      <c r="I424" s="23"/>
      <c r="J424" s="42"/>
    </row>
    <row r="425" spans="1:10" x14ac:dyDescent="0.2">
      <c r="A425" s="23"/>
      <c r="B425" s="23"/>
      <c r="C425" s="23"/>
      <c r="D425" s="23"/>
      <c r="E425" s="23"/>
      <c r="F425" s="23"/>
      <c r="G425" s="41"/>
      <c r="H425" s="23"/>
      <c r="I425" s="23"/>
      <c r="J425" s="42"/>
    </row>
    <row r="426" spans="1:10" x14ac:dyDescent="0.2">
      <c r="A426" s="23"/>
      <c r="B426" s="23"/>
      <c r="C426" s="23"/>
      <c r="D426" s="23"/>
      <c r="E426" s="23"/>
      <c r="F426" s="23"/>
      <c r="G426" s="41"/>
      <c r="H426" s="23"/>
      <c r="I426" s="23"/>
      <c r="J426" s="42"/>
    </row>
    <row r="427" spans="1:10" x14ac:dyDescent="0.2">
      <c r="A427" s="23"/>
      <c r="B427" s="23"/>
      <c r="C427" s="23"/>
      <c r="D427" s="23"/>
      <c r="E427" s="23"/>
      <c r="F427" s="23"/>
      <c r="G427" s="41"/>
      <c r="H427" s="23"/>
      <c r="I427" s="23"/>
      <c r="J427" s="42"/>
    </row>
    <row r="428" spans="1:10" x14ac:dyDescent="0.2">
      <c r="A428" s="23"/>
      <c r="B428" s="23"/>
      <c r="C428" s="23"/>
      <c r="D428" s="23"/>
      <c r="E428" s="23"/>
      <c r="F428" s="23"/>
      <c r="G428" s="41"/>
      <c r="H428" s="23"/>
      <c r="I428" s="23"/>
      <c r="J428" s="42"/>
    </row>
    <row r="429" spans="1:10" x14ac:dyDescent="0.2">
      <c r="A429" s="23"/>
      <c r="B429" s="23"/>
      <c r="C429" s="23"/>
      <c r="D429" s="23"/>
      <c r="E429" s="23"/>
      <c r="F429" s="23"/>
      <c r="G429" s="41"/>
      <c r="H429" s="23"/>
      <c r="I429" s="23"/>
      <c r="J429" s="42"/>
    </row>
    <row r="430" spans="1:10" x14ac:dyDescent="0.2">
      <c r="A430" s="23"/>
      <c r="B430" s="23"/>
      <c r="C430" s="23"/>
      <c r="D430" s="23"/>
      <c r="E430" s="23"/>
      <c r="F430" s="23"/>
      <c r="G430" s="41"/>
      <c r="H430" s="23"/>
      <c r="I430" s="23"/>
      <c r="J430" s="42"/>
    </row>
    <row r="431" spans="1:10" x14ac:dyDescent="0.2">
      <c r="A431" s="23"/>
      <c r="B431" s="23"/>
      <c r="C431" s="23"/>
      <c r="D431" s="23"/>
      <c r="E431" s="23"/>
      <c r="F431" s="23"/>
      <c r="G431" s="41"/>
      <c r="H431" s="23"/>
      <c r="I431" s="23"/>
      <c r="J431" s="42"/>
    </row>
    <row r="432" spans="1:10" x14ac:dyDescent="0.2">
      <c r="A432" s="23"/>
      <c r="B432" s="23"/>
      <c r="C432" s="23"/>
      <c r="D432" s="23"/>
      <c r="E432" s="23"/>
      <c r="F432" s="23"/>
      <c r="G432" s="41"/>
      <c r="H432" s="23"/>
      <c r="I432" s="23"/>
      <c r="J432" s="42"/>
    </row>
    <row r="433" spans="1:10" x14ac:dyDescent="0.2">
      <c r="A433" s="23"/>
      <c r="B433" s="23"/>
      <c r="C433" s="23"/>
      <c r="D433" s="23"/>
      <c r="E433" s="23"/>
      <c r="F433" s="23"/>
      <c r="G433" s="41"/>
      <c r="H433" s="23"/>
      <c r="I433" s="23"/>
      <c r="J433" s="42"/>
    </row>
    <row r="434" spans="1:10" x14ac:dyDescent="0.2">
      <c r="A434" s="23"/>
      <c r="B434" s="23"/>
      <c r="C434" s="23"/>
      <c r="D434" s="23"/>
      <c r="E434" s="23"/>
      <c r="F434" s="23"/>
      <c r="G434" s="41"/>
      <c r="H434" s="23"/>
      <c r="I434" s="23"/>
      <c r="J434" s="42"/>
    </row>
    <row r="435" spans="1:10" x14ac:dyDescent="0.2">
      <c r="A435" s="23"/>
      <c r="B435" s="23"/>
      <c r="C435" s="23"/>
      <c r="D435" s="23"/>
      <c r="E435" s="23"/>
      <c r="F435" s="23"/>
      <c r="G435" s="41"/>
      <c r="H435" s="23"/>
      <c r="I435" s="23"/>
      <c r="J435" s="42"/>
    </row>
    <row r="436" spans="1:10" x14ac:dyDescent="0.2">
      <c r="A436" s="23"/>
      <c r="B436" s="23"/>
      <c r="C436" s="23"/>
      <c r="D436" s="23"/>
      <c r="E436" s="23"/>
      <c r="F436" s="23"/>
      <c r="G436" s="41"/>
      <c r="H436" s="23"/>
      <c r="I436" s="23"/>
      <c r="J436" s="42"/>
    </row>
    <row r="437" spans="1:10" x14ac:dyDescent="0.2">
      <c r="A437" s="23"/>
      <c r="B437" s="23"/>
      <c r="C437" s="23"/>
      <c r="D437" s="23"/>
      <c r="E437" s="23"/>
      <c r="F437" s="23"/>
      <c r="G437" s="41"/>
      <c r="H437" s="23"/>
      <c r="I437" s="23"/>
      <c r="J437" s="42"/>
    </row>
    <row r="438" spans="1:10" x14ac:dyDescent="0.2">
      <c r="A438" s="23"/>
      <c r="B438" s="23"/>
      <c r="C438" s="23"/>
      <c r="D438" s="23"/>
      <c r="E438" s="23"/>
      <c r="F438" s="23"/>
      <c r="G438" s="41"/>
      <c r="H438" s="23"/>
      <c r="I438" s="23"/>
      <c r="J438" s="42"/>
    </row>
    <row r="439" spans="1:10" x14ac:dyDescent="0.2">
      <c r="A439" s="23"/>
      <c r="B439" s="23"/>
      <c r="C439" s="23"/>
      <c r="D439" s="23"/>
      <c r="E439" s="23"/>
      <c r="F439" s="23"/>
      <c r="G439" s="41"/>
      <c r="H439" s="23"/>
      <c r="I439" s="23"/>
      <c r="J439" s="42"/>
    </row>
    <row r="440" spans="1:10" x14ac:dyDescent="0.2">
      <c r="A440" s="23"/>
      <c r="B440" s="23"/>
      <c r="C440" s="23"/>
      <c r="D440" s="23"/>
      <c r="E440" s="23"/>
      <c r="F440" s="23"/>
      <c r="G440" s="41"/>
      <c r="H440" s="23"/>
      <c r="I440" s="23"/>
      <c r="J440" s="42"/>
    </row>
    <row r="441" spans="1:10" x14ac:dyDescent="0.2">
      <c r="A441" s="23"/>
      <c r="B441" s="23"/>
      <c r="C441" s="23"/>
      <c r="D441" s="23"/>
      <c r="E441" s="23"/>
      <c r="F441" s="23"/>
      <c r="G441" s="41"/>
      <c r="H441" s="23"/>
      <c r="I441" s="23"/>
      <c r="J441" s="42"/>
    </row>
    <row r="442" spans="1:10" x14ac:dyDescent="0.2">
      <c r="A442" s="23"/>
      <c r="B442" s="23"/>
      <c r="C442" s="23"/>
      <c r="D442" s="23"/>
      <c r="E442" s="23"/>
      <c r="F442" s="23"/>
      <c r="G442" s="41"/>
      <c r="H442" s="23"/>
      <c r="I442" s="23"/>
      <c r="J442" s="42"/>
    </row>
    <row r="443" spans="1:10" x14ac:dyDescent="0.2">
      <c r="A443" s="23"/>
      <c r="B443" s="23"/>
      <c r="C443" s="23"/>
      <c r="D443" s="23"/>
      <c r="E443" s="23"/>
      <c r="F443" s="23"/>
      <c r="G443" s="41"/>
      <c r="H443" s="23"/>
      <c r="I443" s="23"/>
      <c r="J443" s="42"/>
    </row>
    <row r="444" spans="1:10" x14ac:dyDescent="0.2">
      <c r="A444" s="23"/>
      <c r="B444" s="23"/>
      <c r="C444" s="23"/>
      <c r="D444" s="23"/>
      <c r="E444" s="23"/>
      <c r="F444" s="23"/>
      <c r="G444" s="41"/>
      <c r="H444" s="23"/>
      <c r="I444" s="23"/>
      <c r="J444" s="42"/>
    </row>
    <row r="445" spans="1:10" x14ac:dyDescent="0.2">
      <c r="A445" s="23"/>
      <c r="B445" s="23"/>
      <c r="C445" s="23"/>
      <c r="D445" s="23"/>
      <c r="E445" s="23"/>
      <c r="F445" s="23"/>
      <c r="G445" s="41"/>
      <c r="H445" s="23"/>
      <c r="I445" s="23"/>
      <c r="J445" s="42"/>
    </row>
    <row r="446" spans="1:10" x14ac:dyDescent="0.2">
      <c r="A446" s="23"/>
      <c r="B446" s="23"/>
      <c r="C446" s="23"/>
      <c r="D446" s="23"/>
      <c r="E446" s="23"/>
      <c r="F446" s="23"/>
      <c r="G446" s="41"/>
      <c r="H446" s="23"/>
      <c r="I446" s="23"/>
      <c r="J446" s="42"/>
    </row>
    <row r="447" spans="1:10" x14ac:dyDescent="0.2">
      <c r="A447" s="23"/>
      <c r="B447" s="23"/>
      <c r="C447" s="23"/>
      <c r="D447" s="23"/>
      <c r="E447" s="23"/>
      <c r="F447" s="23"/>
      <c r="G447" s="41"/>
      <c r="H447" s="23"/>
      <c r="I447" s="23"/>
      <c r="J447" s="42"/>
    </row>
    <row r="448" spans="1:10" x14ac:dyDescent="0.2">
      <c r="A448" s="23"/>
      <c r="B448" s="23"/>
      <c r="C448" s="23"/>
      <c r="D448" s="23"/>
      <c r="E448" s="23"/>
      <c r="F448" s="23"/>
      <c r="G448" s="41"/>
      <c r="H448" s="23"/>
      <c r="I448" s="23"/>
      <c r="J448" s="42"/>
    </row>
    <row r="449" spans="1:10" x14ac:dyDescent="0.2">
      <c r="A449" s="23"/>
      <c r="B449" s="23"/>
      <c r="C449" s="23"/>
      <c r="D449" s="23"/>
      <c r="E449" s="23"/>
      <c r="F449" s="23"/>
      <c r="G449" s="41"/>
      <c r="H449" s="23"/>
      <c r="I449" s="23"/>
      <c r="J449" s="42"/>
    </row>
    <row r="450" spans="1:10" x14ac:dyDescent="0.2">
      <c r="A450" s="23"/>
      <c r="B450" s="23"/>
      <c r="C450" s="23"/>
      <c r="D450" s="23"/>
      <c r="E450" s="23"/>
      <c r="F450" s="23"/>
      <c r="G450" s="41"/>
      <c r="H450" s="23"/>
      <c r="I450" s="23"/>
      <c r="J450" s="42"/>
    </row>
    <row r="451" spans="1:10" x14ac:dyDescent="0.2">
      <c r="A451" s="23"/>
      <c r="B451" s="23"/>
      <c r="C451" s="23"/>
      <c r="D451" s="23"/>
      <c r="E451" s="23"/>
      <c r="F451" s="23"/>
      <c r="G451" s="41"/>
      <c r="H451" s="23"/>
      <c r="I451" s="23"/>
      <c r="J451" s="42"/>
    </row>
    <row r="452" spans="1:10" x14ac:dyDescent="0.2">
      <c r="A452" s="23"/>
      <c r="B452" s="23"/>
      <c r="C452" s="23"/>
      <c r="D452" s="23"/>
      <c r="E452" s="23"/>
      <c r="F452" s="23"/>
      <c r="G452" s="41"/>
      <c r="H452" s="23"/>
      <c r="I452" s="23"/>
      <c r="J452" s="42"/>
    </row>
    <row r="453" spans="1:10" x14ac:dyDescent="0.2">
      <c r="A453" s="23"/>
      <c r="B453" s="23"/>
      <c r="C453" s="23"/>
      <c r="D453" s="23"/>
      <c r="E453" s="23"/>
      <c r="F453" s="23"/>
      <c r="G453" s="41"/>
      <c r="H453" s="23"/>
      <c r="I453" s="23"/>
      <c r="J453" s="42"/>
    </row>
    <row r="454" spans="1:10" x14ac:dyDescent="0.2">
      <c r="A454" s="23"/>
      <c r="B454" s="23"/>
      <c r="C454" s="23"/>
      <c r="D454" s="23"/>
      <c r="E454" s="23"/>
      <c r="F454" s="23"/>
      <c r="G454" s="41"/>
      <c r="H454" s="23"/>
      <c r="I454" s="23"/>
      <c r="J454" s="42"/>
    </row>
    <row r="455" spans="1:10" x14ac:dyDescent="0.2">
      <c r="A455" s="23"/>
      <c r="B455" s="23"/>
      <c r="C455" s="23"/>
      <c r="D455" s="23"/>
      <c r="E455" s="23"/>
      <c r="F455" s="23"/>
      <c r="G455" s="41"/>
      <c r="H455" s="23"/>
      <c r="I455" s="23"/>
      <c r="J455" s="42"/>
    </row>
    <row r="456" spans="1:10" x14ac:dyDescent="0.2">
      <c r="A456" s="23"/>
      <c r="B456" s="23"/>
      <c r="C456" s="23"/>
      <c r="D456" s="23"/>
      <c r="E456" s="23"/>
      <c r="F456" s="23"/>
      <c r="G456" s="41"/>
      <c r="H456" s="23"/>
      <c r="I456" s="23"/>
      <c r="J456" s="42"/>
    </row>
    <row r="457" spans="1:10" x14ac:dyDescent="0.2">
      <c r="A457" s="23"/>
      <c r="B457" s="23"/>
      <c r="C457" s="23"/>
      <c r="D457" s="23"/>
      <c r="E457" s="23"/>
      <c r="F457" s="23"/>
      <c r="G457" s="41"/>
      <c r="H457" s="23"/>
      <c r="I457" s="23"/>
      <c r="J457" s="42"/>
    </row>
    <row r="458" spans="1:10" x14ac:dyDescent="0.2">
      <c r="A458" s="23"/>
      <c r="B458" s="23"/>
      <c r="C458" s="23"/>
      <c r="D458" s="23"/>
      <c r="E458" s="23"/>
      <c r="F458" s="23"/>
      <c r="G458" s="41"/>
      <c r="H458" s="23"/>
      <c r="I458" s="23"/>
      <c r="J458" s="42"/>
    </row>
    <row r="459" spans="1:10" x14ac:dyDescent="0.2">
      <c r="A459" s="23"/>
      <c r="B459" s="23"/>
      <c r="C459" s="23"/>
      <c r="D459" s="23"/>
      <c r="E459" s="23"/>
      <c r="F459" s="23"/>
      <c r="G459" s="41"/>
      <c r="H459" s="23"/>
      <c r="I459" s="23"/>
      <c r="J459" s="42"/>
    </row>
    <row r="460" spans="1:10" x14ac:dyDescent="0.2">
      <c r="A460" s="23"/>
      <c r="B460" s="23"/>
      <c r="C460" s="23"/>
      <c r="D460" s="23"/>
      <c r="E460" s="23"/>
      <c r="F460" s="23"/>
      <c r="G460" s="41"/>
      <c r="H460" s="23"/>
      <c r="I460" s="23"/>
      <c r="J460" s="42"/>
    </row>
    <row r="461" spans="1:10" x14ac:dyDescent="0.2">
      <c r="A461" s="23"/>
      <c r="B461" s="23"/>
      <c r="C461" s="23"/>
      <c r="D461" s="23"/>
      <c r="E461" s="23"/>
      <c r="F461" s="23"/>
      <c r="G461" s="41"/>
      <c r="H461" s="23"/>
      <c r="I461" s="23"/>
      <c r="J461" s="42"/>
    </row>
    <row r="462" spans="1:10" x14ac:dyDescent="0.2">
      <c r="A462" s="23"/>
      <c r="B462" s="23"/>
      <c r="C462" s="23"/>
      <c r="D462" s="23"/>
      <c r="E462" s="23"/>
      <c r="F462" s="23"/>
      <c r="G462" s="41"/>
      <c r="H462" s="23"/>
      <c r="I462" s="23"/>
      <c r="J462" s="42"/>
    </row>
    <row r="463" spans="1:10" x14ac:dyDescent="0.2">
      <c r="A463" s="23"/>
      <c r="B463" s="23"/>
      <c r="C463" s="23"/>
      <c r="D463" s="23"/>
      <c r="E463" s="23"/>
      <c r="F463" s="23"/>
      <c r="G463" s="41"/>
      <c r="H463" s="23"/>
      <c r="I463" s="23"/>
      <c r="J463" s="42"/>
    </row>
    <row r="464" spans="1:10" x14ac:dyDescent="0.2">
      <c r="A464" s="23"/>
      <c r="B464" s="23"/>
      <c r="C464" s="23"/>
      <c r="D464" s="23"/>
      <c r="E464" s="23"/>
      <c r="F464" s="23"/>
      <c r="G464" s="41"/>
      <c r="H464" s="23"/>
      <c r="I464" s="23"/>
      <c r="J464" s="42"/>
    </row>
    <row r="465" spans="1:10" x14ac:dyDescent="0.2">
      <c r="A465" s="23"/>
      <c r="B465" s="23"/>
      <c r="C465" s="23"/>
      <c r="D465" s="23"/>
      <c r="E465" s="23"/>
      <c r="F465" s="23"/>
      <c r="G465" s="41"/>
      <c r="H465" s="23"/>
      <c r="I465" s="23"/>
      <c r="J465" s="42"/>
    </row>
    <row r="466" spans="1:10" x14ac:dyDescent="0.2">
      <c r="A466" s="23"/>
      <c r="B466" s="23"/>
      <c r="C466" s="23"/>
      <c r="D466" s="23"/>
      <c r="E466" s="23"/>
      <c r="F466" s="23"/>
      <c r="G466" s="41"/>
      <c r="H466" s="23"/>
      <c r="I466" s="23"/>
      <c r="J466" s="42"/>
    </row>
    <row r="467" spans="1:10" x14ac:dyDescent="0.2">
      <c r="A467" s="23"/>
      <c r="B467" s="23"/>
      <c r="C467" s="23"/>
      <c r="D467" s="23"/>
      <c r="E467" s="23"/>
      <c r="F467" s="23"/>
      <c r="G467" s="41"/>
      <c r="H467" s="23"/>
      <c r="I467" s="23"/>
      <c r="J467" s="42"/>
    </row>
    <row r="468" spans="1:10" x14ac:dyDescent="0.2">
      <c r="A468" s="23"/>
      <c r="B468" s="23"/>
      <c r="C468" s="23"/>
      <c r="D468" s="23"/>
      <c r="E468" s="23"/>
      <c r="F468" s="23"/>
      <c r="G468" s="41"/>
      <c r="H468" s="23"/>
      <c r="I468" s="23"/>
      <c r="J468" s="42"/>
    </row>
    <row r="469" spans="1:10" x14ac:dyDescent="0.2">
      <c r="A469" s="23"/>
      <c r="B469" s="23"/>
      <c r="C469" s="23"/>
      <c r="D469" s="23"/>
      <c r="E469" s="23"/>
      <c r="F469" s="23"/>
      <c r="G469" s="41"/>
      <c r="H469" s="23"/>
      <c r="I469" s="23"/>
      <c r="J469" s="42"/>
    </row>
    <row r="470" spans="1:10" x14ac:dyDescent="0.2">
      <c r="A470" s="23"/>
      <c r="B470" s="23"/>
      <c r="C470" s="23"/>
      <c r="D470" s="23"/>
      <c r="E470" s="23"/>
      <c r="F470" s="23"/>
      <c r="G470" s="41"/>
      <c r="H470" s="23"/>
      <c r="I470" s="23"/>
      <c r="J470" s="42"/>
    </row>
    <row r="471" spans="1:10" x14ac:dyDescent="0.2">
      <c r="A471" s="23"/>
      <c r="B471" s="23"/>
      <c r="C471" s="23"/>
      <c r="D471" s="23"/>
      <c r="E471" s="23"/>
      <c r="F471" s="23"/>
      <c r="G471" s="41"/>
      <c r="H471" s="23"/>
      <c r="I471" s="23"/>
      <c r="J471" s="42"/>
    </row>
    <row r="472" spans="1:10" x14ac:dyDescent="0.2">
      <c r="A472" s="23"/>
      <c r="B472" s="23"/>
      <c r="C472" s="23"/>
      <c r="D472" s="23"/>
      <c r="E472" s="23"/>
      <c r="F472" s="23"/>
      <c r="G472" s="41"/>
      <c r="H472" s="23"/>
      <c r="I472" s="23"/>
      <c r="J472" s="42"/>
    </row>
    <row r="473" spans="1:10" x14ac:dyDescent="0.2">
      <c r="A473" s="23"/>
      <c r="B473" s="23"/>
      <c r="C473" s="23"/>
      <c r="D473" s="23"/>
      <c r="E473" s="23"/>
      <c r="F473" s="23"/>
      <c r="G473" s="41"/>
      <c r="H473" s="23"/>
      <c r="I473" s="23"/>
      <c r="J473" s="42"/>
    </row>
    <row r="474" spans="1:10" x14ac:dyDescent="0.2">
      <c r="A474" s="23"/>
      <c r="B474" s="23"/>
      <c r="C474" s="23"/>
      <c r="D474" s="23"/>
      <c r="E474" s="23"/>
      <c r="F474" s="23"/>
      <c r="G474" s="41"/>
      <c r="H474" s="23"/>
      <c r="I474" s="23"/>
      <c r="J474" s="42"/>
    </row>
    <row r="475" spans="1:10" x14ac:dyDescent="0.2">
      <c r="A475" s="23"/>
      <c r="B475" s="23"/>
      <c r="C475" s="23"/>
      <c r="D475" s="23"/>
      <c r="E475" s="23"/>
      <c r="F475" s="23"/>
      <c r="G475" s="41"/>
      <c r="H475" s="23"/>
      <c r="I475" s="23"/>
      <c r="J475" s="42"/>
    </row>
    <row r="476" spans="1:10" x14ac:dyDescent="0.2">
      <c r="A476" s="23"/>
      <c r="B476" s="23"/>
      <c r="C476" s="23"/>
      <c r="D476" s="23"/>
      <c r="E476" s="23"/>
      <c r="F476" s="23"/>
      <c r="G476" s="41"/>
      <c r="H476" s="23"/>
      <c r="I476" s="23"/>
      <c r="J476" s="42"/>
    </row>
    <row r="477" spans="1:10" x14ac:dyDescent="0.2">
      <c r="A477" s="23"/>
      <c r="B477" s="23"/>
      <c r="C477" s="23"/>
      <c r="D477" s="23"/>
      <c r="E477" s="23"/>
      <c r="F477" s="23"/>
      <c r="G477" s="41"/>
      <c r="H477" s="23"/>
      <c r="I477" s="23"/>
      <c r="J477" s="42"/>
    </row>
    <row r="478" spans="1:10" x14ac:dyDescent="0.2">
      <c r="A478" s="23"/>
      <c r="B478" s="23"/>
      <c r="C478" s="23"/>
      <c r="D478" s="23"/>
      <c r="E478" s="23"/>
      <c r="F478" s="23"/>
      <c r="G478" s="41"/>
      <c r="H478" s="23"/>
      <c r="I478" s="23"/>
      <c r="J478" s="42"/>
    </row>
    <row r="479" spans="1:10" x14ac:dyDescent="0.2">
      <c r="A479" s="23"/>
      <c r="B479" s="23"/>
      <c r="C479" s="23"/>
      <c r="D479" s="23"/>
      <c r="E479" s="23"/>
      <c r="F479" s="23"/>
      <c r="G479" s="41"/>
      <c r="H479" s="23"/>
      <c r="I479" s="23"/>
      <c r="J479" s="42"/>
    </row>
    <row r="480" spans="1:10" x14ac:dyDescent="0.2">
      <c r="A480" s="23"/>
      <c r="B480" s="23"/>
      <c r="C480" s="23"/>
      <c r="D480" s="23"/>
      <c r="E480" s="23"/>
      <c r="F480" s="23"/>
      <c r="G480" s="41"/>
      <c r="H480" s="23"/>
      <c r="I480" s="23"/>
      <c r="J480" s="42"/>
    </row>
    <row r="481" spans="1:10" x14ac:dyDescent="0.2">
      <c r="A481" s="23"/>
      <c r="B481" s="23"/>
      <c r="C481" s="23"/>
      <c r="D481" s="23"/>
      <c r="E481" s="23"/>
      <c r="F481" s="23"/>
      <c r="G481" s="41"/>
      <c r="H481" s="23"/>
      <c r="I481" s="23"/>
      <c r="J481" s="42"/>
    </row>
    <row r="482" spans="1:10" x14ac:dyDescent="0.2">
      <c r="A482" s="23"/>
      <c r="B482" s="23"/>
      <c r="C482" s="23"/>
      <c r="D482" s="23"/>
      <c r="E482" s="23"/>
      <c r="F482" s="23"/>
      <c r="G482" s="41"/>
      <c r="H482" s="23"/>
      <c r="I482" s="23"/>
      <c r="J482" s="42"/>
    </row>
    <row r="483" spans="1:10" x14ac:dyDescent="0.2">
      <c r="A483" s="23"/>
      <c r="B483" s="23"/>
      <c r="C483" s="23"/>
      <c r="D483" s="23"/>
      <c r="E483" s="23"/>
      <c r="F483" s="23"/>
      <c r="G483" s="41"/>
      <c r="H483" s="23"/>
      <c r="I483" s="23"/>
      <c r="J483" s="42"/>
    </row>
    <row r="484" spans="1:10" x14ac:dyDescent="0.2">
      <c r="A484" s="23"/>
      <c r="B484" s="23"/>
      <c r="C484" s="23"/>
      <c r="D484" s="23"/>
      <c r="E484" s="23"/>
      <c r="F484" s="23"/>
      <c r="G484" s="41"/>
      <c r="H484" s="23"/>
      <c r="I484" s="23"/>
      <c r="J484" s="42"/>
    </row>
    <row r="485" spans="1:10" x14ac:dyDescent="0.2">
      <c r="A485" s="23"/>
      <c r="B485" s="23"/>
      <c r="C485" s="23"/>
      <c r="D485" s="23"/>
      <c r="E485" s="23"/>
      <c r="F485" s="23"/>
      <c r="G485" s="41"/>
      <c r="H485" s="23"/>
      <c r="I485" s="23"/>
      <c r="J485" s="42"/>
    </row>
    <row r="486" spans="1:10" x14ac:dyDescent="0.2">
      <c r="A486" s="23"/>
      <c r="B486" s="23"/>
      <c r="C486" s="23"/>
      <c r="D486" s="23"/>
      <c r="E486" s="23"/>
      <c r="F486" s="23"/>
      <c r="G486" s="41"/>
      <c r="H486" s="23"/>
      <c r="I486" s="23"/>
      <c r="J486" s="42"/>
    </row>
    <row r="487" spans="1:10" x14ac:dyDescent="0.2">
      <c r="A487" s="23"/>
      <c r="B487" s="23"/>
      <c r="C487" s="23"/>
      <c r="D487" s="23"/>
      <c r="E487" s="23"/>
      <c r="F487" s="23"/>
      <c r="G487" s="41"/>
      <c r="H487" s="23"/>
      <c r="I487" s="23"/>
      <c r="J487" s="42"/>
    </row>
    <row r="488" spans="1:10" x14ac:dyDescent="0.2">
      <c r="A488" s="23"/>
      <c r="B488" s="23"/>
      <c r="C488" s="23"/>
      <c r="D488" s="23"/>
      <c r="E488" s="23"/>
      <c r="F488" s="23"/>
      <c r="G488" s="41"/>
      <c r="H488" s="23"/>
      <c r="I488" s="23"/>
      <c r="J488" s="42"/>
    </row>
    <row r="489" spans="1:10" x14ac:dyDescent="0.2">
      <c r="A489" s="23"/>
      <c r="B489" s="23"/>
      <c r="C489" s="23"/>
      <c r="D489" s="23"/>
      <c r="E489" s="23"/>
      <c r="F489" s="23"/>
      <c r="G489" s="41"/>
      <c r="H489" s="23"/>
      <c r="I489" s="23"/>
      <c r="J489" s="42"/>
    </row>
    <row r="490" spans="1:10" x14ac:dyDescent="0.2">
      <c r="A490" s="23"/>
      <c r="B490" s="23"/>
      <c r="C490" s="23"/>
      <c r="D490" s="23"/>
      <c r="E490" s="23"/>
      <c r="F490" s="23"/>
      <c r="G490" s="41"/>
      <c r="H490" s="23"/>
      <c r="I490" s="23"/>
      <c r="J490" s="42"/>
    </row>
    <row r="491" spans="1:10" x14ac:dyDescent="0.2">
      <c r="A491" s="23"/>
      <c r="B491" s="23"/>
      <c r="C491" s="23"/>
      <c r="D491" s="23"/>
      <c r="E491" s="23"/>
      <c r="F491" s="23"/>
      <c r="G491" s="41"/>
      <c r="H491" s="23"/>
      <c r="I491" s="23"/>
      <c r="J491" s="42"/>
    </row>
    <row r="492" spans="1:10" x14ac:dyDescent="0.2">
      <c r="A492" s="23"/>
      <c r="B492" s="23"/>
      <c r="C492" s="23"/>
      <c r="D492" s="23"/>
      <c r="E492" s="23"/>
      <c r="F492" s="23"/>
      <c r="G492" s="41"/>
      <c r="H492" s="23"/>
      <c r="I492" s="23"/>
      <c r="J492" s="42"/>
    </row>
    <row r="493" spans="1:10" x14ac:dyDescent="0.2">
      <c r="A493" s="23"/>
      <c r="B493" s="23"/>
      <c r="C493" s="23"/>
      <c r="D493" s="23"/>
      <c r="E493" s="23"/>
      <c r="F493" s="23"/>
      <c r="G493" s="41"/>
      <c r="H493" s="23"/>
      <c r="I493" s="23"/>
      <c r="J493" s="42"/>
    </row>
    <row r="494" spans="1:10" x14ac:dyDescent="0.2">
      <c r="A494" s="23"/>
      <c r="B494" s="23"/>
      <c r="C494" s="23"/>
      <c r="D494" s="23"/>
      <c r="E494" s="23"/>
      <c r="F494" s="23"/>
      <c r="G494" s="41"/>
      <c r="H494" s="23"/>
      <c r="I494" s="23"/>
      <c r="J494" s="42"/>
    </row>
    <row r="495" spans="1:10" x14ac:dyDescent="0.2">
      <c r="A495" s="23"/>
      <c r="B495" s="23"/>
      <c r="C495" s="23"/>
      <c r="D495" s="23"/>
      <c r="E495" s="23"/>
      <c r="F495" s="23"/>
      <c r="G495" s="41"/>
      <c r="H495" s="23"/>
      <c r="I495" s="23"/>
      <c r="J495" s="42"/>
    </row>
    <row r="496" spans="1:10" x14ac:dyDescent="0.2">
      <c r="A496" s="23"/>
      <c r="B496" s="23"/>
      <c r="C496" s="23"/>
      <c r="D496" s="23"/>
      <c r="E496" s="23"/>
      <c r="F496" s="23"/>
      <c r="G496" s="41"/>
      <c r="H496" s="23"/>
      <c r="I496" s="23"/>
      <c r="J496" s="42"/>
    </row>
    <row r="497" spans="1:10" x14ac:dyDescent="0.2">
      <c r="A497" s="23"/>
      <c r="B497" s="23"/>
      <c r="C497" s="23"/>
      <c r="D497" s="23"/>
      <c r="E497" s="23"/>
      <c r="F497" s="23"/>
      <c r="G497" s="41"/>
      <c r="H497" s="23"/>
      <c r="I497" s="23"/>
      <c r="J497" s="42"/>
    </row>
    <row r="498" spans="1:10" x14ac:dyDescent="0.2">
      <c r="A498" s="23"/>
      <c r="B498" s="23"/>
      <c r="C498" s="23"/>
      <c r="D498" s="23"/>
      <c r="E498" s="23"/>
      <c r="F498" s="23"/>
      <c r="G498" s="41"/>
      <c r="H498" s="23"/>
      <c r="I498" s="23"/>
      <c r="J498" s="42"/>
    </row>
    <row r="499" spans="1:10" x14ac:dyDescent="0.2">
      <c r="A499" s="23"/>
      <c r="B499" s="23"/>
      <c r="C499" s="23"/>
      <c r="D499" s="23"/>
      <c r="E499" s="23"/>
      <c r="F499" s="23"/>
      <c r="G499" s="41"/>
      <c r="H499" s="23"/>
      <c r="I499" s="23"/>
      <c r="J499" s="42"/>
    </row>
    <row r="500" spans="1:10" x14ac:dyDescent="0.2">
      <c r="A500" s="23"/>
      <c r="B500" s="23"/>
      <c r="C500" s="23"/>
      <c r="D500" s="23"/>
      <c r="E500" s="23"/>
      <c r="F500" s="23"/>
      <c r="G500" s="41"/>
      <c r="H500" s="23"/>
      <c r="I500" s="23"/>
      <c r="J500" s="42"/>
    </row>
    <row r="501" spans="1:10" x14ac:dyDescent="0.2">
      <c r="A501" s="23"/>
      <c r="B501" s="23"/>
      <c r="C501" s="23"/>
      <c r="D501" s="23"/>
      <c r="E501" s="23"/>
      <c r="F501" s="23"/>
      <c r="G501" s="41"/>
      <c r="H501" s="23"/>
      <c r="I501" s="23"/>
      <c r="J501" s="42"/>
    </row>
    <row r="502" spans="1:10" x14ac:dyDescent="0.2">
      <c r="A502" s="23"/>
      <c r="B502" s="23"/>
      <c r="C502" s="23"/>
      <c r="D502" s="23"/>
      <c r="E502" s="23"/>
      <c r="F502" s="23"/>
      <c r="G502" s="41"/>
      <c r="H502" s="23"/>
      <c r="I502" s="23"/>
      <c r="J502" s="42"/>
    </row>
    <row r="503" spans="1:10" x14ac:dyDescent="0.2">
      <c r="A503" s="23"/>
      <c r="B503" s="23"/>
      <c r="C503" s="23"/>
      <c r="D503" s="23"/>
      <c r="E503" s="23"/>
      <c r="F503" s="23"/>
      <c r="G503" s="41"/>
      <c r="H503" s="23"/>
      <c r="I503" s="23"/>
      <c r="J503" s="42"/>
    </row>
    <row r="504" spans="1:10" x14ac:dyDescent="0.2">
      <c r="A504" s="23"/>
      <c r="B504" s="23"/>
      <c r="C504" s="23"/>
      <c r="D504" s="23"/>
      <c r="E504" s="23"/>
      <c r="F504" s="23"/>
      <c r="G504" s="41"/>
      <c r="H504" s="23"/>
      <c r="I504" s="23"/>
      <c r="J504" s="42"/>
    </row>
    <row r="505" spans="1:10" x14ac:dyDescent="0.2">
      <c r="A505" s="23"/>
      <c r="B505" s="23"/>
      <c r="C505" s="23"/>
      <c r="D505" s="23"/>
      <c r="E505" s="23"/>
      <c r="F505" s="23"/>
      <c r="G505" s="41"/>
      <c r="H505" s="23"/>
      <c r="I505" s="23"/>
      <c r="J505" s="42"/>
    </row>
    <row r="506" spans="1:10" x14ac:dyDescent="0.2">
      <c r="A506" s="23"/>
      <c r="B506" s="23"/>
      <c r="C506" s="23"/>
      <c r="D506" s="23"/>
      <c r="E506" s="23"/>
      <c r="F506" s="23"/>
      <c r="G506" s="41"/>
      <c r="H506" s="23"/>
      <c r="I506" s="23"/>
      <c r="J506" s="42"/>
    </row>
    <row r="507" spans="1:10" x14ac:dyDescent="0.2">
      <c r="A507" s="23"/>
      <c r="B507" s="23"/>
      <c r="C507" s="23"/>
      <c r="D507" s="23"/>
      <c r="E507" s="23"/>
      <c r="F507" s="23"/>
      <c r="G507" s="41"/>
      <c r="H507" s="23"/>
      <c r="I507" s="23"/>
      <c r="J507" s="42"/>
    </row>
    <row r="508" spans="1:10" x14ac:dyDescent="0.2">
      <c r="A508" s="23"/>
      <c r="B508" s="23"/>
      <c r="C508" s="23"/>
      <c r="D508" s="23"/>
      <c r="E508" s="23"/>
      <c r="F508" s="23"/>
      <c r="G508" s="41"/>
      <c r="H508" s="23"/>
      <c r="I508" s="23"/>
      <c r="J508" s="42"/>
    </row>
    <row r="509" spans="1:10" x14ac:dyDescent="0.2">
      <c r="A509" s="23"/>
      <c r="B509" s="23"/>
      <c r="C509" s="23"/>
      <c r="D509" s="23"/>
      <c r="E509" s="23"/>
      <c r="F509" s="23"/>
      <c r="G509" s="41"/>
      <c r="H509" s="23"/>
      <c r="I509" s="23"/>
      <c r="J509" s="42"/>
    </row>
    <row r="510" spans="1:10" x14ac:dyDescent="0.2">
      <c r="A510" s="23"/>
      <c r="B510" s="23"/>
      <c r="C510" s="23"/>
      <c r="D510" s="23"/>
      <c r="E510" s="23"/>
      <c r="F510" s="23"/>
      <c r="G510" s="41"/>
      <c r="H510" s="23"/>
      <c r="I510" s="23"/>
      <c r="J510" s="42"/>
    </row>
    <row r="511" spans="1:10" x14ac:dyDescent="0.2">
      <c r="A511" s="23"/>
      <c r="B511" s="23"/>
      <c r="C511" s="23"/>
      <c r="D511" s="23"/>
      <c r="E511" s="23"/>
      <c r="F511" s="23"/>
      <c r="G511" s="41"/>
      <c r="H511" s="23"/>
      <c r="I511" s="23"/>
      <c r="J511" s="42"/>
    </row>
    <row r="512" spans="1:10" x14ac:dyDescent="0.2">
      <c r="A512" s="23"/>
      <c r="B512" s="23"/>
      <c r="C512" s="23"/>
      <c r="D512" s="23"/>
      <c r="E512" s="23"/>
      <c r="F512" s="23"/>
      <c r="G512" s="41"/>
      <c r="H512" s="23"/>
      <c r="I512" s="23"/>
      <c r="J512" s="42"/>
    </row>
    <row r="513" spans="1:10" x14ac:dyDescent="0.2">
      <c r="A513" s="23"/>
      <c r="B513" s="23"/>
      <c r="C513" s="23"/>
      <c r="D513" s="23"/>
      <c r="E513" s="23"/>
      <c r="F513" s="23"/>
      <c r="G513" s="41"/>
      <c r="H513" s="23"/>
      <c r="I513" s="23"/>
      <c r="J513" s="42"/>
    </row>
    <row r="514" spans="1:10" x14ac:dyDescent="0.2">
      <c r="A514" s="23"/>
      <c r="B514" s="23"/>
      <c r="C514" s="23"/>
      <c r="D514" s="23"/>
      <c r="E514" s="23"/>
      <c r="F514" s="23"/>
      <c r="G514" s="41"/>
      <c r="H514" s="23"/>
      <c r="I514" s="23"/>
      <c r="J514" s="42"/>
    </row>
    <row r="515" spans="1:10" x14ac:dyDescent="0.2">
      <c r="A515" s="23"/>
      <c r="B515" s="23"/>
      <c r="C515" s="23"/>
      <c r="D515" s="23"/>
      <c r="E515" s="23"/>
      <c r="F515" s="23"/>
      <c r="G515" s="41"/>
      <c r="H515" s="23"/>
      <c r="I515" s="23"/>
      <c r="J515" s="42"/>
    </row>
    <row r="516" spans="1:10" x14ac:dyDescent="0.2">
      <c r="A516" s="23"/>
      <c r="B516" s="23"/>
      <c r="C516" s="23"/>
      <c r="D516" s="23"/>
      <c r="E516" s="23"/>
      <c r="F516" s="23"/>
      <c r="G516" s="41"/>
      <c r="H516" s="23"/>
      <c r="I516" s="23"/>
      <c r="J516" s="42"/>
    </row>
    <row r="517" spans="1:10" x14ac:dyDescent="0.2">
      <c r="A517" s="23"/>
      <c r="B517" s="23"/>
      <c r="C517" s="23"/>
      <c r="D517" s="23"/>
      <c r="E517" s="23"/>
      <c r="F517" s="23"/>
      <c r="G517" s="41"/>
      <c r="H517" s="23"/>
      <c r="I517" s="23"/>
      <c r="J517" s="42"/>
    </row>
    <row r="518" spans="1:10" x14ac:dyDescent="0.2">
      <c r="A518" s="23"/>
      <c r="B518" s="23"/>
      <c r="C518" s="23"/>
      <c r="D518" s="23"/>
      <c r="E518" s="23"/>
      <c r="F518" s="23"/>
      <c r="G518" s="41"/>
      <c r="H518" s="23"/>
      <c r="I518" s="23"/>
      <c r="J518" s="42"/>
    </row>
    <row r="519" spans="1:10" x14ac:dyDescent="0.2">
      <c r="A519" s="23"/>
      <c r="B519" s="23"/>
      <c r="C519" s="23"/>
      <c r="D519" s="23"/>
      <c r="E519" s="23"/>
      <c r="F519" s="23"/>
      <c r="G519" s="41"/>
      <c r="H519" s="23"/>
      <c r="I519" s="23"/>
      <c r="J519" s="42"/>
    </row>
    <row r="520" spans="1:10" x14ac:dyDescent="0.2">
      <c r="A520" s="23"/>
      <c r="B520" s="23"/>
      <c r="C520" s="23"/>
      <c r="D520" s="23"/>
      <c r="E520" s="23"/>
      <c r="F520" s="23"/>
      <c r="G520" s="41"/>
      <c r="H520" s="23"/>
      <c r="I520" s="23"/>
      <c r="J520" s="42"/>
    </row>
    <row r="521" spans="1:10" x14ac:dyDescent="0.2">
      <c r="A521" s="23"/>
      <c r="B521" s="23"/>
      <c r="C521" s="23"/>
      <c r="D521" s="23"/>
      <c r="E521" s="23"/>
      <c r="F521" s="23"/>
      <c r="G521" s="41"/>
      <c r="H521" s="23"/>
      <c r="I521" s="23"/>
      <c r="J521" s="42"/>
    </row>
    <row r="522" spans="1:10" x14ac:dyDescent="0.2">
      <c r="A522" s="23"/>
      <c r="B522" s="23"/>
      <c r="C522" s="23"/>
      <c r="D522" s="23"/>
      <c r="E522" s="23"/>
      <c r="F522" s="23"/>
      <c r="G522" s="41"/>
      <c r="H522" s="23"/>
      <c r="I522" s="23"/>
      <c r="J522" s="42"/>
    </row>
    <row r="523" spans="1:10" x14ac:dyDescent="0.2">
      <c r="A523" s="23"/>
      <c r="B523" s="23"/>
      <c r="C523" s="23"/>
      <c r="D523" s="23"/>
      <c r="E523" s="23"/>
      <c r="F523" s="23"/>
      <c r="G523" s="41"/>
      <c r="H523" s="23"/>
      <c r="I523" s="23"/>
      <c r="J523" s="42"/>
    </row>
    <row r="524" spans="1:10" x14ac:dyDescent="0.2">
      <c r="A524" s="23"/>
      <c r="B524" s="23"/>
      <c r="C524" s="23"/>
      <c r="D524" s="23"/>
      <c r="E524" s="23"/>
      <c r="F524" s="23"/>
      <c r="G524" s="41"/>
      <c r="H524" s="23"/>
      <c r="I524" s="23"/>
      <c r="J524" s="42"/>
    </row>
    <row r="525" spans="1:10" x14ac:dyDescent="0.2">
      <c r="A525" s="23"/>
      <c r="B525" s="23"/>
      <c r="C525" s="23"/>
      <c r="D525" s="23"/>
      <c r="E525" s="23"/>
      <c r="F525" s="23"/>
      <c r="G525" s="41"/>
      <c r="H525" s="23"/>
      <c r="I525" s="23"/>
      <c r="J525" s="42"/>
    </row>
    <row r="526" spans="1:10" x14ac:dyDescent="0.2">
      <c r="A526" s="23"/>
      <c r="B526" s="23"/>
      <c r="C526" s="23"/>
      <c r="D526" s="23"/>
      <c r="E526" s="23"/>
      <c r="F526" s="23"/>
      <c r="G526" s="41"/>
      <c r="H526" s="23"/>
      <c r="I526" s="23"/>
      <c r="J526" s="42"/>
    </row>
    <row r="527" spans="1:10" x14ac:dyDescent="0.2">
      <c r="A527" s="23"/>
      <c r="B527" s="23"/>
      <c r="C527" s="23"/>
      <c r="D527" s="23"/>
      <c r="E527" s="23"/>
      <c r="F527" s="23"/>
      <c r="G527" s="41"/>
      <c r="H527" s="23"/>
      <c r="I527" s="23"/>
      <c r="J527" s="42"/>
    </row>
    <row r="528" spans="1:10" x14ac:dyDescent="0.2">
      <c r="A528" s="23"/>
      <c r="B528" s="23"/>
      <c r="C528" s="23"/>
      <c r="D528" s="23"/>
      <c r="E528" s="23"/>
      <c r="F528" s="23"/>
      <c r="G528" s="41"/>
      <c r="H528" s="23"/>
      <c r="I528" s="23"/>
      <c r="J528" s="42"/>
    </row>
    <row r="529" spans="1:10" x14ac:dyDescent="0.2">
      <c r="A529" s="23"/>
      <c r="B529" s="23"/>
      <c r="C529" s="23"/>
      <c r="D529" s="23"/>
      <c r="E529" s="23"/>
      <c r="F529" s="23"/>
      <c r="G529" s="41"/>
      <c r="H529" s="23"/>
      <c r="I529" s="23"/>
      <c r="J529" s="42"/>
    </row>
    <row r="530" spans="1:10" x14ac:dyDescent="0.2">
      <c r="A530" s="23"/>
      <c r="B530" s="23"/>
      <c r="C530" s="23"/>
      <c r="D530" s="23"/>
      <c r="E530" s="23"/>
      <c r="F530" s="23"/>
      <c r="G530" s="41"/>
      <c r="H530" s="23"/>
      <c r="I530" s="23"/>
      <c r="J530" s="42"/>
    </row>
    <row r="531" spans="1:10" x14ac:dyDescent="0.2">
      <c r="A531" s="23"/>
      <c r="B531" s="23"/>
      <c r="C531" s="23"/>
      <c r="D531" s="23"/>
      <c r="E531" s="23"/>
      <c r="F531" s="23"/>
      <c r="G531" s="41"/>
      <c r="H531" s="23"/>
      <c r="I531" s="23"/>
      <c r="J531" s="42"/>
    </row>
    <row r="532" spans="1:10" x14ac:dyDescent="0.2">
      <c r="A532" s="23"/>
      <c r="B532" s="23"/>
      <c r="C532" s="23"/>
      <c r="D532" s="23"/>
      <c r="E532" s="23"/>
      <c r="F532" s="23"/>
      <c r="G532" s="41"/>
      <c r="H532" s="23"/>
      <c r="I532" s="23"/>
      <c r="J532" s="42"/>
    </row>
    <row r="533" spans="1:10" x14ac:dyDescent="0.2">
      <c r="A533" s="23"/>
      <c r="B533" s="23"/>
      <c r="C533" s="23"/>
      <c r="D533" s="23"/>
      <c r="E533" s="23"/>
      <c r="F533" s="23"/>
      <c r="G533" s="41"/>
      <c r="H533" s="23"/>
      <c r="I533" s="23"/>
      <c r="J533" s="42"/>
    </row>
    <row r="534" spans="1:10" x14ac:dyDescent="0.2">
      <c r="A534" s="23"/>
      <c r="B534" s="23"/>
      <c r="C534" s="23"/>
      <c r="D534" s="23"/>
      <c r="E534" s="23"/>
      <c r="F534" s="23"/>
      <c r="G534" s="41"/>
      <c r="H534" s="23"/>
      <c r="I534" s="23"/>
      <c r="J534" s="42"/>
    </row>
    <row r="535" spans="1:10" x14ac:dyDescent="0.2">
      <c r="A535" s="23"/>
      <c r="B535" s="23"/>
      <c r="C535" s="23"/>
      <c r="D535" s="23"/>
      <c r="E535" s="23"/>
      <c r="F535" s="23"/>
      <c r="G535" s="41"/>
      <c r="H535" s="23"/>
      <c r="I535" s="23"/>
      <c r="J535" s="42"/>
    </row>
    <row r="536" spans="1:10" x14ac:dyDescent="0.2">
      <c r="A536" s="23"/>
      <c r="B536" s="23"/>
      <c r="C536" s="23"/>
      <c r="D536" s="23"/>
      <c r="E536" s="23"/>
      <c r="F536" s="23"/>
      <c r="G536" s="41"/>
      <c r="H536" s="23"/>
      <c r="I536" s="23"/>
      <c r="J536" s="42"/>
    </row>
    <row r="537" spans="1:10" x14ac:dyDescent="0.2">
      <c r="A537" s="23"/>
      <c r="B537" s="23"/>
      <c r="C537" s="23"/>
      <c r="D537" s="23"/>
      <c r="E537" s="23"/>
      <c r="F537" s="23"/>
      <c r="G537" s="41"/>
      <c r="H537" s="23"/>
      <c r="I537" s="23"/>
      <c r="J537" s="42"/>
    </row>
    <row r="538" spans="1:10" x14ac:dyDescent="0.2">
      <c r="A538" s="23"/>
      <c r="B538" s="23"/>
      <c r="C538" s="23"/>
      <c r="D538" s="23"/>
      <c r="E538" s="23"/>
      <c r="F538" s="23"/>
      <c r="G538" s="41"/>
      <c r="H538" s="23"/>
      <c r="I538" s="23"/>
      <c r="J538" s="42"/>
    </row>
    <row r="539" spans="1:10" x14ac:dyDescent="0.2">
      <c r="A539" s="23"/>
      <c r="B539" s="23"/>
      <c r="C539" s="23"/>
      <c r="D539" s="23"/>
      <c r="E539" s="23"/>
      <c r="F539" s="23"/>
      <c r="G539" s="41"/>
      <c r="H539" s="23"/>
      <c r="I539" s="23"/>
      <c r="J539" s="42"/>
    </row>
    <row r="540" spans="1:10" x14ac:dyDescent="0.2">
      <c r="A540" s="23"/>
      <c r="B540" s="23"/>
      <c r="C540" s="23"/>
      <c r="D540" s="23"/>
      <c r="E540" s="23"/>
      <c r="F540" s="23"/>
      <c r="G540" s="41"/>
      <c r="H540" s="23"/>
      <c r="I540" s="23"/>
      <c r="J540" s="42"/>
    </row>
    <row r="541" spans="1:10" x14ac:dyDescent="0.2">
      <c r="A541" s="23"/>
      <c r="B541" s="23"/>
      <c r="C541" s="23"/>
      <c r="D541" s="23"/>
      <c r="E541" s="23"/>
      <c r="F541" s="23"/>
      <c r="G541" s="41"/>
      <c r="H541" s="23"/>
      <c r="I541" s="23"/>
      <c r="J541" s="42"/>
    </row>
    <row r="542" spans="1:10" x14ac:dyDescent="0.2">
      <c r="A542" s="23"/>
      <c r="B542" s="23"/>
      <c r="C542" s="23"/>
      <c r="D542" s="23"/>
      <c r="E542" s="23"/>
      <c r="F542" s="23"/>
      <c r="G542" s="41"/>
      <c r="H542" s="23"/>
      <c r="I542" s="23"/>
      <c r="J542" s="42"/>
    </row>
    <row r="543" spans="1:10" x14ac:dyDescent="0.2">
      <c r="A543" s="23"/>
      <c r="B543" s="23"/>
      <c r="C543" s="23"/>
      <c r="D543" s="23"/>
      <c r="E543" s="23"/>
      <c r="F543" s="23"/>
      <c r="G543" s="41"/>
      <c r="H543" s="23"/>
      <c r="I543" s="23"/>
      <c r="J543" s="42"/>
    </row>
    <row r="544" spans="1:10" x14ac:dyDescent="0.2">
      <c r="A544" s="23"/>
      <c r="B544" s="23"/>
      <c r="C544" s="23"/>
      <c r="D544" s="23"/>
      <c r="E544" s="23"/>
      <c r="F544" s="23"/>
      <c r="G544" s="41"/>
      <c r="H544" s="23"/>
      <c r="I544" s="23"/>
      <c r="J544" s="42"/>
    </row>
    <row r="545" spans="1:10" x14ac:dyDescent="0.2">
      <c r="A545" s="23"/>
      <c r="B545" s="23"/>
      <c r="C545" s="23"/>
      <c r="D545" s="23"/>
      <c r="E545" s="23"/>
      <c r="F545" s="23"/>
      <c r="G545" s="41"/>
      <c r="H545" s="23"/>
      <c r="I545" s="23"/>
      <c r="J545" s="42"/>
    </row>
    <row r="546" spans="1:10" x14ac:dyDescent="0.2">
      <c r="A546" s="23"/>
      <c r="B546" s="23"/>
      <c r="C546" s="23"/>
      <c r="D546" s="23"/>
      <c r="E546" s="23"/>
      <c r="F546" s="23"/>
      <c r="G546" s="41"/>
      <c r="H546" s="23"/>
      <c r="I546" s="23"/>
      <c r="J546" s="42"/>
    </row>
    <row r="547" spans="1:10" x14ac:dyDescent="0.2">
      <c r="A547" s="23"/>
      <c r="B547" s="23"/>
      <c r="C547" s="23"/>
      <c r="D547" s="23"/>
      <c r="E547" s="23"/>
      <c r="F547" s="23"/>
      <c r="G547" s="41"/>
      <c r="H547" s="23"/>
      <c r="I547" s="23"/>
      <c r="J547" s="42"/>
    </row>
    <row r="548" spans="1:10" x14ac:dyDescent="0.2">
      <c r="A548" s="23"/>
      <c r="B548" s="23"/>
      <c r="C548" s="23"/>
      <c r="D548" s="23"/>
      <c r="E548" s="23"/>
      <c r="F548" s="23"/>
      <c r="G548" s="41"/>
      <c r="H548" s="23"/>
      <c r="I548" s="23"/>
      <c r="J548" s="42"/>
    </row>
    <row r="549" spans="1:10" x14ac:dyDescent="0.2">
      <c r="A549" s="23"/>
      <c r="B549" s="23"/>
      <c r="C549" s="23"/>
      <c r="D549" s="23"/>
      <c r="E549" s="23"/>
      <c r="F549" s="23"/>
      <c r="G549" s="41"/>
      <c r="H549" s="23"/>
      <c r="I549" s="23"/>
      <c r="J549" s="42"/>
    </row>
    <row r="550" spans="1:10" x14ac:dyDescent="0.2">
      <c r="A550" s="23"/>
      <c r="B550" s="23"/>
      <c r="C550" s="23"/>
      <c r="D550" s="23"/>
      <c r="E550" s="23"/>
      <c r="F550" s="23"/>
      <c r="G550" s="41"/>
      <c r="H550" s="23"/>
      <c r="I550" s="23"/>
      <c r="J550" s="42"/>
    </row>
    <row r="551" spans="1:10" x14ac:dyDescent="0.2">
      <c r="A551" s="23"/>
      <c r="B551" s="23"/>
      <c r="C551" s="23"/>
      <c r="D551" s="23"/>
      <c r="E551" s="23"/>
      <c r="F551" s="23"/>
      <c r="G551" s="41"/>
      <c r="H551" s="23"/>
      <c r="I551" s="23"/>
      <c r="J551" s="42"/>
    </row>
    <row r="552" spans="1:10" x14ac:dyDescent="0.2">
      <c r="A552" s="23"/>
      <c r="B552" s="23"/>
      <c r="C552" s="23"/>
      <c r="D552" s="23"/>
      <c r="E552" s="23"/>
      <c r="F552" s="23"/>
      <c r="G552" s="41"/>
      <c r="H552" s="23"/>
      <c r="I552" s="23"/>
      <c r="J552" s="42"/>
    </row>
    <row r="553" spans="1:10" x14ac:dyDescent="0.2">
      <c r="A553" s="23"/>
      <c r="B553" s="23"/>
      <c r="C553" s="23"/>
      <c r="D553" s="23"/>
      <c r="E553" s="23"/>
      <c r="F553" s="23"/>
      <c r="G553" s="41"/>
      <c r="H553" s="23"/>
      <c r="I553" s="23"/>
      <c r="J553" s="42"/>
    </row>
    <row r="554" spans="1:10" x14ac:dyDescent="0.2">
      <c r="A554" s="23"/>
      <c r="B554" s="23"/>
      <c r="C554" s="23"/>
      <c r="D554" s="23"/>
      <c r="E554" s="23"/>
      <c r="F554" s="23"/>
      <c r="G554" s="41"/>
      <c r="H554" s="23"/>
      <c r="I554" s="23"/>
      <c r="J554" s="42"/>
    </row>
    <row r="555" spans="1:10" x14ac:dyDescent="0.2">
      <c r="A555" s="23"/>
      <c r="B555" s="23"/>
      <c r="C555" s="23"/>
      <c r="D555" s="23"/>
      <c r="E555" s="23"/>
      <c r="F555" s="23"/>
      <c r="G555" s="41"/>
      <c r="H555" s="23"/>
      <c r="I555" s="23"/>
      <c r="J555" s="42"/>
    </row>
    <row r="556" spans="1:10" x14ac:dyDescent="0.2">
      <c r="A556" s="23"/>
      <c r="B556" s="23"/>
      <c r="C556" s="23"/>
      <c r="D556" s="23"/>
      <c r="E556" s="23"/>
      <c r="F556" s="23"/>
      <c r="G556" s="41"/>
      <c r="H556" s="23"/>
      <c r="I556" s="23"/>
      <c r="J556" s="42"/>
    </row>
    <row r="557" spans="1:10" x14ac:dyDescent="0.2">
      <c r="A557" s="23"/>
      <c r="B557" s="23"/>
      <c r="C557" s="23"/>
      <c r="D557" s="23"/>
      <c r="E557" s="23"/>
      <c r="F557" s="23"/>
      <c r="G557" s="41"/>
      <c r="H557" s="23"/>
      <c r="I557" s="23"/>
      <c r="J557" s="42"/>
    </row>
    <row r="558" spans="1:10" x14ac:dyDescent="0.2">
      <c r="A558" s="23"/>
      <c r="B558" s="23"/>
      <c r="C558" s="23"/>
      <c r="D558" s="23"/>
      <c r="E558" s="23"/>
      <c r="F558" s="23"/>
      <c r="G558" s="41"/>
      <c r="H558" s="23"/>
      <c r="I558" s="23"/>
      <c r="J558" s="42"/>
    </row>
    <row r="559" spans="1:10" x14ac:dyDescent="0.2">
      <c r="A559" s="23"/>
      <c r="B559" s="23"/>
      <c r="C559" s="23"/>
      <c r="D559" s="23"/>
      <c r="E559" s="23"/>
      <c r="F559" s="23"/>
      <c r="G559" s="41"/>
      <c r="H559" s="23"/>
      <c r="I559" s="23"/>
      <c r="J559" s="42"/>
    </row>
    <row r="560" spans="1:10" x14ac:dyDescent="0.2">
      <c r="A560" s="23"/>
      <c r="B560" s="23"/>
      <c r="C560" s="23"/>
      <c r="D560" s="23"/>
      <c r="E560" s="23"/>
      <c r="F560" s="23"/>
      <c r="G560" s="41"/>
      <c r="H560" s="23"/>
      <c r="I560" s="23"/>
      <c r="J560" s="42"/>
    </row>
    <row r="561" spans="1:10" x14ac:dyDescent="0.2">
      <c r="A561" s="23"/>
      <c r="B561" s="23"/>
      <c r="C561" s="23"/>
      <c r="D561" s="23"/>
      <c r="E561" s="23"/>
      <c r="F561" s="23"/>
      <c r="G561" s="41"/>
      <c r="H561" s="23"/>
      <c r="I561" s="23"/>
      <c r="J561" s="42"/>
    </row>
    <row r="562" spans="1:10" x14ac:dyDescent="0.2">
      <c r="A562" s="23"/>
      <c r="B562" s="23"/>
      <c r="C562" s="23"/>
      <c r="D562" s="23"/>
      <c r="E562" s="23"/>
      <c r="F562" s="23"/>
      <c r="G562" s="41"/>
      <c r="H562" s="23"/>
      <c r="I562" s="23"/>
      <c r="J562" s="42"/>
    </row>
    <row r="563" spans="1:10" x14ac:dyDescent="0.2">
      <c r="A563" s="23"/>
      <c r="B563" s="23"/>
      <c r="C563" s="23"/>
      <c r="D563" s="23"/>
      <c r="E563" s="23"/>
      <c r="F563" s="23"/>
      <c r="G563" s="41"/>
      <c r="H563" s="23"/>
      <c r="I563" s="23"/>
      <c r="J563" s="42"/>
    </row>
    <row r="564" spans="1:10" x14ac:dyDescent="0.2">
      <c r="A564" s="23"/>
      <c r="B564" s="23"/>
      <c r="C564" s="23"/>
      <c r="D564" s="23"/>
      <c r="E564" s="23"/>
      <c r="F564" s="23"/>
      <c r="G564" s="41"/>
      <c r="H564" s="23"/>
      <c r="I564" s="23"/>
      <c r="J564" s="42"/>
    </row>
    <row r="565" spans="1:10" x14ac:dyDescent="0.2">
      <c r="A565" s="23"/>
      <c r="B565" s="23"/>
      <c r="C565" s="23"/>
      <c r="D565" s="23"/>
      <c r="E565" s="23"/>
      <c r="F565" s="23"/>
      <c r="G565" s="41"/>
      <c r="H565" s="23"/>
      <c r="I565" s="23"/>
      <c r="J565" s="42"/>
    </row>
    <row r="566" spans="1:10" x14ac:dyDescent="0.2">
      <c r="A566" s="23"/>
      <c r="B566" s="23"/>
      <c r="C566" s="23"/>
      <c r="D566" s="23"/>
      <c r="E566" s="23"/>
      <c r="F566" s="23"/>
      <c r="G566" s="41"/>
      <c r="H566" s="23"/>
      <c r="I566" s="23"/>
      <c r="J566" s="42"/>
    </row>
    <row r="567" spans="1:10" x14ac:dyDescent="0.2">
      <c r="A567" s="23"/>
      <c r="B567" s="23"/>
      <c r="C567" s="23"/>
      <c r="D567" s="23"/>
      <c r="E567" s="23"/>
      <c r="F567" s="23"/>
      <c r="G567" s="41"/>
      <c r="H567" s="23"/>
      <c r="I567" s="23"/>
      <c r="J567" s="42"/>
    </row>
    <row r="568" spans="1:10" x14ac:dyDescent="0.2">
      <c r="A568" s="23"/>
      <c r="B568" s="23"/>
      <c r="C568" s="23"/>
      <c r="D568" s="23"/>
      <c r="E568" s="23"/>
      <c r="F568" s="23"/>
      <c r="G568" s="41"/>
      <c r="H568" s="23"/>
      <c r="I568" s="23"/>
      <c r="J568" s="42"/>
    </row>
    <row r="569" spans="1:10" x14ac:dyDescent="0.2">
      <c r="A569" s="23"/>
      <c r="B569" s="23"/>
      <c r="C569" s="23"/>
      <c r="D569" s="23"/>
      <c r="E569" s="23"/>
      <c r="F569" s="23"/>
      <c r="G569" s="41"/>
      <c r="H569" s="23"/>
      <c r="I569" s="23"/>
      <c r="J569" s="42"/>
    </row>
    <row r="570" spans="1:10" x14ac:dyDescent="0.2">
      <c r="A570" s="23"/>
      <c r="B570" s="23"/>
      <c r="C570" s="23"/>
      <c r="D570" s="23"/>
      <c r="E570" s="23"/>
      <c r="F570" s="23"/>
      <c r="G570" s="41"/>
      <c r="H570" s="23"/>
      <c r="I570" s="23"/>
      <c r="J570" s="42"/>
    </row>
    <row r="571" spans="1:10" x14ac:dyDescent="0.2">
      <c r="A571" s="23"/>
      <c r="B571" s="23"/>
      <c r="C571" s="23"/>
      <c r="D571" s="23"/>
      <c r="E571" s="23"/>
      <c r="F571" s="23"/>
      <c r="G571" s="41"/>
      <c r="H571" s="23"/>
      <c r="I571" s="23"/>
      <c r="J571" s="42"/>
    </row>
    <row r="572" spans="1:10" x14ac:dyDescent="0.2">
      <c r="A572" s="23"/>
      <c r="B572" s="23"/>
      <c r="C572" s="23"/>
      <c r="D572" s="23"/>
      <c r="E572" s="23"/>
      <c r="F572" s="23"/>
      <c r="G572" s="41"/>
      <c r="H572" s="23"/>
      <c r="I572" s="23"/>
      <c r="J572" s="42"/>
    </row>
    <row r="573" spans="1:10" x14ac:dyDescent="0.2">
      <c r="A573" s="23"/>
      <c r="B573" s="23"/>
      <c r="C573" s="23"/>
      <c r="D573" s="23"/>
      <c r="E573" s="23"/>
      <c r="F573" s="23"/>
      <c r="G573" s="41"/>
      <c r="H573" s="23"/>
      <c r="I573" s="23"/>
      <c r="J573" s="42"/>
    </row>
    <row r="574" spans="1:10" x14ac:dyDescent="0.2">
      <c r="A574" s="23"/>
      <c r="B574" s="23"/>
      <c r="C574" s="23"/>
      <c r="D574" s="23"/>
      <c r="E574" s="23"/>
      <c r="F574" s="23"/>
      <c r="G574" s="41"/>
      <c r="H574" s="23"/>
      <c r="I574" s="23"/>
      <c r="J574" s="42"/>
    </row>
    <row r="575" spans="1:10" x14ac:dyDescent="0.2">
      <c r="A575" s="23"/>
      <c r="B575" s="23"/>
      <c r="C575" s="23"/>
      <c r="D575" s="23"/>
      <c r="E575" s="23"/>
      <c r="F575" s="23"/>
      <c r="G575" s="41"/>
      <c r="H575" s="23"/>
      <c r="I575" s="23"/>
      <c r="J575" s="42"/>
    </row>
    <row r="576" spans="1:10" x14ac:dyDescent="0.2">
      <c r="A576" s="23"/>
      <c r="B576" s="23"/>
      <c r="C576" s="23"/>
      <c r="D576" s="23"/>
      <c r="E576" s="23"/>
      <c r="F576" s="23"/>
      <c r="G576" s="41"/>
      <c r="H576" s="23"/>
      <c r="I576" s="23"/>
      <c r="J576" s="42"/>
    </row>
    <row r="577" spans="1:10" x14ac:dyDescent="0.2">
      <c r="A577" s="23"/>
      <c r="B577" s="23"/>
      <c r="C577" s="23"/>
      <c r="D577" s="23"/>
      <c r="E577" s="23"/>
      <c r="F577" s="23"/>
      <c r="G577" s="41"/>
      <c r="H577" s="23"/>
      <c r="I577" s="23"/>
      <c r="J577" s="42"/>
    </row>
    <row r="578" spans="1:10" x14ac:dyDescent="0.2">
      <c r="A578" s="23"/>
      <c r="B578" s="23"/>
      <c r="C578" s="23"/>
      <c r="D578" s="23"/>
      <c r="E578" s="23"/>
      <c r="F578" s="23"/>
      <c r="G578" s="41"/>
      <c r="H578" s="23"/>
      <c r="I578" s="23"/>
      <c r="J578" s="42"/>
    </row>
    <row r="579" spans="1:10" x14ac:dyDescent="0.2">
      <c r="A579" s="23"/>
      <c r="B579" s="23"/>
      <c r="C579" s="23"/>
      <c r="D579" s="23"/>
      <c r="E579" s="23"/>
      <c r="F579" s="23"/>
      <c r="G579" s="41"/>
      <c r="H579" s="23"/>
      <c r="I579" s="23"/>
      <c r="J579" s="42"/>
    </row>
    <row r="580" spans="1:10" x14ac:dyDescent="0.2">
      <c r="A580" s="23"/>
      <c r="B580" s="23"/>
      <c r="C580" s="23"/>
      <c r="D580" s="23"/>
      <c r="E580" s="23"/>
      <c r="F580" s="23"/>
      <c r="G580" s="41"/>
      <c r="H580" s="23"/>
      <c r="I580" s="23"/>
      <c r="J580" s="42"/>
    </row>
    <row r="581" spans="1:10" x14ac:dyDescent="0.2">
      <c r="A581" s="23"/>
      <c r="B581" s="23"/>
      <c r="C581" s="23"/>
      <c r="D581" s="23"/>
      <c r="E581" s="23"/>
      <c r="F581" s="23"/>
      <c r="G581" s="41"/>
      <c r="H581" s="23"/>
      <c r="I581" s="23"/>
      <c r="J581" s="42"/>
    </row>
    <row r="582" spans="1:10" x14ac:dyDescent="0.2">
      <c r="A582" s="23"/>
      <c r="B582" s="23"/>
      <c r="C582" s="23"/>
      <c r="D582" s="23"/>
      <c r="E582" s="23"/>
      <c r="F582" s="23"/>
      <c r="G582" s="41"/>
      <c r="H582" s="23"/>
      <c r="I582" s="23"/>
      <c r="J582" s="42"/>
    </row>
    <row r="583" spans="1:10" x14ac:dyDescent="0.2">
      <c r="A583" s="23"/>
      <c r="B583" s="23"/>
      <c r="C583" s="23"/>
      <c r="D583" s="23"/>
      <c r="E583" s="23"/>
      <c r="F583" s="23"/>
      <c r="G583" s="41"/>
      <c r="H583" s="23"/>
      <c r="I583" s="23"/>
      <c r="J583" s="42"/>
    </row>
    <row r="584" spans="1:10" x14ac:dyDescent="0.2">
      <c r="A584" s="23"/>
      <c r="B584" s="23"/>
      <c r="C584" s="23"/>
      <c r="D584" s="23"/>
      <c r="E584" s="23"/>
      <c r="F584" s="23"/>
      <c r="G584" s="41"/>
      <c r="H584" s="23"/>
      <c r="I584" s="23"/>
      <c r="J584" s="42"/>
    </row>
    <row r="585" spans="1:10" x14ac:dyDescent="0.2">
      <c r="A585" s="23"/>
      <c r="B585" s="23"/>
      <c r="C585" s="23"/>
      <c r="D585" s="23"/>
      <c r="E585" s="23"/>
      <c r="F585" s="23"/>
      <c r="G585" s="41"/>
      <c r="H585" s="23"/>
      <c r="I585" s="23"/>
      <c r="J585" s="42"/>
    </row>
    <row r="586" spans="1:10" x14ac:dyDescent="0.2">
      <c r="A586" s="23"/>
      <c r="B586" s="23"/>
      <c r="C586" s="23"/>
      <c r="D586" s="23"/>
      <c r="E586" s="23"/>
      <c r="F586" s="23"/>
      <c r="G586" s="41"/>
      <c r="H586" s="23"/>
      <c r="I586" s="23"/>
      <c r="J586" s="42"/>
    </row>
    <row r="587" spans="1:10" x14ac:dyDescent="0.2">
      <c r="A587" s="23"/>
      <c r="B587" s="23"/>
      <c r="C587" s="23"/>
      <c r="D587" s="23"/>
      <c r="E587" s="23"/>
      <c r="F587" s="23"/>
      <c r="G587" s="41"/>
      <c r="H587" s="23"/>
      <c r="I587" s="23"/>
      <c r="J587" s="42"/>
    </row>
    <row r="588" spans="1:10" x14ac:dyDescent="0.2">
      <c r="A588" s="23"/>
      <c r="B588" s="23"/>
      <c r="C588" s="23"/>
      <c r="D588" s="23"/>
      <c r="E588" s="23"/>
      <c r="F588" s="23"/>
      <c r="G588" s="41"/>
      <c r="H588" s="23"/>
      <c r="I588" s="23"/>
      <c r="J588" s="42"/>
    </row>
    <row r="589" spans="1:10" x14ac:dyDescent="0.2">
      <c r="A589" s="23"/>
      <c r="B589" s="23"/>
      <c r="C589" s="23"/>
      <c r="D589" s="23"/>
      <c r="E589" s="23"/>
      <c r="F589" s="23"/>
      <c r="G589" s="41"/>
      <c r="H589" s="23"/>
      <c r="I589" s="23"/>
      <c r="J589" s="42"/>
    </row>
    <row r="590" spans="1:10" x14ac:dyDescent="0.2">
      <c r="A590" s="23"/>
      <c r="B590" s="23"/>
      <c r="C590" s="23"/>
      <c r="D590" s="23"/>
      <c r="E590" s="23"/>
      <c r="F590" s="23"/>
      <c r="G590" s="41"/>
      <c r="H590" s="23"/>
      <c r="I590" s="23"/>
      <c r="J590" s="42"/>
    </row>
    <row r="591" spans="1:10" x14ac:dyDescent="0.2">
      <c r="A591" s="23"/>
      <c r="B591" s="23"/>
      <c r="C591" s="23"/>
      <c r="D591" s="23"/>
      <c r="E591" s="23"/>
      <c r="F591" s="23"/>
      <c r="G591" s="41"/>
      <c r="H591" s="23"/>
      <c r="I591" s="23"/>
      <c r="J591" s="42"/>
    </row>
    <row r="592" spans="1:10" x14ac:dyDescent="0.2">
      <c r="A592" s="23"/>
      <c r="B592" s="23"/>
      <c r="C592" s="23"/>
      <c r="D592" s="23"/>
      <c r="E592" s="23"/>
      <c r="F592" s="23"/>
      <c r="G592" s="41"/>
      <c r="H592" s="23"/>
      <c r="I592" s="23"/>
      <c r="J592" s="42"/>
    </row>
    <row r="593" spans="1:10" x14ac:dyDescent="0.2">
      <c r="A593" s="23"/>
      <c r="B593" s="23"/>
      <c r="C593" s="23"/>
      <c r="D593" s="23"/>
      <c r="E593" s="23"/>
      <c r="F593" s="23"/>
      <c r="G593" s="41"/>
      <c r="H593" s="23"/>
      <c r="I593" s="23"/>
      <c r="J593" s="42"/>
    </row>
    <row r="594" spans="1:10" x14ac:dyDescent="0.2">
      <c r="A594" s="23"/>
      <c r="B594" s="23"/>
      <c r="C594" s="23"/>
      <c r="D594" s="23"/>
      <c r="E594" s="23"/>
      <c r="F594" s="23"/>
      <c r="G594" s="41"/>
      <c r="H594" s="23"/>
      <c r="I594" s="23"/>
      <c r="J594" s="42"/>
    </row>
    <row r="595" spans="1:10" x14ac:dyDescent="0.2">
      <c r="A595" s="23"/>
      <c r="B595" s="23"/>
      <c r="C595" s="23"/>
      <c r="D595" s="23"/>
      <c r="E595" s="23"/>
      <c r="F595" s="23"/>
      <c r="G595" s="41"/>
      <c r="H595" s="23"/>
      <c r="I595" s="23"/>
      <c r="J595" s="42"/>
    </row>
    <row r="596" spans="1:10" x14ac:dyDescent="0.2">
      <c r="A596" s="23"/>
      <c r="B596" s="23"/>
      <c r="C596" s="23"/>
      <c r="D596" s="23"/>
      <c r="E596" s="23"/>
      <c r="F596" s="23"/>
      <c r="G596" s="41"/>
      <c r="H596" s="23"/>
      <c r="I596" s="23"/>
      <c r="J596" s="42"/>
    </row>
    <row r="597" spans="1:10" x14ac:dyDescent="0.2">
      <c r="A597" s="23"/>
      <c r="B597" s="23"/>
      <c r="C597" s="23"/>
      <c r="D597" s="23"/>
      <c r="E597" s="23"/>
      <c r="F597" s="23"/>
      <c r="G597" s="41"/>
      <c r="H597" s="23"/>
      <c r="I597" s="23"/>
      <c r="J597" s="42"/>
    </row>
    <row r="598" spans="1:10" x14ac:dyDescent="0.2">
      <c r="A598" s="23"/>
      <c r="B598" s="23"/>
      <c r="C598" s="23"/>
      <c r="D598" s="23"/>
      <c r="E598" s="23"/>
      <c r="F598" s="23"/>
      <c r="G598" s="41"/>
      <c r="H598" s="23"/>
      <c r="I598" s="23"/>
      <c r="J598" s="42"/>
    </row>
    <row r="599" spans="1:10" x14ac:dyDescent="0.2">
      <c r="A599" s="23"/>
      <c r="B599" s="23"/>
      <c r="C599" s="23"/>
      <c r="D599" s="23"/>
      <c r="E599" s="23"/>
      <c r="F599" s="23"/>
      <c r="G599" s="41"/>
      <c r="H599" s="23"/>
      <c r="I599" s="23"/>
      <c r="J599" s="42"/>
    </row>
    <row r="600" spans="1:10" x14ac:dyDescent="0.2">
      <c r="A600" s="23"/>
      <c r="B600" s="23"/>
      <c r="C600" s="23"/>
      <c r="D600" s="23"/>
      <c r="E600" s="23"/>
      <c r="F600" s="23"/>
      <c r="G600" s="41"/>
      <c r="H600" s="23"/>
      <c r="I600" s="23"/>
      <c r="J600" s="42"/>
    </row>
    <row r="601" spans="1:10" x14ac:dyDescent="0.2">
      <c r="A601" s="23"/>
      <c r="B601" s="23"/>
      <c r="C601" s="23"/>
      <c r="D601" s="23"/>
      <c r="E601" s="23"/>
      <c r="F601" s="23"/>
      <c r="G601" s="41"/>
      <c r="H601" s="23"/>
      <c r="I601" s="23"/>
      <c r="J601" s="42"/>
    </row>
    <row r="602" spans="1:10" x14ac:dyDescent="0.2">
      <c r="A602" s="23"/>
      <c r="B602" s="23"/>
      <c r="C602" s="23"/>
      <c r="D602" s="23"/>
      <c r="E602" s="23"/>
      <c r="F602" s="23"/>
      <c r="G602" s="41"/>
      <c r="H602" s="23"/>
      <c r="I602" s="23"/>
      <c r="J602" s="42"/>
    </row>
    <row r="603" spans="1:10" x14ac:dyDescent="0.2">
      <c r="A603" s="23"/>
      <c r="B603" s="23"/>
      <c r="C603" s="23"/>
      <c r="D603" s="23"/>
      <c r="E603" s="23"/>
      <c r="F603" s="23"/>
      <c r="G603" s="41"/>
      <c r="H603" s="23"/>
      <c r="I603" s="23"/>
      <c r="J603" s="42"/>
    </row>
    <row r="604" spans="1:10" x14ac:dyDescent="0.2">
      <c r="A604" s="23"/>
      <c r="B604" s="23"/>
      <c r="C604" s="23"/>
      <c r="D604" s="23"/>
      <c r="E604" s="23"/>
      <c r="F604" s="23"/>
      <c r="G604" s="41"/>
      <c r="H604" s="23"/>
      <c r="I604" s="23"/>
      <c r="J604" s="42"/>
    </row>
    <row r="605" spans="1:10" x14ac:dyDescent="0.2">
      <c r="A605" s="23"/>
      <c r="B605" s="23"/>
      <c r="C605" s="23"/>
      <c r="D605" s="23"/>
      <c r="E605" s="23"/>
      <c r="F605" s="23"/>
      <c r="G605" s="41"/>
      <c r="H605" s="23"/>
      <c r="I605" s="23"/>
      <c r="J605" s="42"/>
    </row>
    <row r="606" spans="1:10" x14ac:dyDescent="0.2">
      <c r="A606" s="23"/>
      <c r="B606" s="23"/>
      <c r="C606" s="23"/>
      <c r="D606" s="23"/>
      <c r="E606" s="23"/>
      <c r="F606" s="23"/>
      <c r="G606" s="41"/>
      <c r="H606" s="23"/>
      <c r="I606" s="23"/>
      <c r="J606" s="42"/>
    </row>
    <row r="607" spans="1:10" x14ac:dyDescent="0.2">
      <c r="A607" s="23"/>
      <c r="B607" s="23"/>
      <c r="C607" s="23"/>
      <c r="D607" s="23"/>
      <c r="E607" s="23"/>
      <c r="F607" s="23"/>
      <c r="G607" s="41"/>
      <c r="H607" s="23"/>
      <c r="I607" s="23"/>
      <c r="J607" s="42"/>
    </row>
    <row r="608" spans="1:10" x14ac:dyDescent="0.2">
      <c r="A608" s="23"/>
      <c r="B608" s="23"/>
      <c r="C608" s="23"/>
      <c r="D608" s="23"/>
      <c r="E608" s="23"/>
      <c r="F608" s="23"/>
      <c r="G608" s="41"/>
      <c r="H608" s="23"/>
      <c r="I608" s="23"/>
      <c r="J608" s="42"/>
    </row>
    <row r="609" spans="1:10" x14ac:dyDescent="0.2">
      <c r="A609" s="23"/>
      <c r="B609" s="23"/>
      <c r="C609" s="23"/>
      <c r="D609" s="23"/>
      <c r="E609" s="23"/>
      <c r="F609" s="23"/>
      <c r="G609" s="41"/>
      <c r="H609" s="23"/>
      <c r="I609" s="23"/>
      <c r="J609" s="42"/>
    </row>
    <row r="610" spans="1:10" x14ac:dyDescent="0.2">
      <c r="A610" s="23"/>
      <c r="B610" s="23"/>
      <c r="C610" s="23"/>
      <c r="D610" s="23"/>
      <c r="E610" s="23"/>
      <c r="F610" s="23"/>
      <c r="G610" s="41"/>
      <c r="H610" s="23"/>
      <c r="I610" s="23"/>
      <c r="J610" s="42"/>
    </row>
    <row r="611" spans="1:10" x14ac:dyDescent="0.2">
      <c r="A611" s="23"/>
      <c r="B611" s="23"/>
      <c r="C611" s="23"/>
      <c r="D611" s="23"/>
      <c r="E611" s="23"/>
      <c r="F611" s="23"/>
      <c r="G611" s="41"/>
      <c r="H611" s="23"/>
      <c r="I611" s="23"/>
      <c r="J611" s="42"/>
    </row>
    <row r="612" spans="1:10" x14ac:dyDescent="0.2">
      <c r="A612" s="23"/>
      <c r="B612" s="23"/>
      <c r="C612" s="23"/>
      <c r="D612" s="23"/>
      <c r="E612" s="23"/>
      <c r="F612" s="23"/>
      <c r="G612" s="41"/>
      <c r="H612" s="23"/>
      <c r="I612" s="23"/>
      <c r="J612" s="42"/>
    </row>
    <row r="613" spans="1:10" x14ac:dyDescent="0.2">
      <c r="A613" s="23"/>
      <c r="B613" s="23"/>
      <c r="C613" s="23"/>
      <c r="D613" s="23"/>
      <c r="E613" s="23"/>
      <c r="F613" s="23"/>
      <c r="G613" s="41"/>
      <c r="H613" s="23"/>
      <c r="I613" s="23"/>
      <c r="J613" s="42"/>
    </row>
    <row r="614" spans="1:10" x14ac:dyDescent="0.2">
      <c r="A614" s="23"/>
      <c r="B614" s="23"/>
      <c r="C614" s="23"/>
      <c r="D614" s="23"/>
      <c r="E614" s="23"/>
      <c r="F614" s="23"/>
      <c r="G614" s="41"/>
      <c r="H614" s="23"/>
      <c r="I614" s="23"/>
      <c r="J614" s="42"/>
    </row>
    <row r="615" spans="1:10" x14ac:dyDescent="0.2">
      <c r="A615" s="23"/>
      <c r="B615" s="23"/>
      <c r="C615" s="23"/>
      <c r="D615" s="23"/>
      <c r="E615" s="23"/>
      <c r="F615" s="23"/>
      <c r="G615" s="41"/>
      <c r="H615" s="23"/>
      <c r="I615" s="23"/>
      <c r="J615" s="42"/>
    </row>
    <row r="616" spans="1:10" x14ac:dyDescent="0.2">
      <c r="A616" s="23"/>
      <c r="B616" s="23"/>
      <c r="C616" s="23"/>
      <c r="D616" s="23"/>
      <c r="E616" s="23"/>
      <c r="F616" s="23"/>
      <c r="G616" s="41"/>
      <c r="H616" s="23"/>
      <c r="I616" s="23"/>
      <c r="J616" s="42"/>
    </row>
    <row r="617" spans="1:10" x14ac:dyDescent="0.2">
      <c r="A617" s="23"/>
      <c r="B617" s="23"/>
      <c r="C617" s="23"/>
      <c r="D617" s="23"/>
      <c r="E617" s="23"/>
      <c r="F617" s="23"/>
      <c r="G617" s="41"/>
      <c r="H617" s="23"/>
      <c r="I617" s="23"/>
      <c r="J617" s="42"/>
    </row>
    <row r="618" spans="1:10" x14ac:dyDescent="0.2">
      <c r="A618" s="23"/>
      <c r="B618" s="23"/>
      <c r="C618" s="23"/>
      <c r="D618" s="23"/>
      <c r="E618" s="23"/>
      <c r="F618" s="23"/>
      <c r="G618" s="41"/>
      <c r="H618" s="23"/>
      <c r="I618" s="23"/>
      <c r="J618" s="42"/>
    </row>
    <row r="619" spans="1:10" x14ac:dyDescent="0.2">
      <c r="A619" s="23"/>
      <c r="B619" s="23"/>
      <c r="C619" s="23"/>
      <c r="D619" s="23"/>
      <c r="E619" s="23"/>
      <c r="F619" s="23"/>
      <c r="G619" s="41"/>
      <c r="H619" s="23"/>
      <c r="I619" s="23"/>
      <c r="J619" s="42"/>
    </row>
    <row r="620" spans="1:10" x14ac:dyDescent="0.2">
      <c r="A620" s="23"/>
      <c r="B620" s="23"/>
      <c r="C620" s="23"/>
      <c r="D620" s="23"/>
      <c r="E620" s="23"/>
      <c r="F620" s="23"/>
      <c r="G620" s="41"/>
      <c r="H620" s="23"/>
      <c r="I620" s="23"/>
      <c r="J620" s="42"/>
    </row>
    <row r="621" spans="1:10" x14ac:dyDescent="0.2">
      <c r="A621" s="23"/>
      <c r="B621" s="23"/>
      <c r="C621" s="23"/>
      <c r="D621" s="23"/>
      <c r="E621" s="23"/>
      <c r="F621" s="23"/>
      <c r="G621" s="41"/>
      <c r="H621" s="23"/>
      <c r="I621" s="23"/>
      <c r="J621" s="42"/>
    </row>
    <row r="622" spans="1:10" x14ac:dyDescent="0.2">
      <c r="A622" s="23"/>
      <c r="B622" s="23"/>
      <c r="C622" s="23"/>
      <c r="D622" s="23"/>
      <c r="E622" s="23"/>
      <c r="F622" s="23"/>
      <c r="G622" s="41"/>
      <c r="H622" s="23"/>
      <c r="I622" s="23"/>
      <c r="J622" s="42"/>
    </row>
    <row r="623" spans="1:10" x14ac:dyDescent="0.2">
      <c r="A623" s="23"/>
      <c r="B623" s="23"/>
      <c r="C623" s="23"/>
      <c r="D623" s="23"/>
      <c r="E623" s="23"/>
      <c r="F623" s="23"/>
      <c r="G623" s="41"/>
      <c r="H623" s="23"/>
      <c r="I623" s="23"/>
      <c r="J623" s="42"/>
    </row>
    <row r="624" spans="1:10" x14ac:dyDescent="0.2">
      <c r="A624" s="23"/>
      <c r="B624" s="23"/>
      <c r="C624" s="23"/>
      <c r="D624" s="23"/>
      <c r="E624" s="23"/>
      <c r="F624" s="23"/>
      <c r="G624" s="41"/>
      <c r="H624" s="23"/>
      <c r="I624" s="23"/>
      <c r="J624" s="42"/>
    </row>
    <row r="625" spans="1:10" x14ac:dyDescent="0.2">
      <c r="A625" s="23"/>
      <c r="B625" s="23"/>
      <c r="C625" s="23"/>
      <c r="D625" s="23"/>
      <c r="E625" s="23"/>
      <c r="F625" s="23"/>
      <c r="G625" s="41"/>
      <c r="H625" s="23"/>
      <c r="I625" s="23"/>
      <c r="J625" s="42"/>
    </row>
    <row r="626" spans="1:10" x14ac:dyDescent="0.2">
      <c r="A626" s="23"/>
      <c r="B626" s="23"/>
      <c r="C626" s="23"/>
      <c r="D626" s="23"/>
      <c r="E626" s="23"/>
      <c r="F626" s="23"/>
      <c r="G626" s="41"/>
      <c r="H626" s="23"/>
      <c r="I626" s="23"/>
      <c r="J626" s="42"/>
    </row>
    <row r="627" spans="1:10" x14ac:dyDescent="0.2">
      <c r="A627" s="23"/>
      <c r="B627" s="23"/>
      <c r="C627" s="23"/>
      <c r="D627" s="23"/>
      <c r="E627" s="23"/>
      <c r="F627" s="23"/>
      <c r="G627" s="41"/>
      <c r="H627" s="23"/>
      <c r="I627" s="23"/>
      <c r="J627" s="42"/>
    </row>
    <row r="628" spans="1:10" x14ac:dyDescent="0.2">
      <c r="A628" s="23"/>
      <c r="B628" s="23"/>
      <c r="C628" s="23"/>
      <c r="D628" s="23"/>
      <c r="E628" s="23"/>
      <c r="F628" s="23"/>
      <c r="G628" s="41"/>
      <c r="H628" s="23"/>
      <c r="I628" s="23"/>
      <c r="J628" s="42"/>
    </row>
    <row r="629" spans="1:10" x14ac:dyDescent="0.2">
      <c r="A629" s="23"/>
      <c r="B629" s="23"/>
      <c r="C629" s="23"/>
      <c r="D629" s="23"/>
      <c r="E629" s="23"/>
      <c r="F629" s="23"/>
      <c r="G629" s="41"/>
      <c r="H629" s="23"/>
      <c r="I629" s="23"/>
      <c r="J629" s="42"/>
    </row>
    <row r="630" spans="1:10" x14ac:dyDescent="0.2">
      <c r="A630" s="23"/>
      <c r="B630" s="23"/>
      <c r="C630" s="23"/>
      <c r="D630" s="23"/>
      <c r="E630" s="23"/>
      <c r="F630" s="23"/>
      <c r="G630" s="41"/>
      <c r="H630" s="23"/>
      <c r="I630" s="23"/>
      <c r="J630" s="42"/>
    </row>
    <row r="631" spans="1:10" x14ac:dyDescent="0.2">
      <c r="A631" s="23"/>
      <c r="B631" s="23"/>
      <c r="C631" s="23"/>
      <c r="D631" s="23"/>
      <c r="E631" s="23"/>
      <c r="F631" s="23"/>
      <c r="G631" s="41"/>
      <c r="H631" s="23"/>
      <c r="I631" s="23"/>
      <c r="J631" s="42"/>
    </row>
    <row r="632" spans="1:10" x14ac:dyDescent="0.2">
      <c r="A632" s="23"/>
      <c r="B632" s="23"/>
      <c r="C632" s="23"/>
      <c r="D632" s="23"/>
      <c r="E632" s="23"/>
      <c r="F632" s="23"/>
      <c r="G632" s="41"/>
      <c r="H632" s="23"/>
      <c r="I632" s="23"/>
      <c r="J632" s="42"/>
    </row>
    <row r="633" spans="1:10" x14ac:dyDescent="0.2">
      <c r="A633" s="23"/>
      <c r="B633" s="23"/>
      <c r="C633" s="23"/>
      <c r="D633" s="23"/>
      <c r="E633" s="23"/>
      <c r="F633" s="23"/>
      <c r="G633" s="41"/>
      <c r="H633" s="23"/>
      <c r="I633" s="23"/>
      <c r="J633" s="42"/>
    </row>
    <row r="634" spans="1:10" x14ac:dyDescent="0.2">
      <c r="A634" s="23"/>
      <c r="B634" s="23"/>
      <c r="C634" s="23"/>
      <c r="D634" s="23"/>
      <c r="E634" s="23"/>
      <c r="F634" s="23"/>
      <c r="G634" s="41"/>
      <c r="H634" s="23"/>
      <c r="I634" s="23"/>
      <c r="J634" s="42"/>
    </row>
    <row r="635" spans="1:10" x14ac:dyDescent="0.2">
      <c r="A635" s="23"/>
      <c r="B635" s="23"/>
      <c r="C635" s="23"/>
      <c r="D635" s="23"/>
      <c r="E635" s="23"/>
      <c r="F635" s="23"/>
      <c r="G635" s="41"/>
      <c r="H635" s="23"/>
      <c r="I635" s="23"/>
      <c r="J635" s="42"/>
    </row>
    <row r="636" spans="1:10" x14ac:dyDescent="0.2">
      <c r="A636" s="23"/>
      <c r="B636" s="23"/>
      <c r="C636" s="23"/>
      <c r="D636" s="23"/>
      <c r="E636" s="23"/>
      <c r="F636" s="23"/>
      <c r="G636" s="41"/>
      <c r="H636" s="23"/>
      <c r="I636" s="23"/>
      <c r="J636" s="42"/>
    </row>
    <row r="637" spans="1:10" x14ac:dyDescent="0.2">
      <c r="A637" s="23"/>
      <c r="B637" s="23"/>
      <c r="C637" s="23"/>
      <c r="D637" s="23"/>
      <c r="E637" s="23"/>
      <c r="F637" s="23"/>
      <c r="G637" s="41"/>
      <c r="H637" s="23"/>
      <c r="I637" s="23"/>
      <c r="J637" s="42"/>
    </row>
    <row r="638" spans="1:10" x14ac:dyDescent="0.2">
      <c r="A638" s="23"/>
      <c r="B638" s="23"/>
      <c r="C638" s="23"/>
      <c r="D638" s="23"/>
      <c r="E638" s="23"/>
      <c r="F638" s="23"/>
      <c r="G638" s="41"/>
      <c r="H638" s="23"/>
      <c r="I638" s="23"/>
      <c r="J638" s="42"/>
    </row>
    <row r="639" spans="1:10" x14ac:dyDescent="0.2">
      <c r="A639" s="23"/>
      <c r="B639" s="23"/>
      <c r="C639" s="23"/>
      <c r="D639" s="23"/>
      <c r="E639" s="23"/>
      <c r="F639" s="23"/>
      <c r="G639" s="41"/>
      <c r="H639" s="23"/>
      <c r="I639" s="23"/>
      <c r="J639" s="42"/>
    </row>
    <row r="640" spans="1:10" x14ac:dyDescent="0.2">
      <c r="A640" s="23"/>
      <c r="B640" s="23"/>
      <c r="C640" s="23"/>
      <c r="D640" s="23"/>
      <c r="E640" s="23"/>
      <c r="F640" s="23"/>
      <c r="G640" s="41"/>
      <c r="H640" s="23"/>
      <c r="I640" s="23"/>
      <c r="J640" s="42"/>
    </row>
    <row r="641" spans="1:10" x14ac:dyDescent="0.2">
      <c r="A641" s="23"/>
      <c r="B641" s="23"/>
      <c r="C641" s="23"/>
      <c r="D641" s="23"/>
      <c r="E641" s="23"/>
      <c r="F641" s="23"/>
      <c r="G641" s="41"/>
      <c r="H641" s="23"/>
      <c r="I641" s="23"/>
      <c r="J641" s="42"/>
    </row>
    <row r="642" spans="1:10" x14ac:dyDescent="0.2">
      <c r="A642" s="23"/>
      <c r="B642" s="23"/>
      <c r="C642" s="23"/>
      <c r="D642" s="23"/>
      <c r="E642" s="23"/>
      <c r="F642" s="23"/>
      <c r="G642" s="41"/>
      <c r="H642" s="23"/>
      <c r="I642" s="23"/>
      <c r="J642" s="42"/>
    </row>
    <row r="643" spans="1:10" x14ac:dyDescent="0.2">
      <c r="A643" s="23"/>
      <c r="B643" s="23"/>
      <c r="C643" s="23"/>
      <c r="D643" s="23"/>
      <c r="E643" s="23"/>
      <c r="F643" s="23"/>
      <c r="G643" s="41"/>
      <c r="H643" s="23"/>
      <c r="I643" s="23"/>
      <c r="J643" s="42"/>
    </row>
    <row r="644" spans="1:10" x14ac:dyDescent="0.2">
      <c r="A644" s="23"/>
      <c r="B644" s="23"/>
      <c r="C644" s="23"/>
      <c r="D644" s="23"/>
      <c r="E644" s="23"/>
      <c r="F644" s="23"/>
      <c r="G644" s="41"/>
      <c r="H644" s="23"/>
      <c r="I644" s="23"/>
      <c r="J644" s="42"/>
    </row>
    <row r="645" spans="1:10" x14ac:dyDescent="0.2">
      <c r="A645" s="23"/>
      <c r="B645" s="23"/>
      <c r="C645" s="23"/>
      <c r="D645" s="23"/>
      <c r="E645" s="23"/>
      <c r="F645" s="23"/>
      <c r="G645" s="41"/>
      <c r="H645" s="23"/>
      <c r="I645" s="23"/>
      <c r="J645" s="42"/>
    </row>
    <row r="646" spans="1:10" x14ac:dyDescent="0.2">
      <c r="A646" s="23"/>
      <c r="B646" s="23"/>
      <c r="C646" s="23"/>
      <c r="D646" s="23"/>
      <c r="E646" s="23"/>
      <c r="F646" s="23"/>
      <c r="G646" s="41"/>
      <c r="H646" s="23"/>
      <c r="I646" s="23"/>
      <c r="J646" s="42"/>
    </row>
    <row r="647" spans="1:10" x14ac:dyDescent="0.2">
      <c r="A647" s="23"/>
      <c r="B647" s="23"/>
      <c r="C647" s="23"/>
      <c r="D647" s="23"/>
      <c r="E647" s="23"/>
      <c r="F647" s="23"/>
      <c r="G647" s="41"/>
      <c r="H647" s="23"/>
      <c r="I647" s="23"/>
      <c r="J647" s="42"/>
    </row>
    <row r="648" spans="1:10" x14ac:dyDescent="0.2">
      <c r="A648" s="23"/>
      <c r="B648" s="23"/>
      <c r="C648" s="23"/>
      <c r="D648" s="23"/>
      <c r="E648" s="23"/>
      <c r="F648" s="23"/>
      <c r="G648" s="41"/>
      <c r="H648" s="23"/>
      <c r="I648" s="23"/>
      <c r="J648" s="42"/>
    </row>
    <row r="649" spans="1:10" x14ac:dyDescent="0.2">
      <c r="A649" s="23"/>
      <c r="B649" s="23"/>
      <c r="C649" s="23"/>
      <c r="D649" s="23"/>
      <c r="E649" s="23"/>
      <c r="F649" s="23"/>
      <c r="G649" s="41"/>
      <c r="H649" s="23"/>
      <c r="I649" s="23"/>
      <c r="J649" s="42"/>
    </row>
    <row r="650" spans="1:10" x14ac:dyDescent="0.2">
      <c r="A650" s="23"/>
      <c r="B650" s="23"/>
      <c r="C650" s="23"/>
      <c r="D650" s="23"/>
      <c r="E650" s="23"/>
      <c r="F650" s="23"/>
      <c r="G650" s="41"/>
      <c r="H650" s="23"/>
      <c r="I650" s="23"/>
      <c r="J650" s="42"/>
    </row>
    <row r="651" spans="1:10" x14ac:dyDescent="0.2">
      <c r="A651" s="23"/>
      <c r="B651" s="23"/>
      <c r="C651" s="23"/>
      <c r="D651" s="23"/>
      <c r="E651" s="23"/>
      <c r="F651" s="23"/>
      <c r="G651" s="41"/>
      <c r="H651" s="23"/>
      <c r="I651" s="23"/>
      <c r="J651" s="42"/>
    </row>
    <row r="652" spans="1:10" x14ac:dyDescent="0.2">
      <c r="A652" s="23"/>
      <c r="B652" s="23"/>
      <c r="C652" s="23"/>
      <c r="D652" s="23"/>
      <c r="E652" s="23"/>
      <c r="F652" s="23"/>
      <c r="G652" s="41"/>
      <c r="H652" s="23"/>
      <c r="I652" s="23"/>
      <c r="J652" s="42"/>
    </row>
    <row r="653" spans="1:10" x14ac:dyDescent="0.2">
      <c r="A653" s="23"/>
      <c r="B653" s="23"/>
      <c r="C653" s="23"/>
      <c r="D653" s="23"/>
      <c r="E653" s="23"/>
      <c r="F653" s="23"/>
      <c r="G653" s="41"/>
      <c r="H653" s="23"/>
      <c r="I653" s="23"/>
      <c r="J653" s="42"/>
    </row>
    <row r="654" spans="1:10" x14ac:dyDescent="0.2">
      <c r="A654" s="23"/>
      <c r="B654" s="23"/>
      <c r="C654" s="23"/>
      <c r="D654" s="23"/>
      <c r="E654" s="23"/>
      <c r="F654" s="23"/>
      <c r="G654" s="41"/>
      <c r="H654" s="23"/>
      <c r="I654" s="23"/>
      <c r="J654" s="42"/>
    </row>
    <row r="655" spans="1:10" x14ac:dyDescent="0.2">
      <c r="A655" s="23"/>
      <c r="B655" s="23"/>
      <c r="C655" s="23"/>
      <c r="D655" s="23"/>
      <c r="E655" s="23"/>
      <c r="F655" s="23"/>
      <c r="G655" s="41"/>
      <c r="H655" s="23"/>
      <c r="I655" s="23"/>
      <c r="J655" s="42"/>
    </row>
    <row r="656" spans="1:10" x14ac:dyDescent="0.2">
      <c r="A656" s="23"/>
      <c r="B656" s="23"/>
      <c r="C656" s="23"/>
      <c r="D656" s="23"/>
      <c r="E656" s="23"/>
      <c r="F656" s="23"/>
      <c r="G656" s="41"/>
      <c r="H656" s="23"/>
      <c r="I656" s="23"/>
      <c r="J656" s="42"/>
    </row>
    <row r="657" spans="1:10" x14ac:dyDescent="0.2">
      <c r="A657" s="23"/>
      <c r="B657" s="23"/>
      <c r="C657" s="23"/>
      <c r="D657" s="23"/>
      <c r="E657" s="23"/>
      <c r="F657" s="23"/>
      <c r="G657" s="41"/>
      <c r="H657" s="23"/>
      <c r="I657" s="23"/>
      <c r="J657" s="42"/>
    </row>
    <row r="658" spans="1:10" x14ac:dyDescent="0.2">
      <c r="A658" s="23"/>
      <c r="B658" s="23"/>
      <c r="C658" s="23"/>
      <c r="D658" s="23"/>
      <c r="E658" s="23"/>
      <c r="F658" s="23"/>
      <c r="G658" s="41"/>
      <c r="H658" s="23"/>
      <c r="I658" s="23"/>
      <c r="J658" s="42"/>
    </row>
    <row r="659" spans="1:10" x14ac:dyDescent="0.2">
      <c r="A659" s="23"/>
      <c r="B659" s="23"/>
      <c r="C659" s="23"/>
      <c r="D659" s="23"/>
      <c r="E659" s="23"/>
      <c r="F659" s="23"/>
      <c r="G659" s="41"/>
      <c r="H659" s="23"/>
      <c r="I659" s="23"/>
      <c r="J659" s="42"/>
    </row>
    <row r="660" spans="1:10" x14ac:dyDescent="0.2">
      <c r="A660" s="23"/>
      <c r="B660" s="23"/>
      <c r="C660" s="23"/>
      <c r="D660" s="23"/>
      <c r="E660" s="23"/>
      <c r="F660" s="23"/>
      <c r="G660" s="41"/>
      <c r="H660" s="23"/>
      <c r="I660" s="23"/>
      <c r="J660" s="42"/>
    </row>
    <row r="661" spans="1:10" x14ac:dyDescent="0.2">
      <c r="A661" s="23"/>
      <c r="B661" s="23"/>
      <c r="C661" s="23"/>
      <c r="D661" s="23"/>
      <c r="E661" s="23"/>
      <c r="F661" s="23"/>
      <c r="G661" s="41"/>
      <c r="H661" s="23"/>
      <c r="I661" s="23"/>
      <c r="J661" s="42"/>
    </row>
    <row r="662" spans="1:10" x14ac:dyDescent="0.2">
      <c r="A662" s="23"/>
      <c r="B662" s="23"/>
      <c r="C662" s="23"/>
      <c r="D662" s="23"/>
      <c r="E662" s="23"/>
      <c r="F662" s="23"/>
      <c r="G662" s="41"/>
      <c r="H662" s="23"/>
      <c r="I662" s="23"/>
      <c r="J662" s="42"/>
    </row>
    <row r="663" spans="1:10" x14ac:dyDescent="0.2">
      <c r="A663" s="23"/>
      <c r="B663" s="23"/>
      <c r="C663" s="23"/>
      <c r="D663" s="23"/>
      <c r="E663" s="23"/>
      <c r="F663" s="23"/>
      <c r="G663" s="41"/>
      <c r="H663" s="23"/>
      <c r="I663" s="23"/>
      <c r="J663" s="42"/>
    </row>
    <row r="664" spans="1:10" x14ac:dyDescent="0.2">
      <c r="A664" s="23"/>
      <c r="B664" s="23"/>
      <c r="C664" s="23"/>
      <c r="D664" s="23"/>
      <c r="E664" s="23"/>
      <c r="F664" s="23"/>
      <c r="G664" s="41"/>
      <c r="H664" s="23"/>
      <c r="I664" s="23"/>
      <c r="J664" s="42"/>
    </row>
    <row r="665" spans="1:10" x14ac:dyDescent="0.2">
      <c r="A665" s="23"/>
      <c r="B665" s="23"/>
      <c r="C665" s="23"/>
      <c r="D665" s="23"/>
      <c r="E665" s="23"/>
      <c r="F665" s="23"/>
      <c r="G665" s="41"/>
      <c r="H665" s="23"/>
      <c r="I665" s="23"/>
      <c r="J665" s="42"/>
    </row>
    <row r="666" spans="1:10" x14ac:dyDescent="0.2">
      <c r="A666" s="23"/>
      <c r="B666" s="23"/>
      <c r="C666" s="23"/>
      <c r="D666" s="23"/>
      <c r="E666" s="23"/>
      <c r="F666" s="23"/>
      <c r="G666" s="41"/>
      <c r="H666" s="23"/>
      <c r="I666" s="23"/>
      <c r="J666" s="42"/>
    </row>
    <row r="667" spans="1:10" x14ac:dyDescent="0.2">
      <c r="A667" s="23"/>
      <c r="B667" s="23"/>
      <c r="C667" s="23"/>
      <c r="D667" s="23"/>
      <c r="E667" s="23"/>
      <c r="F667" s="23"/>
      <c r="G667" s="41"/>
      <c r="H667" s="23"/>
      <c r="I667" s="23"/>
      <c r="J667" s="42"/>
    </row>
    <row r="668" spans="1:10" x14ac:dyDescent="0.2">
      <c r="A668" s="23"/>
      <c r="B668" s="23"/>
      <c r="C668" s="23"/>
      <c r="D668" s="23"/>
      <c r="E668" s="23"/>
      <c r="F668" s="23"/>
      <c r="G668" s="41"/>
      <c r="H668" s="23"/>
      <c r="I668" s="23"/>
      <c r="J668" s="42"/>
    </row>
    <row r="669" spans="1:10" x14ac:dyDescent="0.2">
      <c r="A669" s="23"/>
      <c r="B669" s="23"/>
      <c r="C669" s="23"/>
      <c r="D669" s="23"/>
      <c r="E669" s="23"/>
      <c r="F669" s="23"/>
      <c r="G669" s="41"/>
      <c r="H669" s="23"/>
      <c r="I669" s="23"/>
      <c r="J669" s="42"/>
    </row>
    <row r="670" spans="1:10" x14ac:dyDescent="0.2">
      <c r="A670" s="23"/>
      <c r="B670" s="23"/>
      <c r="C670" s="23"/>
      <c r="D670" s="23"/>
      <c r="E670" s="23"/>
      <c r="F670" s="23"/>
      <c r="G670" s="41"/>
      <c r="H670" s="23"/>
      <c r="I670" s="23"/>
      <c r="J670" s="42"/>
    </row>
    <row r="671" spans="1:10" x14ac:dyDescent="0.2">
      <c r="A671" s="23"/>
      <c r="B671" s="23"/>
      <c r="C671" s="23"/>
      <c r="D671" s="23"/>
      <c r="E671" s="23"/>
      <c r="F671" s="23"/>
      <c r="G671" s="41"/>
      <c r="H671" s="23"/>
      <c r="I671" s="23"/>
      <c r="J671" s="42"/>
    </row>
    <row r="672" spans="1:10" x14ac:dyDescent="0.2">
      <c r="A672" s="23"/>
      <c r="B672" s="23"/>
      <c r="C672" s="23"/>
      <c r="D672" s="23"/>
      <c r="E672" s="23"/>
      <c r="F672" s="23"/>
      <c r="G672" s="41"/>
      <c r="H672" s="23"/>
      <c r="I672" s="23"/>
      <c r="J672" s="42"/>
    </row>
    <row r="673" spans="1:10" x14ac:dyDescent="0.2">
      <c r="A673" s="23"/>
      <c r="B673" s="23"/>
      <c r="C673" s="23"/>
      <c r="D673" s="23"/>
      <c r="E673" s="23"/>
      <c r="F673" s="23"/>
      <c r="G673" s="41"/>
      <c r="H673" s="23"/>
      <c r="I673" s="23"/>
      <c r="J673" s="42"/>
    </row>
    <row r="674" spans="1:10" x14ac:dyDescent="0.2">
      <c r="A674" s="23"/>
      <c r="B674" s="23"/>
      <c r="C674" s="23"/>
      <c r="D674" s="23"/>
      <c r="E674" s="23"/>
      <c r="F674" s="23"/>
      <c r="G674" s="41"/>
      <c r="H674" s="23"/>
      <c r="I674" s="23"/>
      <c r="J674" s="42"/>
    </row>
    <row r="675" spans="1:10" x14ac:dyDescent="0.2">
      <c r="A675" s="23"/>
      <c r="B675" s="23"/>
      <c r="C675" s="23"/>
      <c r="D675" s="23"/>
      <c r="E675" s="23"/>
      <c r="F675" s="23"/>
      <c r="G675" s="41"/>
      <c r="H675" s="23"/>
      <c r="I675" s="23"/>
      <c r="J675" s="42"/>
    </row>
    <row r="676" spans="1:10" x14ac:dyDescent="0.2">
      <c r="A676" s="23"/>
      <c r="B676" s="23"/>
      <c r="C676" s="23"/>
      <c r="D676" s="23"/>
      <c r="E676" s="23"/>
      <c r="F676" s="23"/>
      <c r="G676" s="41"/>
      <c r="H676" s="23"/>
      <c r="I676" s="23"/>
      <c r="J676" s="42"/>
    </row>
    <row r="677" spans="1:10" x14ac:dyDescent="0.2">
      <c r="A677" s="23"/>
      <c r="B677" s="23"/>
      <c r="C677" s="23"/>
      <c r="D677" s="23"/>
      <c r="E677" s="23"/>
      <c r="F677" s="23"/>
      <c r="G677" s="41"/>
      <c r="H677" s="23"/>
      <c r="I677" s="23"/>
      <c r="J677" s="42"/>
    </row>
    <row r="678" spans="1:10" x14ac:dyDescent="0.2">
      <c r="A678" s="23"/>
      <c r="B678" s="23"/>
      <c r="C678" s="23"/>
      <c r="D678" s="23"/>
      <c r="E678" s="23"/>
      <c r="F678" s="23"/>
      <c r="G678" s="41"/>
      <c r="H678" s="23"/>
      <c r="I678" s="23"/>
      <c r="J678" s="42"/>
    </row>
    <row r="679" spans="1:10" x14ac:dyDescent="0.2">
      <c r="A679" s="23"/>
      <c r="B679" s="23"/>
      <c r="C679" s="23"/>
      <c r="D679" s="23"/>
      <c r="E679" s="23"/>
      <c r="F679" s="23"/>
      <c r="G679" s="41"/>
      <c r="H679" s="23"/>
      <c r="I679" s="23"/>
      <c r="J679" s="42"/>
    </row>
    <row r="680" spans="1:10" x14ac:dyDescent="0.2">
      <c r="A680" s="23"/>
      <c r="B680" s="23"/>
      <c r="C680" s="23"/>
      <c r="D680" s="23"/>
      <c r="E680" s="23"/>
      <c r="F680" s="23"/>
      <c r="G680" s="41"/>
      <c r="H680" s="23"/>
      <c r="I680" s="23"/>
      <c r="J680" s="42"/>
    </row>
    <row r="681" spans="1:10" x14ac:dyDescent="0.2">
      <c r="A681" s="23"/>
      <c r="B681" s="23"/>
      <c r="C681" s="23"/>
      <c r="D681" s="23"/>
      <c r="E681" s="23"/>
      <c r="F681" s="23"/>
      <c r="G681" s="41"/>
      <c r="H681" s="23"/>
      <c r="I681" s="23"/>
      <c r="J681" s="42"/>
    </row>
    <row r="682" spans="1:10" x14ac:dyDescent="0.2">
      <c r="A682" s="23"/>
      <c r="B682" s="23"/>
      <c r="C682" s="23"/>
      <c r="D682" s="23"/>
      <c r="E682" s="23"/>
      <c r="F682" s="23"/>
      <c r="G682" s="41"/>
      <c r="H682" s="23"/>
      <c r="I682" s="23"/>
      <c r="J682" s="42"/>
    </row>
    <row r="683" spans="1:10" x14ac:dyDescent="0.2">
      <c r="A683" s="23"/>
      <c r="B683" s="23"/>
      <c r="C683" s="23"/>
      <c r="D683" s="23"/>
      <c r="E683" s="23"/>
      <c r="F683" s="23"/>
      <c r="G683" s="41"/>
      <c r="H683" s="23"/>
      <c r="I683" s="23"/>
      <c r="J683" s="42"/>
    </row>
    <row r="684" spans="1:10" x14ac:dyDescent="0.2">
      <c r="A684" s="23"/>
      <c r="B684" s="23"/>
      <c r="C684" s="23"/>
      <c r="D684" s="23"/>
      <c r="E684" s="23"/>
      <c r="F684" s="23"/>
      <c r="G684" s="41"/>
      <c r="H684" s="23"/>
      <c r="I684" s="23"/>
      <c r="J684" s="42"/>
    </row>
    <row r="685" spans="1:10" x14ac:dyDescent="0.2">
      <c r="A685" s="23"/>
      <c r="B685" s="23"/>
      <c r="C685" s="23"/>
      <c r="D685" s="23"/>
      <c r="E685" s="23"/>
      <c r="F685" s="23"/>
      <c r="G685" s="41"/>
      <c r="H685" s="23"/>
      <c r="I685" s="23"/>
      <c r="J685" s="42"/>
    </row>
    <row r="686" spans="1:10" x14ac:dyDescent="0.2">
      <c r="A686" s="23"/>
      <c r="B686" s="23"/>
      <c r="C686" s="23"/>
      <c r="D686" s="23"/>
      <c r="E686" s="23"/>
      <c r="F686" s="23"/>
      <c r="G686" s="41"/>
      <c r="H686" s="23"/>
      <c r="I686" s="23"/>
      <c r="J686" s="42"/>
    </row>
    <row r="687" spans="1:10" x14ac:dyDescent="0.2">
      <c r="A687" s="23"/>
      <c r="B687" s="23"/>
      <c r="C687" s="23"/>
      <c r="D687" s="23"/>
      <c r="E687" s="23"/>
      <c r="F687" s="23"/>
      <c r="G687" s="41"/>
      <c r="H687" s="23"/>
      <c r="I687" s="23"/>
      <c r="J687" s="42"/>
    </row>
    <row r="688" spans="1:10" x14ac:dyDescent="0.2">
      <c r="A688" s="23"/>
      <c r="B688" s="23"/>
      <c r="C688" s="23"/>
      <c r="D688" s="23"/>
      <c r="E688" s="23"/>
      <c r="F688" s="23"/>
      <c r="G688" s="41"/>
      <c r="H688" s="23"/>
      <c r="I688" s="23"/>
      <c r="J688" s="42"/>
    </row>
    <row r="689" spans="1:10" x14ac:dyDescent="0.2">
      <c r="A689" s="23"/>
      <c r="B689" s="23"/>
      <c r="C689" s="23"/>
      <c r="D689" s="23"/>
      <c r="E689" s="23"/>
      <c r="F689" s="23"/>
      <c r="G689" s="41"/>
      <c r="H689" s="23"/>
      <c r="I689" s="23"/>
      <c r="J689" s="42"/>
    </row>
    <row r="690" spans="1:10" x14ac:dyDescent="0.2">
      <c r="A690" s="23"/>
      <c r="B690" s="23"/>
      <c r="C690" s="23"/>
      <c r="D690" s="23"/>
      <c r="E690" s="23"/>
      <c r="F690" s="23"/>
      <c r="G690" s="41"/>
      <c r="H690" s="23"/>
      <c r="I690" s="23"/>
      <c r="J690" s="42"/>
    </row>
    <row r="691" spans="1:10" x14ac:dyDescent="0.2">
      <c r="A691" s="23"/>
      <c r="B691" s="23"/>
      <c r="C691" s="23"/>
      <c r="D691" s="23"/>
      <c r="E691" s="23"/>
      <c r="F691" s="23"/>
      <c r="G691" s="41"/>
      <c r="H691" s="23"/>
      <c r="I691" s="23"/>
      <c r="J691" s="42"/>
    </row>
    <row r="692" spans="1:10" x14ac:dyDescent="0.2">
      <c r="A692" s="23"/>
      <c r="B692" s="23"/>
      <c r="C692" s="23"/>
      <c r="D692" s="23"/>
      <c r="E692" s="23"/>
      <c r="F692" s="23"/>
      <c r="G692" s="41"/>
      <c r="H692" s="23"/>
      <c r="I692" s="23"/>
      <c r="J692" s="42"/>
    </row>
    <row r="693" spans="1:10" x14ac:dyDescent="0.2">
      <c r="A693" s="23"/>
      <c r="B693" s="23"/>
      <c r="C693" s="23"/>
      <c r="D693" s="23"/>
      <c r="E693" s="23"/>
      <c r="F693" s="23"/>
      <c r="G693" s="41"/>
      <c r="H693" s="23"/>
      <c r="I693" s="23"/>
      <c r="J693" s="42"/>
    </row>
    <row r="694" spans="1:10" x14ac:dyDescent="0.2">
      <c r="A694" s="23"/>
      <c r="B694" s="23"/>
      <c r="C694" s="23"/>
      <c r="D694" s="23"/>
      <c r="E694" s="23"/>
      <c r="F694" s="23"/>
      <c r="G694" s="41"/>
      <c r="H694" s="23"/>
      <c r="I694" s="23"/>
      <c r="J694" s="42"/>
    </row>
    <row r="695" spans="1:10" x14ac:dyDescent="0.2">
      <c r="A695" s="23"/>
      <c r="B695" s="23"/>
      <c r="C695" s="23"/>
      <c r="D695" s="23"/>
      <c r="E695" s="23"/>
      <c r="F695" s="23"/>
      <c r="G695" s="41"/>
      <c r="H695" s="23"/>
      <c r="I695" s="23"/>
      <c r="J695" s="42"/>
    </row>
    <row r="696" spans="1:10" x14ac:dyDescent="0.2">
      <c r="A696" s="23"/>
      <c r="B696" s="23"/>
      <c r="C696" s="23"/>
      <c r="D696" s="23"/>
      <c r="E696" s="23"/>
      <c r="F696" s="23"/>
      <c r="G696" s="41"/>
      <c r="H696" s="23"/>
      <c r="I696" s="23"/>
      <c r="J696" s="42"/>
    </row>
    <row r="697" spans="1:10" x14ac:dyDescent="0.2">
      <c r="A697" s="23"/>
      <c r="B697" s="23"/>
      <c r="C697" s="23"/>
      <c r="D697" s="23"/>
      <c r="E697" s="23"/>
      <c r="F697" s="23"/>
      <c r="G697" s="41"/>
      <c r="H697" s="23"/>
      <c r="I697" s="23"/>
      <c r="J697" s="42"/>
    </row>
    <row r="698" spans="1:10" x14ac:dyDescent="0.2">
      <c r="A698" s="23"/>
      <c r="B698" s="23"/>
      <c r="C698" s="23"/>
      <c r="D698" s="23"/>
      <c r="E698" s="23"/>
      <c r="F698" s="23"/>
      <c r="G698" s="41"/>
      <c r="H698" s="23"/>
      <c r="I698" s="23"/>
      <c r="J698" s="42"/>
    </row>
    <row r="699" spans="1:10" x14ac:dyDescent="0.2">
      <c r="A699" s="23"/>
      <c r="B699" s="23"/>
      <c r="C699" s="23"/>
      <c r="D699" s="23"/>
      <c r="E699" s="23"/>
      <c r="F699" s="23"/>
      <c r="G699" s="41"/>
      <c r="H699" s="23"/>
      <c r="I699" s="23"/>
      <c r="J699" s="42"/>
    </row>
    <row r="700" spans="1:10" x14ac:dyDescent="0.2">
      <c r="A700" s="23"/>
      <c r="B700" s="23"/>
      <c r="C700" s="23"/>
      <c r="D700" s="23"/>
      <c r="E700" s="23"/>
      <c r="F700" s="23"/>
      <c r="G700" s="41"/>
      <c r="H700" s="23"/>
      <c r="I700" s="23"/>
      <c r="J700" s="42"/>
    </row>
    <row r="701" spans="1:10" x14ac:dyDescent="0.2">
      <c r="A701" s="23"/>
      <c r="B701" s="23"/>
      <c r="C701" s="23"/>
      <c r="D701" s="23"/>
      <c r="E701" s="23"/>
      <c r="F701" s="23"/>
      <c r="G701" s="41"/>
      <c r="H701" s="23"/>
      <c r="I701" s="23"/>
      <c r="J701" s="42"/>
    </row>
    <row r="702" spans="1:10" x14ac:dyDescent="0.2">
      <c r="A702" s="23"/>
      <c r="B702" s="23"/>
      <c r="C702" s="23"/>
      <c r="D702" s="23"/>
      <c r="E702" s="23"/>
      <c r="F702" s="23"/>
      <c r="G702" s="41"/>
      <c r="H702" s="23"/>
      <c r="I702" s="23"/>
      <c r="J702" s="42"/>
    </row>
    <row r="703" spans="1:10" x14ac:dyDescent="0.2">
      <c r="A703" s="23"/>
      <c r="B703" s="23"/>
      <c r="C703" s="23"/>
      <c r="D703" s="23"/>
      <c r="E703" s="23"/>
      <c r="F703" s="23"/>
      <c r="G703" s="41"/>
      <c r="H703" s="23"/>
      <c r="I703" s="23"/>
      <c r="J703" s="42"/>
    </row>
    <row r="704" spans="1:10" x14ac:dyDescent="0.2">
      <c r="A704" s="23"/>
      <c r="B704" s="23"/>
      <c r="C704" s="23"/>
      <c r="D704" s="23"/>
      <c r="E704" s="23"/>
      <c r="F704" s="23"/>
      <c r="G704" s="41"/>
      <c r="H704" s="23"/>
      <c r="I704" s="23"/>
      <c r="J704" s="42"/>
    </row>
    <row r="705" spans="1:10" x14ac:dyDescent="0.2">
      <c r="A705" s="23"/>
      <c r="B705" s="23"/>
      <c r="C705" s="23"/>
      <c r="D705" s="23"/>
      <c r="E705" s="23"/>
      <c r="F705" s="23"/>
      <c r="G705" s="41"/>
      <c r="H705" s="23"/>
      <c r="I705" s="23"/>
      <c r="J705" s="42"/>
    </row>
    <row r="706" spans="1:10" x14ac:dyDescent="0.2">
      <c r="A706" s="23"/>
      <c r="B706" s="23"/>
      <c r="C706" s="23"/>
      <c r="D706" s="23"/>
      <c r="E706" s="23"/>
      <c r="F706" s="23"/>
      <c r="G706" s="41"/>
      <c r="H706" s="23"/>
      <c r="I706" s="23"/>
      <c r="J706" s="42"/>
    </row>
    <row r="707" spans="1:10" x14ac:dyDescent="0.2">
      <c r="A707" s="23"/>
      <c r="B707" s="23"/>
      <c r="C707" s="23"/>
      <c r="D707" s="23"/>
      <c r="E707" s="23"/>
      <c r="F707" s="23"/>
      <c r="G707" s="41"/>
      <c r="H707" s="23"/>
      <c r="I707" s="23"/>
      <c r="J707" s="42"/>
    </row>
    <row r="708" spans="1:10" x14ac:dyDescent="0.2">
      <c r="A708" s="23"/>
      <c r="B708" s="23"/>
      <c r="C708" s="23"/>
      <c r="D708" s="23"/>
      <c r="E708" s="23"/>
      <c r="F708" s="23"/>
      <c r="G708" s="41"/>
      <c r="H708" s="23"/>
      <c r="I708" s="23"/>
      <c r="J708" s="42"/>
    </row>
    <row r="709" spans="1:10" x14ac:dyDescent="0.2">
      <c r="A709" s="23"/>
      <c r="B709" s="23"/>
      <c r="C709" s="23"/>
      <c r="D709" s="23"/>
      <c r="E709" s="23"/>
      <c r="F709" s="23"/>
      <c r="G709" s="41"/>
      <c r="H709" s="23"/>
      <c r="I709" s="23"/>
      <c r="J709" s="42"/>
    </row>
    <row r="710" spans="1:10" x14ac:dyDescent="0.2">
      <c r="A710" s="23"/>
      <c r="B710" s="23"/>
      <c r="C710" s="23"/>
      <c r="D710" s="23"/>
      <c r="E710" s="23"/>
      <c r="F710" s="23"/>
      <c r="G710" s="41"/>
      <c r="H710" s="23"/>
      <c r="I710" s="23"/>
      <c r="J710" s="42"/>
    </row>
    <row r="711" spans="1:10" x14ac:dyDescent="0.2">
      <c r="A711" s="23"/>
      <c r="B711" s="23"/>
      <c r="C711" s="23"/>
      <c r="D711" s="23"/>
      <c r="E711" s="23"/>
      <c r="F711" s="23"/>
      <c r="G711" s="41"/>
      <c r="H711" s="23"/>
      <c r="I711" s="23"/>
      <c r="J711" s="42"/>
    </row>
    <row r="712" spans="1:10" x14ac:dyDescent="0.2">
      <c r="A712" s="23"/>
      <c r="B712" s="23"/>
      <c r="C712" s="23"/>
      <c r="D712" s="23"/>
      <c r="E712" s="23"/>
      <c r="F712" s="23"/>
      <c r="G712" s="41"/>
      <c r="H712" s="23"/>
      <c r="I712" s="23"/>
      <c r="J712" s="42"/>
    </row>
    <row r="713" spans="1:10" x14ac:dyDescent="0.2">
      <c r="A713" s="23"/>
      <c r="B713" s="23"/>
      <c r="C713" s="23"/>
      <c r="D713" s="23"/>
      <c r="E713" s="23"/>
      <c r="F713" s="23"/>
      <c r="G713" s="41"/>
      <c r="H713" s="23"/>
      <c r="I713" s="23"/>
      <c r="J713" s="42"/>
    </row>
    <row r="714" spans="1:10" x14ac:dyDescent="0.2">
      <c r="A714" s="23"/>
      <c r="B714" s="23"/>
      <c r="C714" s="23"/>
      <c r="D714" s="23"/>
      <c r="E714" s="23"/>
      <c r="F714" s="23"/>
      <c r="G714" s="41"/>
      <c r="H714" s="23"/>
      <c r="I714" s="23"/>
      <c r="J714" s="42"/>
    </row>
    <row r="715" spans="1:10" x14ac:dyDescent="0.2">
      <c r="A715" s="23"/>
      <c r="B715" s="23"/>
      <c r="C715" s="23"/>
      <c r="D715" s="23"/>
      <c r="E715" s="23"/>
      <c r="F715" s="23"/>
      <c r="G715" s="41"/>
      <c r="H715" s="23"/>
      <c r="I715" s="23"/>
      <c r="J715" s="42"/>
    </row>
    <row r="716" spans="1:10" x14ac:dyDescent="0.2">
      <c r="A716" s="23"/>
      <c r="B716" s="23"/>
      <c r="C716" s="23"/>
      <c r="D716" s="23"/>
      <c r="E716" s="23"/>
      <c r="F716" s="23"/>
      <c r="G716" s="41"/>
      <c r="H716" s="23"/>
      <c r="I716" s="23"/>
      <c r="J716" s="42"/>
    </row>
    <row r="717" spans="1:10" x14ac:dyDescent="0.2">
      <c r="A717" s="23"/>
      <c r="B717" s="23"/>
      <c r="C717" s="23"/>
      <c r="D717" s="23"/>
      <c r="E717" s="23"/>
      <c r="F717" s="23"/>
      <c r="G717" s="41"/>
      <c r="H717" s="23"/>
      <c r="I717" s="23"/>
      <c r="J717" s="42"/>
    </row>
    <row r="718" spans="1:10" x14ac:dyDescent="0.2">
      <c r="A718" s="23"/>
      <c r="B718" s="23"/>
      <c r="C718" s="23"/>
      <c r="D718" s="23"/>
      <c r="E718" s="23"/>
      <c r="F718" s="23"/>
      <c r="G718" s="41"/>
      <c r="H718" s="23"/>
      <c r="I718" s="23"/>
      <c r="J718" s="42"/>
    </row>
    <row r="719" spans="1:10" x14ac:dyDescent="0.2">
      <c r="A719" s="23"/>
      <c r="B719" s="23"/>
      <c r="C719" s="23"/>
      <c r="D719" s="23"/>
      <c r="E719" s="23"/>
      <c r="F719" s="23"/>
      <c r="G719" s="41"/>
      <c r="H719" s="23"/>
      <c r="I719" s="23"/>
      <c r="J719" s="42"/>
    </row>
    <row r="720" spans="1:10" x14ac:dyDescent="0.2">
      <c r="A720" s="23"/>
      <c r="B720" s="23"/>
      <c r="C720" s="23"/>
      <c r="D720" s="23"/>
      <c r="E720" s="23"/>
      <c r="F720" s="23"/>
      <c r="G720" s="41"/>
      <c r="H720" s="23"/>
      <c r="I720" s="23"/>
      <c r="J720" s="42"/>
    </row>
    <row r="721" spans="1:10" x14ac:dyDescent="0.2">
      <c r="A721" s="23"/>
      <c r="B721" s="23"/>
      <c r="C721" s="23"/>
      <c r="D721" s="23"/>
      <c r="E721" s="23"/>
      <c r="F721" s="23"/>
      <c r="G721" s="41"/>
      <c r="H721" s="23"/>
      <c r="I721" s="23"/>
      <c r="J721" s="42"/>
    </row>
    <row r="722" spans="1:10" x14ac:dyDescent="0.2">
      <c r="A722" s="23"/>
      <c r="B722" s="23"/>
      <c r="C722" s="23"/>
      <c r="D722" s="23"/>
      <c r="E722" s="23"/>
      <c r="F722" s="23"/>
      <c r="G722" s="41"/>
      <c r="H722" s="23"/>
      <c r="I722" s="23"/>
      <c r="J722" s="42"/>
    </row>
    <row r="723" spans="1:10" x14ac:dyDescent="0.2">
      <c r="A723" s="23"/>
      <c r="B723" s="23"/>
      <c r="C723" s="23"/>
      <c r="D723" s="23"/>
      <c r="E723" s="23"/>
      <c r="F723" s="23"/>
      <c r="G723" s="41"/>
      <c r="H723" s="23"/>
      <c r="I723" s="23"/>
      <c r="J723" s="42"/>
    </row>
    <row r="724" spans="1:10" x14ac:dyDescent="0.2">
      <c r="A724" s="23"/>
      <c r="B724" s="23"/>
      <c r="C724" s="23"/>
      <c r="D724" s="23"/>
      <c r="E724" s="23"/>
      <c r="F724" s="23"/>
      <c r="G724" s="41"/>
      <c r="H724" s="23"/>
      <c r="I724" s="23"/>
      <c r="J724" s="42"/>
    </row>
    <row r="725" spans="1:10" x14ac:dyDescent="0.2">
      <c r="A725" s="23"/>
      <c r="B725" s="23"/>
      <c r="C725" s="23"/>
      <c r="D725" s="23"/>
      <c r="E725" s="23"/>
      <c r="F725" s="23"/>
      <c r="G725" s="41"/>
      <c r="H725" s="23"/>
      <c r="I725" s="23"/>
      <c r="J725" s="42"/>
    </row>
    <row r="726" spans="1:10" x14ac:dyDescent="0.2">
      <c r="A726" s="23"/>
      <c r="B726" s="23"/>
      <c r="C726" s="23"/>
      <c r="D726" s="23"/>
      <c r="E726" s="23"/>
      <c r="F726" s="23"/>
      <c r="G726" s="41"/>
      <c r="H726" s="23"/>
      <c r="I726" s="23"/>
      <c r="J726" s="42"/>
    </row>
    <row r="727" spans="1:10" x14ac:dyDescent="0.2">
      <c r="A727" s="23"/>
      <c r="B727" s="23"/>
      <c r="C727" s="23"/>
      <c r="D727" s="23"/>
      <c r="E727" s="23"/>
      <c r="F727" s="23"/>
      <c r="G727" s="41"/>
      <c r="H727" s="23"/>
      <c r="I727" s="23"/>
      <c r="J727" s="42"/>
    </row>
    <row r="728" spans="1:10" x14ac:dyDescent="0.2">
      <c r="A728" s="23"/>
      <c r="B728" s="23"/>
      <c r="C728" s="23"/>
      <c r="D728" s="23"/>
      <c r="E728" s="23"/>
      <c r="F728" s="23"/>
      <c r="G728" s="41"/>
      <c r="H728" s="23"/>
      <c r="I728" s="23"/>
      <c r="J728" s="42"/>
    </row>
    <row r="729" spans="1:10" x14ac:dyDescent="0.2">
      <c r="A729" s="23"/>
      <c r="B729" s="23"/>
      <c r="C729" s="23"/>
      <c r="D729" s="23"/>
      <c r="E729" s="23"/>
      <c r="F729" s="23"/>
      <c r="G729" s="41"/>
      <c r="H729" s="23"/>
      <c r="I729" s="23"/>
      <c r="J729" s="42"/>
    </row>
    <row r="730" spans="1:10" x14ac:dyDescent="0.2">
      <c r="A730" s="23"/>
      <c r="B730" s="23"/>
      <c r="C730" s="23"/>
      <c r="D730" s="23"/>
      <c r="E730" s="23"/>
      <c r="F730" s="23"/>
      <c r="G730" s="41"/>
      <c r="H730" s="23"/>
      <c r="I730" s="23"/>
      <c r="J730" s="42"/>
    </row>
    <row r="731" spans="1:10" x14ac:dyDescent="0.2">
      <c r="A731" s="23"/>
      <c r="B731" s="23"/>
      <c r="C731" s="23"/>
      <c r="D731" s="23"/>
      <c r="E731" s="23"/>
      <c r="F731" s="23"/>
      <c r="G731" s="41"/>
      <c r="H731" s="23"/>
      <c r="I731" s="23"/>
      <c r="J731" s="42"/>
    </row>
    <row r="732" spans="1:10" x14ac:dyDescent="0.2">
      <c r="A732" s="23"/>
      <c r="B732" s="23"/>
      <c r="C732" s="23"/>
      <c r="D732" s="23"/>
      <c r="E732" s="23"/>
      <c r="F732" s="23"/>
      <c r="G732" s="41"/>
      <c r="H732" s="23"/>
      <c r="I732" s="23"/>
      <c r="J732" s="42"/>
    </row>
    <row r="733" spans="1:10" x14ac:dyDescent="0.2">
      <c r="A733" s="23"/>
      <c r="B733" s="23"/>
      <c r="C733" s="23"/>
      <c r="D733" s="23"/>
      <c r="E733" s="23"/>
      <c r="F733" s="23"/>
      <c r="G733" s="41"/>
      <c r="H733" s="23"/>
      <c r="I733" s="23"/>
      <c r="J733" s="42"/>
    </row>
    <row r="734" spans="1:10" x14ac:dyDescent="0.2">
      <c r="A734" s="23"/>
      <c r="B734" s="23"/>
      <c r="C734" s="23"/>
      <c r="D734" s="23"/>
      <c r="E734" s="23"/>
      <c r="F734" s="23"/>
      <c r="G734" s="41"/>
      <c r="H734" s="23"/>
      <c r="I734" s="23"/>
      <c r="J734" s="42"/>
    </row>
    <row r="735" spans="1:10" x14ac:dyDescent="0.2">
      <c r="A735" s="23"/>
      <c r="B735" s="23"/>
      <c r="C735" s="23"/>
      <c r="D735" s="23"/>
      <c r="E735" s="23"/>
      <c r="F735" s="23"/>
      <c r="G735" s="41"/>
      <c r="H735" s="23"/>
      <c r="I735" s="23"/>
      <c r="J735" s="42"/>
    </row>
    <row r="736" spans="1:10" x14ac:dyDescent="0.2">
      <c r="A736" s="23"/>
      <c r="B736" s="23"/>
      <c r="C736" s="23"/>
      <c r="D736" s="23"/>
      <c r="E736" s="23"/>
      <c r="F736" s="23"/>
      <c r="G736" s="41"/>
      <c r="H736" s="23"/>
      <c r="I736" s="23"/>
      <c r="J736" s="42"/>
    </row>
    <row r="737" spans="1:10" x14ac:dyDescent="0.2">
      <c r="A737" s="23"/>
      <c r="B737" s="23"/>
      <c r="C737" s="23"/>
      <c r="D737" s="23"/>
      <c r="E737" s="23"/>
      <c r="F737" s="23"/>
      <c r="G737" s="41"/>
      <c r="H737" s="23"/>
      <c r="I737" s="23"/>
      <c r="J737" s="42"/>
    </row>
    <row r="738" spans="1:10" x14ac:dyDescent="0.2">
      <c r="A738" s="23"/>
      <c r="B738" s="23"/>
      <c r="C738" s="23"/>
      <c r="D738" s="23"/>
      <c r="E738" s="23"/>
      <c r="F738" s="23"/>
      <c r="G738" s="41"/>
      <c r="H738" s="23"/>
      <c r="I738" s="23"/>
      <c r="J738" s="42"/>
    </row>
    <row r="739" spans="1:10" x14ac:dyDescent="0.2">
      <c r="A739" s="23"/>
      <c r="B739" s="23"/>
      <c r="D739"/>
      <c r="E739"/>
      <c r="F739"/>
      <c r="G739"/>
      <c r="H739" s="23"/>
      <c r="I739" s="23"/>
      <c r="J739" s="42"/>
    </row>
    <row r="740" spans="1:10" x14ac:dyDescent="0.2">
      <c r="A740" s="23"/>
      <c r="B740" s="23"/>
      <c r="D740"/>
      <c r="E740"/>
      <c r="F740"/>
      <c r="G740"/>
      <c r="H740" s="23"/>
      <c r="I740" s="23"/>
      <c r="J740" s="42"/>
    </row>
    <row r="741" spans="1:10" x14ac:dyDescent="0.2">
      <c r="A741" s="23"/>
      <c r="B741" s="23"/>
      <c r="D741"/>
      <c r="E741"/>
      <c r="F741"/>
      <c r="G741"/>
      <c r="H741" s="23"/>
      <c r="I741" s="23"/>
      <c r="J741" s="42"/>
    </row>
    <row r="742" spans="1:10" x14ac:dyDescent="0.2">
      <c r="A742" s="23"/>
      <c r="B742" s="23"/>
      <c r="D742"/>
      <c r="E742"/>
      <c r="F742"/>
      <c r="G742"/>
      <c r="H742" s="23"/>
      <c r="I742" s="23"/>
      <c r="J742" s="42"/>
    </row>
    <row r="743" spans="1:10" x14ac:dyDescent="0.2">
      <c r="A743" s="23"/>
      <c r="B743" s="23"/>
      <c r="D743"/>
      <c r="E743"/>
      <c r="F743"/>
      <c r="G743"/>
      <c r="H743" s="23"/>
      <c r="I743" s="23"/>
      <c r="J743" s="42"/>
    </row>
    <row r="744" spans="1:10" x14ac:dyDescent="0.2">
      <c r="A744" s="23"/>
      <c r="B744" s="23"/>
      <c r="D744"/>
      <c r="E744"/>
      <c r="F744"/>
      <c r="G744"/>
      <c r="H744" s="23"/>
      <c r="I744" s="23"/>
      <c r="J744" s="42"/>
    </row>
    <row r="745" spans="1:10" x14ac:dyDescent="0.2">
      <c r="A745" s="23"/>
      <c r="B745" s="23"/>
      <c r="D745"/>
      <c r="E745"/>
      <c r="F745"/>
      <c r="G745"/>
      <c r="H745" s="23"/>
      <c r="I745" s="23"/>
      <c r="J745" s="42"/>
    </row>
    <row r="746" spans="1:10" x14ac:dyDescent="0.2">
      <c r="A746" s="23"/>
      <c r="B746" s="23"/>
      <c r="D746"/>
      <c r="E746"/>
      <c r="F746"/>
      <c r="G746"/>
      <c r="H746" s="23"/>
      <c r="I746" s="23"/>
      <c r="J746" s="42"/>
    </row>
    <row r="747" spans="1:10" x14ac:dyDescent="0.2">
      <c r="A747" s="23"/>
      <c r="B747" s="23"/>
      <c r="D747"/>
      <c r="E747"/>
      <c r="F747"/>
      <c r="G747"/>
      <c r="H747" s="23"/>
      <c r="I747" s="23"/>
      <c r="J747" s="42"/>
    </row>
    <row r="748" spans="1:10" x14ac:dyDescent="0.2">
      <c r="A748" s="23"/>
      <c r="B748" s="23"/>
      <c r="D748"/>
      <c r="E748"/>
      <c r="F748"/>
      <c r="G748"/>
      <c r="H748" s="23"/>
      <c r="I748" s="23"/>
      <c r="J748" s="42"/>
    </row>
    <row r="749" spans="1:10" x14ac:dyDescent="0.2">
      <c r="A749" s="23"/>
      <c r="B749" s="23"/>
      <c r="D749"/>
      <c r="E749"/>
      <c r="F749"/>
      <c r="G749"/>
      <c r="H749" s="23"/>
      <c r="I749" s="23"/>
      <c r="J749" s="42"/>
    </row>
    <row r="750" spans="1:10" x14ac:dyDescent="0.2">
      <c r="A750" s="23"/>
      <c r="B750" s="23"/>
      <c r="D750"/>
      <c r="E750"/>
      <c r="F750"/>
      <c r="G750"/>
      <c r="H750" s="23"/>
      <c r="I750" s="23"/>
      <c r="J750" s="42"/>
    </row>
    <row r="751" spans="1:10" x14ac:dyDescent="0.2">
      <c r="A751" s="23"/>
      <c r="B751" s="23"/>
      <c r="D751"/>
      <c r="E751"/>
      <c r="F751"/>
      <c r="G751"/>
      <c r="H751" s="23"/>
      <c r="I751" s="23"/>
      <c r="J751" s="42"/>
    </row>
    <row r="752" spans="1:10" x14ac:dyDescent="0.2">
      <c r="A752" s="23"/>
      <c r="B752" s="23"/>
      <c r="D752"/>
      <c r="E752"/>
      <c r="F752"/>
      <c r="G752"/>
      <c r="H752" s="23"/>
      <c r="I752" s="23"/>
      <c r="J752" s="42"/>
    </row>
    <row r="753" spans="1:10" x14ac:dyDescent="0.2">
      <c r="A753" s="23"/>
      <c r="B753" s="23"/>
      <c r="D753"/>
      <c r="E753"/>
      <c r="F753"/>
      <c r="G753"/>
      <c r="H753" s="23"/>
      <c r="I753" s="23"/>
      <c r="J753" s="42"/>
    </row>
    <row r="754" spans="1:10" x14ac:dyDescent="0.2">
      <c r="A754" s="23"/>
      <c r="B754" s="23"/>
      <c r="D754"/>
      <c r="E754"/>
      <c r="F754"/>
      <c r="G754"/>
      <c r="H754" s="23"/>
      <c r="I754" s="23"/>
      <c r="J754" s="42"/>
    </row>
    <row r="755" spans="1:10" x14ac:dyDescent="0.2">
      <c r="A755" s="23"/>
      <c r="B755" s="23"/>
      <c r="D755"/>
      <c r="E755"/>
      <c r="F755"/>
      <c r="G755"/>
      <c r="H755" s="23"/>
      <c r="I755" s="23"/>
      <c r="J755" s="42"/>
    </row>
    <row r="756" spans="1:10" x14ac:dyDescent="0.2">
      <c r="A756" s="23"/>
      <c r="B756" s="23"/>
      <c r="D756"/>
      <c r="E756"/>
      <c r="F756"/>
      <c r="G756"/>
      <c r="H756" s="23"/>
      <c r="I756" s="23"/>
      <c r="J756" s="42"/>
    </row>
    <row r="757" spans="1:10" x14ac:dyDescent="0.2">
      <c r="A757" s="23"/>
      <c r="B757" s="23"/>
      <c r="D757"/>
      <c r="E757"/>
      <c r="F757"/>
      <c r="G757"/>
      <c r="H757" s="23"/>
      <c r="I757" s="23"/>
      <c r="J757" s="42"/>
    </row>
    <row r="758" spans="1:10" x14ac:dyDescent="0.2">
      <c r="A758" s="23"/>
      <c r="B758" s="23"/>
      <c r="D758"/>
      <c r="E758"/>
      <c r="F758"/>
      <c r="G758"/>
      <c r="H758" s="23"/>
      <c r="I758" s="23"/>
      <c r="J758" s="42"/>
    </row>
    <row r="759" spans="1:10" x14ac:dyDescent="0.2">
      <c r="A759" s="23"/>
      <c r="B759" s="23"/>
      <c r="D759"/>
      <c r="E759"/>
      <c r="F759"/>
      <c r="G759"/>
      <c r="H759" s="23"/>
      <c r="I759" s="23"/>
      <c r="J759" s="42"/>
    </row>
    <row r="760" spans="1:10" x14ac:dyDescent="0.2">
      <c r="A760" s="23"/>
      <c r="B760" s="23"/>
      <c r="D760"/>
      <c r="E760"/>
      <c r="F760"/>
      <c r="G760"/>
      <c r="H760" s="23"/>
      <c r="I760" s="23"/>
      <c r="J760" s="42"/>
    </row>
    <row r="761" spans="1:10" x14ac:dyDescent="0.2">
      <c r="A761" s="23"/>
      <c r="B761" s="23"/>
      <c r="D761"/>
      <c r="E761"/>
      <c r="F761"/>
      <c r="G761"/>
      <c r="H761" s="23"/>
      <c r="I761" s="23"/>
      <c r="J761" s="42"/>
    </row>
    <row r="762" spans="1:10" x14ac:dyDescent="0.2">
      <c r="A762" s="23"/>
      <c r="B762" s="23"/>
      <c r="D762"/>
      <c r="E762"/>
      <c r="F762"/>
      <c r="G762"/>
      <c r="H762" s="23"/>
      <c r="I762" s="23"/>
      <c r="J762" s="42"/>
    </row>
    <row r="763" spans="1:10" x14ac:dyDescent="0.2">
      <c r="A763" s="23"/>
      <c r="B763" s="23"/>
      <c r="D763"/>
      <c r="E763"/>
      <c r="F763"/>
      <c r="G763"/>
      <c r="H763" s="23"/>
      <c r="I763" s="23"/>
      <c r="J763" s="42"/>
    </row>
    <row r="764" spans="1:10" x14ac:dyDescent="0.2">
      <c r="A764" s="23"/>
      <c r="B764" s="23"/>
      <c r="D764"/>
      <c r="E764"/>
      <c r="F764"/>
      <c r="G764"/>
      <c r="H764" s="23"/>
      <c r="I764" s="23"/>
      <c r="J764" s="42"/>
    </row>
    <row r="765" spans="1:10" x14ac:dyDescent="0.2">
      <c r="A765" s="23"/>
      <c r="B765" s="23"/>
      <c r="D765"/>
      <c r="E765"/>
      <c r="F765"/>
      <c r="G765"/>
      <c r="H765" s="23"/>
      <c r="I765" s="23"/>
      <c r="J765" s="42"/>
    </row>
    <row r="766" spans="1:10" x14ac:dyDescent="0.2">
      <c r="A766" s="23"/>
      <c r="B766" s="23"/>
      <c r="D766"/>
      <c r="E766"/>
      <c r="F766"/>
      <c r="G766"/>
      <c r="H766" s="23"/>
      <c r="I766" s="23"/>
      <c r="J766" s="42"/>
    </row>
    <row r="767" spans="1:10" x14ac:dyDescent="0.2">
      <c r="A767" s="23"/>
      <c r="B767" s="23"/>
      <c r="D767"/>
      <c r="E767"/>
      <c r="F767"/>
      <c r="G767"/>
      <c r="H767" s="23"/>
      <c r="I767" s="23"/>
      <c r="J767" s="42"/>
    </row>
    <row r="768" spans="1:10" x14ac:dyDescent="0.2">
      <c r="A768" s="23"/>
      <c r="B768" s="23"/>
      <c r="D768"/>
      <c r="E768"/>
      <c r="F768"/>
      <c r="G768"/>
      <c r="H768" s="23"/>
      <c r="I768" s="23"/>
      <c r="J768" s="42"/>
    </row>
    <row r="769" spans="1:10" x14ac:dyDescent="0.2">
      <c r="A769" s="23"/>
      <c r="B769" s="23"/>
      <c r="D769"/>
      <c r="E769"/>
      <c r="F769"/>
      <c r="G769"/>
      <c r="H769" s="23"/>
      <c r="I769" s="23"/>
      <c r="J769" s="42"/>
    </row>
    <row r="770" spans="1:10" x14ac:dyDescent="0.2">
      <c r="A770" s="23"/>
      <c r="B770" s="23"/>
      <c r="D770"/>
      <c r="E770"/>
      <c r="F770"/>
      <c r="G770"/>
      <c r="H770" s="23"/>
      <c r="I770" s="23"/>
      <c r="J770" s="42"/>
    </row>
    <row r="771" spans="1:10" x14ac:dyDescent="0.2">
      <c r="A771" s="23"/>
      <c r="B771" s="23"/>
      <c r="D771"/>
      <c r="E771"/>
      <c r="F771"/>
      <c r="G771"/>
      <c r="H771" s="23"/>
      <c r="I771" s="23"/>
      <c r="J771" s="42"/>
    </row>
    <row r="772" spans="1:10" x14ac:dyDescent="0.2">
      <c r="A772" s="23"/>
      <c r="B772" s="23"/>
      <c r="D772"/>
      <c r="E772"/>
      <c r="F772"/>
      <c r="G772"/>
      <c r="H772" s="23"/>
      <c r="I772" s="23"/>
      <c r="J772" s="42"/>
    </row>
    <row r="773" spans="1:10" x14ac:dyDescent="0.2">
      <c r="A773" s="23"/>
      <c r="B773" s="23"/>
      <c r="D773"/>
      <c r="E773"/>
      <c r="F773"/>
      <c r="G773"/>
      <c r="H773" s="23"/>
      <c r="I773" s="23"/>
      <c r="J773" s="42"/>
    </row>
    <row r="774" spans="1:10" x14ac:dyDescent="0.2">
      <c r="A774" s="23"/>
      <c r="B774" s="23"/>
      <c r="D774"/>
      <c r="E774"/>
      <c r="F774"/>
      <c r="G774"/>
      <c r="H774" s="23"/>
      <c r="I774" s="23"/>
      <c r="J774" s="42"/>
    </row>
    <row r="775" spans="1:10" x14ac:dyDescent="0.2">
      <c r="A775" s="23"/>
      <c r="B775" s="23"/>
      <c r="D775"/>
      <c r="E775"/>
      <c r="F775"/>
      <c r="G775"/>
      <c r="H775" s="23"/>
      <c r="I775" s="23"/>
      <c r="J775" s="42"/>
    </row>
    <row r="776" spans="1:10" x14ac:dyDescent="0.2">
      <c r="A776" s="23"/>
      <c r="B776" s="23"/>
      <c r="D776"/>
      <c r="E776"/>
      <c r="F776"/>
      <c r="G776"/>
      <c r="H776" s="23"/>
      <c r="I776" s="23"/>
      <c r="J776" s="42"/>
    </row>
    <row r="777" spans="1:10" x14ac:dyDescent="0.2">
      <c r="A777" s="23"/>
      <c r="B777" s="23"/>
      <c r="D777"/>
      <c r="E777"/>
      <c r="F777"/>
      <c r="G777"/>
      <c r="H777" s="23"/>
      <c r="I777" s="23"/>
      <c r="J777" s="42"/>
    </row>
    <row r="778" spans="1:10" x14ac:dyDescent="0.2">
      <c r="A778" s="23"/>
      <c r="B778" s="23"/>
      <c r="D778"/>
      <c r="E778"/>
      <c r="F778"/>
      <c r="G778"/>
      <c r="H778" s="23"/>
      <c r="I778" s="23"/>
      <c r="J778" s="42"/>
    </row>
    <row r="779" spans="1:10" x14ac:dyDescent="0.2">
      <c r="A779" s="23"/>
      <c r="B779" s="23"/>
      <c r="D779"/>
      <c r="E779"/>
      <c r="F779"/>
      <c r="G779"/>
      <c r="H779" s="23"/>
      <c r="I779" s="23"/>
      <c r="J779" s="42"/>
    </row>
    <row r="780" spans="1:10" x14ac:dyDescent="0.2">
      <c r="A780" s="23"/>
      <c r="B780" s="23"/>
      <c r="D780"/>
      <c r="E780"/>
      <c r="F780"/>
      <c r="G780"/>
      <c r="H780" s="23"/>
      <c r="I780" s="23"/>
      <c r="J780" s="42"/>
    </row>
    <row r="781" spans="1:10" x14ac:dyDescent="0.2">
      <c r="A781" s="23"/>
      <c r="B781" s="23"/>
      <c r="D781"/>
      <c r="E781"/>
      <c r="F781"/>
      <c r="G781"/>
      <c r="H781" s="23"/>
      <c r="I781" s="23"/>
      <c r="J781" s="42"/>
    </row>
    <row r="782" spans="1:10" x14ac:dyDescent="0.2">
      <c r="A782" s="23"/>
      <c r="B782" s="23"/>
      <c r="D782"/>
      <c r="E782"/>
      <c r="F782"/>
      <c r="G782"/>
      <c r="H782" s="23"/>
      <c r="I782" s="23"/>
      <c r="J782" s="42"/>
    </row>
    <row r="783" spans="1:10" x14ac:dyDescent="0.2">
      <c r="A783" s="23"/>
      <c r="B783" s="23"/>
      <c r="D783"/>
      <c r="E783"/>
      <c r="F783"/>
      <c r="G783"/>
      <c r="H783" s="23"/>
      <c r="I783" s="23"/>
      <c r="J783" s="42"/>
    </row>
    <row r="784" spans="1:10" x14ac:dyDescent="0.2">
      <c r="A784" s="23"/>
      <c r="B784" s="23"/>
      <c r="D784"/>
      <c r="E784"/>
      <c r="F784"/>
      <c r="G784"/>
      <c r="H784" s="23"/>
      <c r="I784" s="23"/>
      <c r="J784" s="42"/>
    </row>
    <row r="785" spans="1:10" x14ac:dyDescent="0.2">
      <c r="A785" s="23"/>
      <c r="B785" s="23"/>
      <c r="D785"/>
      <c r="E785"/>
      <c r="F785"/>
      <c r="G785"/>
      <c r="H785" s="23"/>
      <c r="I785" s="23"/>
      <c r="J785" s="42"/>
    </row>
    <row r="786" spans="1:10" x14ac:dyDescent="0.2">
      <c r="A786" s="23"/>
      <c r="B786" s="23"/>
      <c r="D786"/>
      <c r="E786"/>
      <c r="F786"/>
      <c r="G786"/>
      <c r="H786" s="23"/>
      <c r="I786" s="23"/>
      <c r="J786" s="42"/>
    </row>
    <row r="787" spans="1:10" x14ac:dyDescent="0.2">
      <c r="A787" s="23"/>
      <c r="B787" s="23"/>
      <c r="D787"/>
      <c r="E787"/>
      <c r="F787"/>
      <c r="G787"/>
      <c r="H787" s="23"/>
      <c r="I787" s="23"/>
      <c r="J787" s="42"/>
    </row>
    <row r="788" spans="1:10" x14ac:dyDescent="0.2">
      <c r="A788" s="23"/>
      <c r="B788" s="23"/>
      <c r="D788"/>
      <c r="E788"/>
      <c r="F788"/>
      <c r="G788"/>
      <c r="H788" s="23"/>
      <c r="I788" s="23"/>
      <c r="J788" s="42"/>
    </row>
    <row r="789" spans="1:10" x14ac:dyDescent="0.2">
      <c r="A789" s="23"/>
      <c r="B789" s="23"/>
      <c r="D789"/>
      <c r="E789"/>
      <c r="F789"/>
      <c r="G789"/>
      <c r="H789" s="23"/>
      <c r="I789" s="23"/>
      <c r="J789" s="42"/>
    </row>
    <row r="790" spans="1:10" x14ac:dyDescent="0.2">
      <c r="A790" s="23"/>
      <c r="B790" s="23"/>
      <c r="D790"/>
      <c r="E790"/>
      <c r="F790"/>
      <c r="G790"/>
      <c r="H790" s="23"/>
      <c r="I790" s="23"/>
      <c r="J790" s="42"/>
    </row>
    <row r="791" spans="1:10" x14ac:dyDescent="0.2">
      <c r="A791" s="23"/>
      <c r="B791" s="23"/>
      <c r="D791"/>
      <c r="E791"/>
      <c r="F791"/>
      <c r="G791"/>
      <c r="H791" s="23"/>
      <c r="I791" s="23"/>
      <c r="J791" s="42"/>
    </row>
    <row r="792" spans="1:10" x14ac:dyDescent="0.2">
      <c r="A792" s="23"/>
      <c r="B792" s="23"/>
      <c r="D792"/>
      <c r="E792"/>
      <c r="F792"/>
      <c r="G792"/>
      <c r="H792" s="23"/>
      <c r="I792" s="23"/>
      <c r="J792" s="42"/>
    </row>
    <row r="793" spans="1:10" x14ac:dyDescent="0.2">
      <c r="A793" s="23"/>
      <c r="B793" s="23"/>
      <c r="D793"/>
      <c r="E793"/>
      <c r="F793"/>
      <c r="G793"/>
      <c r="H793" s="23"/>
      <c r="I793" s="23"/>
      <c r="J793" s="42"/>
    </row>
    <row r="794" spans="1:10" x14ac:dyDescent="0.2">
      <c r="A794" s="23"/>
      <c r="B794" s="23"/>
      <c r="D794"/>
      <c r="E794"/>
      <c r="F794"/>
      <c r="G794"/>
      <c r="H794" s="23"/>
      <c r="I794" s="23"/>
      <c r="J794" s="42"/>
    </row>
    <row r="795" spans="1:10" x14ac:dyDescent="0.2">
      <c r="A795" s="23"/>
      <c r="B795" s="23"/>
      <c r="D795"/>
      <c r="E795"/>
      <c r="F795"/>
      <c r="G795"/>
      <c r="H795" s="23"/>
      <c r="I795" s="23"/>
      <c r="J795" s="42"/>
    </row>
    <row r="796" spans="1:10" x14ac:dyDescent="0.2">
      <c r="A796" s="23"/>
      <c r="B796" s="23"/>
      <c r="D796"/>
      <c r="E796"/>
      <c r="F796"/>
      <c r="G796"/>
      <c r="H796" s="23"/>
      <c r="I796" s="23"/>
      <c r="J796" s="42"/>
    </row>
    <row r="797" spans="1:10" x14ac:dyDescent="0.2">
      <c r="A797" s="23"/>
      <c r="B797" s="23"/>
      <c r="D797"/>
      <c r="E797"/>
      <c r="F797"/>
      <c r="G797"/>
      <c r="H797" s="23"/>
      <c r="I797" s="23"/>
      <c r="J797" s="42"/>
    </row>
    <row r="798" spans="1:10" x14ac:dyDescent="0.2">
      <c r="A798" s="23"/>
      <c r="B798" s="23"/>
      <c r="D798"/>
      <c r="E798"/>
      <c r="F798"/>
      <c r="G798"/>
      <c r="H798" s="23"/>
      <c r="I798" s="23"/>
      <c r="J798" s="42"/>
    </row>
    <row r="799" spans="1:10" x14ac:dyDescent="0.2">
      <c r="A799" s="23"/>
      <c r="B799" s="23"/>
      <c r="D799"/>
      <c r="E799"/>
      <c r="F799"/>
      <c r="G799"/>
      <c r="H799" s="23"/>
      <c r="I799" s="23"/>
      <c r="J799" s="42"/>
    </row>
    <row r="800" spans="1:10" x14ac:dyDescent="0.2">
      <c r="A800" s="23"/>
      <c r="B800" s="23"/>
      <c r="D800"/>
      <c r="E800"/>
      <c r="F800"/>
      <c r="G800"/>
      <c r="H800" s="23"/>
      <c r="I800" s="23"/>
      <c r="J800" s="42"/>
    </row>
    <row r="801" spans="1:10" x14ac:dyDescent="0.2">
      <c r="A801" s="23"/>
      <c r="B801" s="23"/>
      <c r="D801"/>
      <c r="E801"/>
      <c r="F801"/>
      <c r="G801"/>
      <c r="H801" s="23"/>
      <c r="I801" s="23"/>
      <c r="J801" s="42"/>
    </row>
    <row r="802" spans="1:10" x14ac:dyDescent="0.2">
      <c r="A802" s="23"/>
      <c r="B802" s="23"/>
      <c r="D802"/>
      <c r="E802"/>
      <c r="F802"/>
      <c r="G802"/>
      <c r="H802" s="23"/>
      <c r="I802" s="23"/>
      <c r="J802" s="42"/>
    </row>
    <row r="803" spans="1:10" x14ac:dyDescent="0.2">
      <c r="A803" s="23"/>
      <c r="B803" s="23"/>
      <c r="D803"/>
      <c r="E803"/>
      <c r="F803"/>
      <c r="G803"/>
      <c r="H803" s="23"/>
      <c r="I803" s="23"/>
      <c r="J803" s="42"/>
    </row>
    <row r="804" spans="1:10" x14ac:dyDescent="0.2">
      <c r="A804" s="23"/>
      <c r="B804" s="23"/>
      <c r="D804"/>
      <c r="E804"/>
      <c r="F804"/>
      <c r="G804"/>
      <c r="H804" s="23"/>
      <c r="I804" s="23"/>
      <c r="J804" s="42"/>
    </row>
    <row r="805" spans="1:10" x14ac:dyDescent="0.2">
      <c r="A805" s="23"/>
      <c r="B805" s="23"/>
      <c r="D805"/>
      <c r="E805"/>
      <c r="F805"/>
      <c r="G805"/>
      <c r="H805" s="23"/>
      <c r="I805" s="23"/>
      <c r="J805" s="42"/>
    </row>
    <row r="806" spans="1:10" x14ac:dyDescent="0.2">
      <c r="A806" s="23"/>
      <c r="B806" s="23"/>
      <c r="D806"/>
      <c r="E806"/>
      <c r="F806"/>
      <c r="G806"/>
      <c r="H806" s="23"/>
      <c r="I806" s="23"/>
      <c r="J806" s="42"/>
    </row>
    <row r="807" spans="1:10" x14ac:dyDescent="0.2">
      <c r="A807" s="23"/>
      <c r="B807" s="23"/>
      <c r="D807"/>
      <c r="E807"/>
      <c r="F807"/>
      <c r="G807"/>
      <c r="H807" s="23"/>
      <c r="I807" s="23"/>
      <c r="J807" s="42"/>
    </row>
    <row r="808" spans="1:10" x14ac:dyDescent="0.2">
      <c r="A808" s="23"/>
      <c r="B808" s="23"/>
      <c r="D808"/>
      <c r="E808"/>
      <c r="F808"/>
      <c r="G808"/>
      <c r="H808" s="23"/>
      <c r="I808" s="23"/>
      <c r="J808" s="42"/>
    </row>
    <row r="809" spans="1:10" x14ac:dyDescent="0.2">
      <c r="A809" s="23"/>
      <c r="B809" s="23"/>
      <c r="D809"/>
      <c r="E809"/>
      <c r="F809"/>
      <c r="G809"/>
      <c r="H809" s="23"/>
      <c r="I809" s="23"/>
      <c r="J809" s="42"/>
    </row>
    <row r="810" spans="1:10" x14ac:dyDescent="0.2">
      <c r="A810" s="23"/>
      <c r="B810" s="23"/>
      <c r="D810"/>
      <c r="E810"/>
      <c r="F810"/>
      <c r="G810"/>
      <c r="H810" s="23"/>
      <c r="I810" s="23"/>
      <c r="J810" s="42"/>
    </row>
    <row r="811" spans="1:10" x14ac:dyDescent="0.2">
      <c r="A811" s="23"/>
      <c r="B811" s="23"/>
      <c r="D811"/>
      <c r="E811"/>
      <c r="F811"/>
      <c r="G811"/>
      <c r="H811" s="23"/>
      <c r="I811" s="23"/>
      <c r="J811" s="42"/>
    </row>
    <row r="812" spans="1:10" x14ac:dyDescent="0.2">
      <c r="D812"/>
      <c r="E812"/>
      <c r="F812"/>
      <c r="G812"/>
      <c r="H812" s="23"/>
      <c r="I812" s="23"/>
      <c r="J812" s="42"/>
    </row>
    <row r="813" spans="1:10" x14ac:dyDescent="0.2">
      <c r="D813"/>
      <c r="E813"/>
      <c r="F813"/>
      <c r="G813"/>
      <c r="H813" s="23"/>
      <c r="I813" s="23"/>
      <c r="J813" s="42"/>
    </row>
    <row r="814" spans="1:10" x14ac:dyDescent="0.2">
      <c r="D814"/>
      <c r="E814"/>
      <c r="F814"/>
      <c r="G814"/>
      <c r="H814" s="23"/>
      <c r="I814" s="23"/>
      <c r="J814" s="42"/>
    </row>
    <row r="815" spans="1:10" x14ac:dyDescent="0.2">
      <c r="D815"/>
      <c r="E815"/>
      <c r="F815"/>
      <c r="G815"/>
      <c r="H815" s="23"/>
      <c r="I815" s="23"/>
      <c r="J815" s="42"/>
    </row>
    <row r="816" spans="1:10" x14ac:dyDescent="0.2">
      <c r="D816"/>
      <c r="E816"/>
      <c r="F816"/>
      <c r="G816"/>
      <c r="H816" s="23"/>
      <c r="I816" s="23"/>
      <c r="J816" s="42"/>
    </row>
    <row r="817" spans="8:10" customFormat="1" x14ac:dyDescent="0.2">
      <c r="H817" s="23"/>
      <c r="I817" s="23"/>
      <c r="J817" s="42"/>
    </row>
    <row r="818" spans="8:10" customFormat="1" x14ac:dyDescent="0.2">
      <c r="H818" s="23"/>
      <c r="I818" s="23"/>
      <c r="J818" s="42"/>
    </row>
    <row r="819" spans="8:10" customFormat="1" x14ac:dyDescent="0.2">
      <c r="H819" s="23"/>
      <c r="I819" s="23"/>
      <c r="J819" s="42"/>
    </row>
    <row r="820" spans="8:10" customFormat="1" x14ac:dyDescent="0.2">
      <c r="H820" s="23"/>
      <c r="I820" s="23"/>
      <c r="J820" s="42"/>
    </row>
    <row r="821" spans="8:10" customFormat="1" x14ac:dyDescent="0.2">
      <c r="H821" s="23"/>
      <c r="I821" s="23"/>
      <c r="J821" s="42"/>
    </row>
    <row r="822" spans="8:10" customFormat="1" x14ac:dyDescent="0.2">
      <c r="H822" s="23"/>
      <c r="I822" s="23"/>
      <c r="J822" s="42"/>
    </row>
    <row r="823" spans="8:10" customFormat="1" x14ac:dyDescent="0.2">
      <c r="H823" s="23"/>
      <c r="I823" s="23"/>
      <c r="J823" s="42"/>
    </row>
    <row r="824" spans="8:10" customFormat="1" x14ac:dyDescent="0.2">
      <c r="H824" s="23"/>
      <c r="I824" s="23"/>
      <c r="J824" s="42"/>
    </row>
    <row r="825" spans="8:10" customFormat="1" x14ac:dyDescent="0.2">
      <c r="H825" s="23"/>
      <c r="I825" s="23"/>
      <c r="J825" s="42"/>
    </row>
    <row r="826" spans="8:10" customFormat="1" x14ac:dyDescent="0.2">
      <c r="H826" s="23"/>
      <c r="I826" s="23"/>
      <c r="J826" s="42"/>
    </row>
    <row r="827" spans="8:10" customFormat="1" x14ac:dyDescent="0.2">
      <c r="H827" s="23"/>
      <c r="I827" s="23"/>
      <c r="J827" s="42"/>
    </row>
    <row r="828" spans="8:10" customFormat="1" x14ac:dyDescent="0.2">
      <c r="H828" s="23"/>
      <c r="I828" s="23"/>
      <c r="J828" s="42"/>
    </row>
    <row r="829" spans="8:10" customFormat="1" x14ac:dyDescent="0.2">
      <c r="H829" s="23"/>
      <c r="I829" s="23"/>
      <c r="J829" s="42"/>
    </row>
    <row r="830" spans="8:10" customFormat="1" x14ac:dyDescent="0.2">
      <c r="H830" s="23"/>
      <c r="I830" s="23"/>
      <c r="J830" s="42"/>
    </row>
    <row r="831" spans="8:10" customFormat="1" x14ac:dyDescent="0.2">
      <c r="H831" s="23"/>
      <c r="I831" s="23"/>
      <c r="J831" s="42"/>
    </row>
    <row r="832" spans="8:10" customFormat="1" x14ac:dyDescent="0.2">
      <c r="H832" s="23"/>
      <c r="I832" s="23"/>
      <c r="J832" s="42"/>
    </row>
    <row r="833" spans="8:10" customFormat="1" x14ac:dyDescent="0.2">
      <c r="H833" s="23"/>
      <c r="I833" s="23"/>
      <c r="J833" s="42"/>
    </row>
    <row r="834" spans="8:10" customFormat="1" x14ac:dyDescent="0.2">
      <c r="H834" s="23"/>
      <c r="I834" s="23"/>
      <c r="J834" s="42"/>
    </row>
    <row r="835" spans="8:10" customFormat="1" x14ac:dyDescent="0.2">
      <c r="H835" s="23"/>
      <c r="I835" s="23"/>
      <c r="J835" s="42"/>
    </row>
    <row r="836" spans="8:10" customFormat="1" x14ac:dyDescent="0.2">
      <c r="H836" s="23"/>
      <c r="I836" s="23"/>
      <c r="J836" s="42"/>
    </row>
    <row r="837" spans="8:10" customFormat="1" x14ac:dyDescent="0.2">
      <c r="H837" s="23"/>
      <c r="I837" s="23"/>
      <c r="J837" s="42"/>
    </row>
    <row r="838" spans="8:10" customFormat="1" x14ac:dyDescent="0.2">
      <c r="H838" s="23"/>
      <c r="I838" s="23"/>
      <c r="J838" s="42"/>
    </row>
    <row r="839" spans="8:10" customFormat="1" x14ac:dyDescent="0.2">
      <c r="H839" s="23"/>
      <c r="I839" s="23"/>
      <c r="J839" s="42"/>
    </row>
    <row r="840" spans="8:10" customFormat="1" x14ac:dyDescent="0.2">
      <c r="H840" s="23"/>
      <c r="I840" s="23"/>
      <c r="J840" s="42"/>
    </row>
    <row r="841" spans="8:10" customFormat="1" x14ac:dyDescent="0.2">
      <c r="H841" s="23"/>
      <c r="I841" s="23"/>
      <c r="J841" s="42"/>
    </row>
    <row r="842" spans="8:10" customFormat="1" x14ac:dyDescent="0.2">
      <c r="H842" s="23"/>
      <c r="I842" s="23"/>
      <c r="J842" s="42"/>
    </row>
    <row r="843" spans="8:10" customFormat="1" x14ac:dyDescent="0.2">
      <c r="H843" s="23"/>
      <c r="I843" s="23"/>
      <c r="J843" s="42"/>
    </row>
    <row r="844" spans="8:10" customFormat="1" x14ac:dyDescent="0.2">
      <c r="H844" s="23"/>
      <c r="I844" s="23"/>
      <c r="J844" s="42"/>
    </row>
    <row r="845" spans="8:10" customFormat="1" x14ac:dyDescent="0.2">
      <c r="H845" s="23"/>
      <c r="I845" s="23"/>
      <c r="J845" s="42"/>
    </row>
    <row r="846" spans="8:10" customFormat="1" x14ac:dyDescent="0.2">
      <c r="H846" s="23"/>
      <c r="I846" s="23"/>
      <c r="J846" s="42"/>
    </row>
    <row r="847" spans="8:10" customFormat="1" x14ac:dyDescent="0.2">
      <c r="H847" s="23"/>
      <c r="I847" s="23"/>
      <c r="J847" s="42"/>
    </row>
    <row r="848" spans="8:10" customFormat="1" x14ac:dyDescent="0.2">
      <c r="H848" s="23"/>
      <c r="I848" s="23"/>
      <c r="J848" s="42"/>
    </row>
    <row r="849" spans="8:10" customFormat="1" x14ac:dyDescent="0.2">
      <c r="H849" s="23"/>
      <c r="I849" s="23"/>
      <c r="J849" s="42"/>
    </row>
    <row r="850" spans="8:10" customFormat="1" x14ac:dyDescent="0.2">
      <c r="H850" s="23"/>
      <c r="I850" s="23"/>
      <c r="J850" s="42"/>
    </row>
    <row r="851" spans="8:10" customFormat="1" x14ac:dyDescent="0.2">
      <c r="H851" s="23"/>
      <c r="I851" s="23"/>
      <c r="J851" s="42"/>
    </row>
    <row r="852" spans="8:10" customFormat="1" x14ac:dyDescent="0.2">
      <c r="H852" s="23"/>
      <c r="I852" s="23"/>
      <c r="J852" s="42"/>
    </row>
    <row r="853" spans="8:10" customFormat="1" x14ac:dyDescent="0.2">
      <c r="H853" s="23"/>
      <c r="I853" s="23"/>
      <c r="J853" s="42"/>
    </row>
    <row r="854" spans="8:10" customFormat="1" x14ac:dyDescent="0.2">
      <c r="H854" s="23"/>
      <c r="I854" s="23"/>
      <c r="J854" s="42"/>
    </row>
    <row r="855" spans="8:10" customFormat="1" x14ac:dyDescent="0.2">
      <c r="H855" s="23"/>
      <c r="I855" s="23"/>
      <c r="J855" s="42"/>
    </row>
    <row r="856" spans="8:10" customFormat="1" x14ac:dyDescent="0.2">
      <c r="H856" s="23"/>
      <c r="I856" s="23"/>
      <c r="J856" s="42"/>
    </row>
    <row r="857" spans="8:10" customFormat="1" x14ac:dyDescent="0.2">
      <c r="H857" s="23"/>
      <c r="I857" s="23"/>
      <c r="J857" s="42"/>
    </row>
    <row r="858" spans="8:10" customFormat="1" x14ac:dyDescent="0.2">
      <c r="H858" s="23"/>
      <c r="I858" s="23"/>
      <c r="J858" s="42"/>
    </row>
    <row r="859" spans="8:10" customFormat="1" x14ac:dyDescent="0.2">
      <c r="H859" s="23"/>
      <c r="I859" s="23"/>
      <c r="J859" s="42"/>
    </row>
    <row r="860" spans="8:10" customFormat="1" x14ac:dyDescent="0.2">
      <c r="H860" s="23"/>
      <c r="I860" s="23"/>
      <c r="J860" s="42"/>
    </row>
    <row r="861" spans="8:10" customFormat="1" x14ac:dyDescent="0.2">
      <c r="H861" s="23"/>
      <c r="I861" s="23"/>
      <c r="J861" s="42"/>
    </row>
    <row r="862" spans="8:10" customFormat="1" x14ac:dyDescent="0.2">
      <c r="H862" s="23"/>
      <c r="I862" s="23"/>
      <c r="J862" s="42"/>
    </row>
    <row r="863" spans="8:10" customFormat="1" x14ac:dyDescent="0.2">
      <c r="H863" s="23"/>
      <c r="I863" s="23"/>
      <c r="J863" s="42"/>
    </row>
    <row r="864" spans="8:10" customFormat="1" x14ac:dyDescent="0.2">
      <c r="H864" s="23"/>
      <c r="I864" s="23"/>
      <c r="J864" s="42"/>
    </row>
    <row r="865" spans="8:10" customFormat="1" x14ac:dyDescent="0.2">
      <c r="H865" s="23"/>
      <c r="I865" s="23"/>
      <c r="J865" s="42"/>
    </row>
    <row r="866" spans="8:10" customFormat="1" x14ac:dyDescent="0.2">
      <c r="H866" s="23"/>
      <c r="I866" s="23"/>
      <c r="J866" s="42"/>
    </row>
    <row r="867" spans="8:10" customFormat="1" x14ac:dyDescent="0.2">
      <c r="H867" s="23"/>
      <c r="I867" s="23"/>
      <c r="J867" s="42"/>
    </row>
    <row r="868" spans="8:10" customFormat="1" x14ac:dyDescent="0.2">
      <c r="H868" s="23"/>
      <c r="I868" s="23"/>
      <c r="J868" s="42"/>
    </row>
    <row r="869" spans="8:10" customFormat="1" x14ac:dyDescent="0.2">
      <c r="H869" s="23"/>
      <c r="I869" s="23"/>
      <c r="J869" s="42"/>
    </row>
    <row r="870" spans="8:10" customFormat="1" x14ac:dyDescent="0.2">
      <c r="H870" s="23"/>
      <c r="I870" s="23"/>
      <c r="J870" s="42"/>
    </row>
    <row r="871" spans="8:10" customFormat="1" x14ac:dyDescent="0.2">
      <c r="H871" s="23"/>
      <c r="I871" s="23"/>
      <c r="J871" s="42"/>
    </row>
    <row r="872" spans="8:10" customFormat="1" x14ac:dyDescent="0.2">
      <c r="H872" s="23"/>
      <c r="I872" s="23"/>
      <c r="J872" s="42"/>
    </row>
    <row r="873" spans="8:10" customFormat="1" x14ac:dyDescent="0.2">
      <c r="H873" s="23"/>
      <c r="I873" s="23"/>
      <c r="J873" s="42"/>
    </row>
    <row r="874" spans="8:10" customFormat="1" x14ac:dyDescent="0.2">
      <c r="H874" s="23"/>
      <c r="I874" s="23"/>
      <c r="J874" s="42"/>
    </row>
    <row r="875" spans="8:10" customFormat="1" x14ac:dyDescent="0.2">
      <c r="H875" s="23"/>
      <c r="I875" s="23"/>
      <c r="J875" s="42"/>
    </row>
    <row r="876" spans="8:10" customFormat="1" x14ac:dyDescent="0.2">
      <c r="H876" s="23"/>
      <c r="I876" s="23"/>
      <c r="J876" s="42"/>
    </row>
    <row r="877" spans="8:10" customFormat="1" x14ac:dyDescent="0.2">
      <c r="H877" s="23"/>
      <c r="I877" s="23"/>
      <c r="J877" s="42"/>
    </row>
    <row r="878" spans="8:10" customFormat="1" x14ac:dyDescent="0.2">
      <c r="H878" s="23"/>
      <c r="I878" s="23"/>
      <c r="J878" s="42"/>
    </row>
    <row r="879" spans="8:10" customFormat="1" x14ac:dyDescent="0.2">
      <c r="H879" s="23"/>
      <c r="I879" s="23"/>
      <c r="J879" s="42"/>
    </row>
    <row r="880" spans="8:10" customFormat="1" x14ac:dyDescent="0.2">
      <c r="H880" s="23"/>
      <c r="I880" s="23"/>
      <c r="J880" s="42"/>
    </row>
    <row r="881" spans="8:10" customFormat="1" x14ac:dyDescent="0.2">
      <c r="H881" s="23"/>
      <c r="I881" s="23"/>
      <c r="J881" s="42"/>
    </row>
    <row r="882" spans="8:10" customFormat="1" x14ac:dyDescent="0.2">
      <c r="H882" s="23"/>
      <c r="I882" s="23"/>
      <c r="J882" s="42"/>
    </row>
    <row r="883" spans="8:10" customFormat="1" x14ac:dyDescent="0.2">
      <c r="H883" s="23"/>
      <c r="I883" s="23"/>
      <c r="J883" s="42"/>
    </row>
    <row r="884" spans="8:10" customFormat="1" x14ac:dyDescent="0.2">
      <c r="H884" s="23"/>
      <c r="I884" s="23"/>
      <c r="J884" s="42"/>
    </row>
    <row r="885" spans="8:10" customFormat="1" x14ac:dyDescent="0.2">
      <c r="H885" s="23"/>
      <c r="I885" s="23"/>
      <c r="J885" s="42"/>
    </row>
    <row r="886" spans="8:10" customFormat="1" x14ac:dyDescent="0.2">
      <c r="H886" s="23"/>
      <c r="I886" s="23"/>
      <c r="J886" s="42"/>
    </row>
    <row r="887" spans="8:10" customFormat="1" x14ac:dyDescent="0.2">
      <c r="H887" s="23"/>
      <c r="I887" s="23"/>
      <c r="J887" s="42"/>
    </row>
    <row r="888" spans="8:10" customFormat="1" x14ac:dyDescent="0.2">
      <c r="H888" s="23"/>
      <c r="I888" s="23"/>
      <c r="J888" s="42"/>
    </row>
    <row r="889" spans="8:10" customFormat="1" x14ac:dyDescent="0.2">
      <c r="H889" s="23"/>
      <c r="I889" s="23"/>
      <c r="J889" s="42"/>
    </row>
    <row r="890" spans="8:10" customFormat="1" x14ac:dyDescent="0.2">
      <c r="H890" s="23"/>
      <c r="I890" s="23"/>
      <c r="J890" s="42"/>
    </row>
    <row r="891" spans="8:10" customFormat="1" x14ac:dyDescent="0.2">
      <c r="H891" s="23"/>
      <c r="I891" s="23"/>
      <c r="J891" s="42"/>
    </row>
    <row r="892" spans="8:10" customFormat="1" x14ac:dyDescent="0.2">
      <c r="H892" s="23"/>
      <c r="I892" s="23"/>
      <c r="J892" s="42"/>
    </row>
    <row r="893" spans="8:10" customFormat="1" x14ac:dyDescent="0.2">
      <c r="H893" s="23"/>
      <c r="I893" s="23"/>
      <c r="J893" s="42"/>
    </row>
    <row r="894" spans="8:10" customFormat="1" x14ac:dyDescent="0.2">
      <c r="H894" s="23"/>
      <c r="I894" s="23"/>
      <c r="J894" s="42"/>
    </row>
    <row r="895" spans="8:10" customFormat="1" x14ac:dyDescent="0.2">
      <c r="H895" s="23"/>
      <c r="I895" s="23"/>
      <c r="J895" s="42"/>
    </row>
    <row r="896" spans="8:10" customFormat="1" x14ac:dyDescent="0.2">
      <c r="H896" s="23"/>
      <c r="I896" s="23"/>
      <c r="J896" s="42"/>
    </row>
    <row r="897" spans="8:10" customFormat="1" x14ac:dyDescent="0.2">
      <c r="H897" s="23"/>
      <c r="I897" s="23"/>
      <c r="J897" s="42"/>
    </row>
    <row r="898" spans="8:10" customFormat="1" x14ac:dyDescent="0.2">
      <c r="H898" s="23"/>
      <c r="I898" s="23"/>
      <c r="J898" s="42"/>
    </row>
    <row r="899" spans="8:10" customFormat="1" x14ac:dyDescent="0.2">
      <c r="H899" s="23"/>
      <c r="I899" s="23"/>
      <c r="J899" s="42"/>
    </row>
    <row r="900" spans="8:10" customFormat="1" x14ac:dyDescent="0.2">
      <c r="H900" s="23"/>
      <c r="I900" s="23"/>
      <c r="J900" s="42"/>
    </row>
    <row r="901" spans="8:10" customFormat="1" x14ac:dyDescent="0.2">
      <c r="H901" s="23"/>
      <c r="I901" s="23"/>
      <c r="J901" s="42"/>
    </row>
    <row r="902" spans="8:10" customFormat="1" x14ac:dyDescent="0.2">
      <c r="H902" s="23"/>
      <c r="I902" s="23"/>
      <c r="J902" s="42"/>
    </row>
    <row r="903" spans="8:10" customFormat="1" x14ac:dyDescent="0.2">
      <c r="H903" s="23"/>
      <c r="I903" s="23"/>
      <c r="J903" s="42"/>
    </row>
    <row r="904" spans="8:10" customFormat="1" x14ac:dyDescent="0.2">
      <c r="H904" s="23"/>
      <c r="I904" s="23"/>
      <c r="J904" s="42"/>
    </row>
    <row r="905" spans="8:10" customFormat="1" x14ac:dyDescent="0.2">
      <c r="H905" s="23"/>
      <c r="I905" s="23"/>
      <c r="J905" s="42"/>
    </row>
    <row r="906" spans="8:10" customFormat="1" x14ac:dyDescent="0.2">
      <c r="H906" s="23"/>
      <c r="I906" s="23"/>
      <c r="J906" s="42"/>
    </row>
    <row r="907" spans="8:10" customFormat="1" x14ac:dyDescent="0.2">
      <c r="H907" s="23"/>
      <c r="I907" s="23"/>
      <c r="J907" s="42"/>
    </row>
    <row r="908" spans="8:10" customFormat="1" x14ac:dyDescent="0.2">
      <c r="H908" s="23"/>
      <c r="I908" s="23"/>
      <c r="J908" s="42"/>
    </row>
    <row r="909" spans="8:10" customFormat="1" x14ac:dyDescent="0.2">
      <c r="H909" s="23"/>
      <c r="I909" s="23"/>
      <c r="J909" s="42"/>
    </row>
    <row r="910" spans="8:10" customFormat="1" x14ac:dyDescent="0.2">
      <c r="H910" s="23"/>
      <c r="I910" s="23"/>
      <c r="J910" s="42"/>
    </row>
    <row r="911" spans="8:10" customFormat="1" x14ac:dyDescent="0.2">
      <c r="H911" s="23"/>
      <c r="I911" s="23"/>
      <c r="J911" s="42"/>
    </row>
    <row r="912" spans="8:10" customFormat="1" x14ac:dyDescent="0.2">
      <c r="H912" s="23"/>
      <c r="I912" s="23"/>
      <c r="J912" s="42"/>
    </row>
    <row r="913" spans="8:10" customFormat="1" x14ac:dyDescent="0.2">
      <c r="H913" s="23"/>
      <c r="I913" s="23"/>
      <c r="J913" s="42"/>
    </row>
    <row r="914" spans="8:10" customFormat="1" x14ac:dyDescent="0.2">
      <c r="H914" s="23"/>
      <c r="I914" s="23"/>
      <c r="J914" s="42"/>
    </row>
    <row r="915" spans="8:10" customFormat="1" x14ac:dyDescent="0.2">
      <c r="H915" s="23"/>
      <c r="I915" s="23"/>
      <c r="J915" s="42"/>
    </row>
    <row r="916" spans="8:10" customFormat="1" x14ac:dyDescent="0.2">
      <c r="H916" s="23"/>
      <c r="I916" s="23"/>
      <c r="J916" s="42"/>
    </row>
    <row r="917" spans="8:10" customFormat="1" x14ac:dyDescent="0.2">
      <c r="H917" s="23"/>
      <c r="I917" s="23"/>
      <c r="J917" s="42"/>
    </row>
    <row r="918" spans="8:10" customFormat="1" x14ac:dyDescent="0.2">
      <c r="H918" s="23"/>
      <c r="I918" s="23"/>
      <c r="J918" s="42"/>
    </row>
    <row r="919" spans="8:10" customFormat="1" x14ac:dyDescent="0.2">
      <c r="H919" s="23"/>
      <c r="I919" s="23"/>
      <c r="J919" s="42"/>
    </row>
    <row r="920" spans="8:10" customFormat="1" x14ac:dyDescent="0.2">
      <c r="H920" s="23"/>
      <c r="I920" s="23"/>
      <c r="J920" s="42"/>
    </row>
    <row r="921" spans="8:10" customFormat="1" x14ac:dyDescent="0.2">
      <c r="H921" s="23"/>
      <c r="I921" s="23"/>
      <c r="J921" s="42"/>
    </row>
    <row r="922" spans="8:10" customFormat="1" x14ac:dyDescent="0.2">
      <c r="H922" s="23"/>
      <c r="I922" s="23"/>
      <c r="J922" s="42"/>
    </row>
    <row r="923" spans="8:10" customFormat="1" x14ac:dyDescent="0.2">
      <c r="H923" s="23"/>
      <c r="I923" s="23"/>
      <c r="J923" s="42"/>
    </row>
    <row r="924" spans="8:10" customFormat="1" x14ac:dyDescent="0.2">
      <c r="H924" s="23"/>
      <c r="I924" s="23"/>
      <c r="J924" s="42"/>
    </row>
    <row r="925" spans="8:10" customFormat="1" x14ac:dyDescent="0.2">
      <c r="H925" s="23"/>
      <c r="I925" s="23"/>
      <c r="J925" s="42"/>
    </row>
    <row r="926" spans="8:10" customFormat="1" x14ac:dyDescent="0.2">
      <c r="H926" s="23"/>
      <c r="I926" s="23"/>
      <c r="J926" s="42"/>
    </row>
    <row r="927" spans="8:10" customFormat="1" x14ac:dyDescent="0.2">
      <c r="H927" s="23"/>
      <c r="I927" s="23"/>
      <c r="J927" s="42"/>
    </row>
    <row r="928" spans="8:10" customFormat="1" x14ac:dyDescent="0.2">
      <c r="H928" s="23"/>
      <c r="I928" s="23"/>
      <c r="J928" s="42"/>
    </row>
    <row r="929" spans="8:10" customFormat="1" x14ac:dyDescent="0.2">
      <c r="H929" s="23"/>
      <c r="I929" s="23"/>
      <c r="J929" s="42"/>
    </row>
    <row r="930" spans="8:10" customFormat="1" x14ac:dyDescent="0.2">
      <c r="H930" s="23"/>
      <c r="I930" s="23"/>
      <c r="J930" s="42"/>
    </row>
    <row r="931" spans="8:10" customFormat="1" x14ac:dyDescent="0.2">
      <c r="H931" s="23"/>
      <c r="I931" s="23"/>
      <c r="J931" s="42"/>
    </row>
    <row r="932" spans="8:10" customFormat="1" x14ac:dyDescent="0.2">
      <c r="H932" s="23"/>
      <c r="I932" s="23"/>
      <c r="J932" s="42"/>
    </row>
    <row r="933" spans="8:10" customFormat="1" x14ac:dyDescent="0.2">
      <c r="H933" s="23"/>
      <c r="I933" s="23"/>
      <c r="J933" s="42"/>
    </row>
    <row r="934" spans="8:10" customFormat="1" x14ac:dyDescent="0.2">
      <c r="H934" s="23"/>
      <c r="I934" s="23"/>
      <c r="J934" s="42"/>
    </row>
    <row r="935" spans="8:10" customFormat="1" x14ac:dyDescent="0.2">
      <c r="H935" s="23"/>
      <c r="I935" s="23"/>
      <c r="J935" s="42"/>
    </row>
    <row r="936" spans="8:10" customFormat="1" x14ac:dyDescent="0.2">
      <c r="H936" s="23"/>
      <c r="I936" s="23"/>
      <c r="J936" s="42"/>
    </row>
    <row r="937" spans="8:10" customFormat="1" x14ac:dyDescent="0.2">
      <c r="H937" s="23"/>
      <c r="I937" s="23"/>
      <c r="J937" s="42"/>
    </row>
    <row r="938" spans="8:10" customFormat="1" x14ac:dyDescent="0.2">
      <c r="H938" s="23"/>
      <c r="I938" s="23"/>
      <c r="J938" s="42"/>
    </row>
    <row r="939" spans="8:10" customFormat="1" x14ac:dyDescent="0.2">
      <c r="H939" s="23"/>
      <c r="I939" s="23"/>
      <c r="J939" s="42"/>
    </row>
    <row r="940" spans="8:10" customFormat="1" x14ac:dyDescent="0.2">
      <c r="H940" s="23"/>
      <c r="I940" s="23"/>
      <c r="J940" s="42"/>
    </row>
    <row r="941" spans="8:10" customFormat="1" x14ac:dyDescent="0.2">
      <c r="H941" s="23"/>
      <c r="I941" s="23"/>
      <c r="J941" s="42"/>
    </row>
    <row r="942" spans="8:10" customFormat="1" x14ac:dyDescent="0.2">
      <c r="H942" s="23"/>
      <c r="I942" s="23"/>
      <c r="J942" s="42"/>
    </row>
    <row r="943" spans="8:10" customFormat="1" x14ac:dyDescent="0.2">
      <c r="H943" s="23"/>
      <c r="I943" s="23"/>
      <c r="J943" s="42"/>
    </row>
    <row r="944" spans="8:10" customFormat="1" x14ac:dyDescent="0.2">
      <c r="H944" s="23"/>
      <c r="I944" s="23"/>
      <c r="J944" s="42"/>
    </row>
    <row r="945" spans="8:10" customFormat="1" x14ac:dyDescent="0.2">
      <c r="H945" s="23"/>
      <c r="I945" s="23"/>
      <c r="J945" s="42"/>
    </row>
    <row r="946" spans="8:10" customFormat="1" x14ac:dyDescent="0.2">
      <c r="H946" s="23"/>
      <c r="I946" s="23"/>
      <c r="J946" s="42"/>
    </row>
    <row r="947" spans="8:10" customFormat="1" x14ac:dyDescent="0.2">
      <c r="H947" s="23"/>
      <c r="I947" s="23"/>
      <c r="J947" s="42"/>
    </row>
    <row r="948" spans="8:10" customFormat="1" x14ac:dyDescent="0.2">
      <c r="H948" s="23"/>
      <c r="I948" s="23"/>
      <c r="J948" s="42"/>
    </row>
    <row r="949" spans="8:10" customFormat="1" x14ac:dyDescent="0.2">
      <c r="H949" s="23"/>
      <c r="I949" s="23"/>
      <c r="J949" s="42"/>
    </row>
    <row r="950" spans="8:10" customFormat="1" x14ac:dyDescent="0.2">
      <c r="H950" s="23"/>
      <c r="I950" s="23"/>
      <c r="J950" s="42"/>
    </row>
    <row r="951" spans="8:10" customFormat="1" x14ac:dyDescent="0.2">
      <c r="H951" s="23"/>
      <c r="I951" s="23"/>
      <c r="J951" s="42"/>
    </row>
    <row r="952" spans="8:10" customFormat="1" x14ac:dyDescent="0.2">
      <c r="H952" s="23"/>
      <c r="I952" s="23"/>
      <c r="J952" s="42"/>
    </row>
    <row r="953" spans="8:10" customFormat="1" x14ac:dyDescent="0.2">
      <c r="H953" s="23"/>
      <c r="I953" s="23"/>
      <c r="J953" s="42"/>
    </row>
    <row r="954" spans="8:10" customFormat="1" x14ac:dyDescent="0.2">
      <c r="H954" s="23"/>
      <c r="I954" s="23"/>
      <c r="J954" s="42"/>
    </row>
    <row r="955" spans="8:10" customFormat="1" x14ac:dyDescent="0.2">
      <c r="H955" s="23"/>
      <c r="I955" s="23"/>
      <c r="J955" s="42"/>
    </row>
    <row r="956" spans="8:10" customFormat="1" x14ac:dyDescent="0.2">
      <c r="H956" s="23"/>
      <c r="I956" s="23"/>
      <c r="J956" s="42"/>
    </row>
    <row r="957" spans="8:10" customFormat="1" x14ac:dyDescent="0.2">
      <c r="H957" s="23"/>
      <c r="I957" s="23"/>
      <c r="J957" s="42"/>
    </row>
    <row r="958" spans="8:10" customFormat="1" x14ac:dyDescent="0.2">
      <c r="H958" s="23"/>
      <c r="I958" s="23"/>
      <c r="J958" s="42"/>
    </row>
    <row r="959" spans="8:10" customFormat="1" x14ac:dyDescent="0.2">
      <c r="H959" s="23"/>
      <c r="I959" s="23"/>
      <c r="J959" s="42"/>
    </row>
    <row r="960" spans="8:10" customFormat="1" x14ac:dyDescent="0.2">
      <c r="H960" s="23"/>
      <c r="I960" s="23"/>
      <c r="J960" s="42"/>
    </row>
    <row r="961" spans="8:10" customFormat="1" x14ac:dyDescent="0.2">
      <c r="H961" s="23"/>
      <c r="I961" s="23"/>
      <c r="J961" s="42"/>
    </row>
    <row r="962" spans="8:10" customFormat="1" x14ac:dyDescent="0.2">
      <c r="H962" s="23"/>
      <c r="I962" s="23"/>
      <c r="J962" s="42"/>
    </row>
    <row r="963" spans="8:10" customFormat="1" x14ac:dyDescent="0.2">
      <c r="H963" s="23"/>
      <c r="I963" s="23"/>
      <c r="J963" s="42"/>
    </row>
    <row r="964" spans="8:10" customFormat="1" x14ac:dyDescent="0.2">
      <c r="H964" s="23"/>
      <c r="I964" s="23"/>
      <c r="J964" s="42"/>
    </row>
    <row r="965" spans="8:10" customFormat="1" x14ac:dyDescent="0.2">
      <c r="H965" s="23"/>
      <c r="I965" s="23"/>
      <c r="J965" s="42"/>
    </row>
    <row r="966" spans="8:10" customFormat="1" x14ac:dyDescent="0.2">
      <c r="H966" s="23"/>
      <c r="I966" s="23"/>
      <c r="J966" s="42"/>
    </row>
    <row r="967" spans="8:10" customFormat="1" x14ac:dyDescent="0.2">
      <c r="H967" s="23"/>
      <c r="I967" s="23"/>
      <c r="J967" s="42"/>
    </row>
    <row r="968" spans="8:10" customFormat="1" x14ac:dyDescent="0.2">
      <c r="H968" s="23"/>
      <c r="I968" s="23"/>
      <c r="J968" s="42"/>
    </row>
    <row r="969" spans="8:10" customFormat="1" x14ac:dyDescent="0.2">
      <c r="H969" s="23"/>
      <c r="I969" s="23"/>
      <c r="J969" s="42"/>
    </row>
    <row r="970" spans="8:10" customFormat="1" x14ac:dyDescent="0.2">
      <c r="H970" s="23"/>
      <c r="I970" s="23"/>
      <c r="J970" s="42"/>
    </row>
    <row r="971" spans="8:10" customFormat="1" x14ac:dyDescent="0.2">
      <c r="H971" s="23"/>
      <c r="I971" s="23"/>
      <c r="J971" s="42"/>
    </row>
    <row r="972" spans="8:10" customFormat="1" x14ac:dyDescent="0.2">
      <c r="H972" s="23"/>
      <c r="I972" s="23"/>
      <c r="J972" s="42"/>
    </row>
    <row r="973" spans="8:10" customFormat="1" x14ac:dyDescent="0.2">
      <c r="H973" s="23"/>
      <c r="I973" s="23"/>
      <c r="J973" s="42"/>
    </row>
    <row r="974" spans="8:10" customFormat="1" x14ac:dyDescent="0.2">
      <c r="H974" s="23"/>
      <c r="I974" s="23"/>
      <c r="J974" s="42"/>
    </row>
    <row r="975" spans="8:10" customFormat="1" x14ac:dyDescent="0.2">
      <c r="H975" s="23"/>
      <c r="I975" s="23"/>
      <c r="J975" s="42"/>
    </row>
    <row r="976" spans="8:10" customFormat="1" x14ac:dyDescent="0.2">
      <c r="H976" s="23"/>
      <c r="I976" s="23"/>
      <c r="J976" s="42"/>
    </row>
    <row r="977" spans="8:10" customFormat="1" x14ac:dyDescent="0.2">
      <c r="H977" s="23"/>
      <c r="I977" s="23"/>
      <c r="J977" s="42"/>
    </row>
    <row r="978" spans="8:10" customFormat="1" x14ac:dyDescent="0.2">
      <c r="H978" s="23"/>
      <c r="I978" s="23"/>
      <c r="J978" s="42"/>
    </row>
    <row r="979" spans="8:10" customFormat="1" x14ac:dyDescent="0.2">
      <c r="H979" s="23"/>
      <c r="I979" s="23"/>
      <c r="J979" s="42"/>
    </row>
    <row r="980" spans="8:10" customFormat="1" x14ac:dyDescent="0.2">
      <c r="H980" s="23"/>
      <c r="I980" s="23"/>
      <c r="J980" s="42"/>
    </row>
    <row r="981" spans="8:10" customFormat="1" x14ac:dyDescent="0.2">
      <c r="H981" s="23"/>
      <c r="I981" s="23"/>
      <c r="J981" s="42"/>
    </row>
    <row r="982" spans="8:10" customFormat="1" x14ac:dyDescent="0.2">
      <c r="H982" s="23"/>
      <c r="I982" s="23"/>
      <c r="J982" s="42"/>
    </row>
    <row r="983" spans="8:10" customFormat="1" x14ac:dyDescent="0.2">
      <c r="H983" s="23"/>
      <c r="I983" s="23"/>
      <c r="J983" s="42"/>
    </row>
    <row r="984" spans="8:10" customFormat="1" x14ac:dyDescent="0.2">
      <c r="H984" s="23"/>
      <c r="I984" s="23"/>
      <c r="J984" s="42"/>
    </row>
    <row r="985" spans="8:10" customFormat="1" x14ac:dyDescent="0.2">
      <c r="H985" s="23"/>
      <c r="I985" s="23"/>
      <c r="J985" s="42"/>
    </row>
    <row r="986" spans="8:10" customFormat="1" x14ac:dyDescent="0.2">
      <c r="H986" s="23"/>
      <c r="I986" s="23"/>
      <c r="J986" s="42"/>
    </row>
    <row r="987" spans="8:10" customFormat="1" x14ac:dyDescent="0.2">
      <c r="H987" s="23"/>
      <c r="I987" s="23"/>
      <c r="J987" s="42"/>
    </row>
    <row r="988" spans="8:10" customFormat="1" x14ac:dyDescent="0.2">
      <c r="H988" s="23"/>
      <c r="I988" s="23"/>
      <c r="J988" s="42"/>
    </row>
    <row r="989" spans="8:10" customFormat="1" x14ac:dyDescent="0.2">
      <c r="H989" s="23"/>
      <c r="I989" s="23"/>
      <c r="J989" s="42"/>
    </row>
    <row r="990" spans="8:10" customFormat="1" x14ac:dyDescent="0.2">
      <c r="H990" s="23"/>
      <c r="I990" s="23"/>
      <c r="J990" s="42"/>
    </row>
    <row r="991" spans="8:10" customFormat="1" x14ac:dyDescent="0.2">
      <c r="H991" s="23"/>
      <c r="I991" s="23"/>
      <c r="J991" s="42"/>
    </row>
    <row r="992" spans="8:10" customFormat="1" x14ac:dyDescent="0.2">
      <c r="H992" s="23"/>
      <c r="I992" s="23"/>
      <c r="J992" s="42"/>
    </row>
    <row r="993" spans="8:10" customFormat="1" x14ac:dyDescent="0.2">
      <c r="H993" s="23"/>
      <c r="I993" s="23"/>
      <c r="J993" s="42"/>
    </row>
    <row r="994" spans="8:10" customFormat="1" x14ac:dyDescent="0.2">
      <c r="H994" s="23"/>
      <c r="I994" s="23"/>
      <c r="J994" s="42"/>
    </row>
    <row r="995" spans="8:10" customFormat="1" x14ac:dyDescent="0.2">
      <c r="H995" s="23"/>
      <c r="I995" s="23"/>
      <c r="J995" s="42"/>
    </row>
    <row r="996" spans="8:10" customFormat="1" x14ac:dyDescent="0.2">
      <c r="H996" s="23"/>
      <c r="I996" s="23"/>
      <c r="J996" s="42"/>
    </row>
    <row r="997" spans="8:10" customFormat="1" x14ac:dyDescent="0.2">
      <c r="H997" s="23"/>
      <c r="I997" s="23"/>
      <c r="J997" s="42"/>
    </row>
    <row r="998" spans="8:10" customFormat="1" x14ac:dyDescent="0.2">
      <c r="H998" s="23"/>
      <c r="I998" s="23"/>
      <c r="J998" s="42"/>
    </row>
    <row r="999" spans="8:10" customFormat="1" x14ac:dyDescent="0.2">
      <c r="H999" s="23"/>
      <c r="I999" s="23"/>
      <c r="J999" s="42"/>
    </row>
    <row r="1000" spans="8:10" customFormat="1" x14ac:dyDescent="0.2">
      <c r="H1000" s="23"/>
      <c r="I1000" s="23"/>
      <c r="J1000" s="42"/>
    </row>
    <row r="1001" spans="8:10" customFormat="1" x14ac:dyDescent="0.2">
      <c r="H1001" s="23"/>
      <c r="I1001" s="23"/>
      <c r="J1001" s="42"/>
    </row>
    <row r="1002" spans="8:10" customFormat="1" x14ac:dyDescent="0.2">
      <c r="H1002" s="23"/>
      <c r="I1002" s="23"/>
      <c r="J1002" s="42"/>
    </row>
    <row r="1003" spans="8:10" customFormat="1" x14ac:dyDescent="0.2">
      <c r="H1003" s="23"/>
      <c r="I1003" s="23"/>
      <c r="J1003" s="42"/>
    </row>
    <row r="1004" spans="8:10" customFormat="1" x14ac:dyDescent="0.2">
      <c r="H1004" s="23"/>
      <c r="I1004" s="23"/>
      <c r="J1004" s="42"/>
    </row>
    <row r="1005" spans="8:10" customFormat="1" x14ac:dyDescent="0.2">
      <c r="H1005" s="23"/>
      <c r="I1005" s="23"/>
      <c r="J1005" s="42"/>
    </row>
    <row r="1006" spans="8:10" customFormat="1" x14ac:dyDescent="0.2">
      <c r="H1006" s="23"/>
      <c r="I1006" s="23"/>
      <c r="J1006" s="42"/>
    </row>
    <row r="1007" spans="8:10" customFormat="1" x14ac:dyDescent="0.2">
      <c r="H1007" s="23"/>
      <c r="I1007" s="23"/>
      <c r="J1007" s="42"/>
    </row>
    <row r="1008" spans="8:10" customFormat="1" x14ac:dyDescent="0.2">
      <c r="H1008" s="23"/>
      <c r="I1008" s="23"/>
      <c r="J1008" s="42"/>
    </row>
    <row r="1009" spans="8:10" customFormat="1" x14ac:dyDescent="0.2">
      <c r="H1009" s="23"/>
      <c r="I1009" s="23"/>
      <c r="J1009" s="42"/>
    </row>
    <row r="1010" spans="8:10" customFormat="1" x14ac:dyDescent="0.2">
      <c r="H1010" s="23"/>
      <c r="I1010" s="23"/>
      <c r="J1010" s="42"/>
    </row>
    <row r="1011" spans="8:10" customFormat="1" x14ac:dyDescent="0.2">
      <c r="H1011" s="23"/>
      <c r="I1011" s="23"/>
      <c r="J1011" s="42"/>
    </row>
    <row r="1012" spans="8:10" customFormat="1" x14ac:dyDescent="0.2">
      <c r="H1012" s="23"/>
      <c r="I1012" s="23"/>
      <c r="J1012" s="42"/>
    </row>
    <row r="1013" spans="8:10" customFormat="1" x14ac:dyDescent="0.2">
      <c r="H1013" s="23"/>
      <c r="I1013" s="23"/>
      <c r="J1013" s="42"/>
    </row>
    <row r="1014" spans="8:10" customFormat="1" x14ac:dyDescent="0.2">
      <c r="H1014" s="23"/>
      <c r="I1014" s="23"/>
      <c r="J1014" s="42"/>
    </row>
    <row r="1015" spans="8:10" customFormat="1" x14ac:dyDescent="0.2">
      <c r="H1015" s="23"/>
      <c r="I1015" s="23"/>
      <c r="J1015" s="42"/>
    </row>
    <row r="1016" spans="8:10" customFormat="1" x14ac:dyDescent="0.2">
      <c r="H1016" s="23"/>
      <c r="I1016" s="23"/>
      <c r="J1016" s="42"/>
    </row>
    <row r="1017" spans="8:10" customFormat="1" x14ac:dyDescent="0.2">
      <c r="H1017" s="23"/>
      <c r="I1017" s="23"/>
      <c r="J1017" s="42"/>
    </row>
    <row r="1018" spans="8:10" customFormat="1" x14ac:dyDescent="0.2">
      <c r="H1018" s="23"/>
      <c r="I1018" s="23"/>
      <c r="J1018" s="42"/>
    </row>
    <row r="1019" spans="8:10" customFormat="1" x14ac:dyDescent="0.2">
      <c r="H1019" s="23"/>
      <c r="I1019" s="23"/>
      <c r="J1019" s="42"/>
    </row>
    <row r="1020" spans="8:10" customFormat="1" x14ac:dyDescent="0.2">
      <c r="H1020" s="23"/>
      <c r="I1020" s="23"/>
      <c r="J1020" s="42"/>
    </row>
    <row r="1021" spans="8:10" customFormat="1" x14ac:dyDescent="0.2">
      <c r="H1021" s="23"/>
      <c r="I1021" s="23"/>
      <c r="J1021" s="42"/>
    </row>
    <row r="1022" spans="8:10" customFormat="1" x14ac:dyDescent="0.2">
      <c r="H1022" s="23"/>
      <c r="I1022" s="23"/>
      <c r="J1022" s="42"/>
    </row>
    <row r="1023" spans="8:10" customFormat="1" x14ac:dyDescent="0.2">
      <c r="H1023" s="23"/>
      <c r="I1023" s="23"/>
      <c r="J1023" s="42"/>
    </row>
    <row r="1024" spans="8:10" customFormat="1" x14ac:dyDescent="0.2">
      <c r="H1024" s="23"/>
      <c r="I1024" s="23"/>
      <c r="J1024" s="42"/>
    </row>
    <row r="1025" spans="8:10" customFormat="1" x14ac:dyDescent="0.2">
      <c r="H1025" s="23"/>
      <c r="I1025" s="23"/>
      <c r="J1025" s="42"/>
    </row>
    <row r="1026" spans="8:10" customFormat="1" x14ac:dyDescent="0.2">
      <c r="H1026" s="23"/>
      <c r="I1026" s="23"/>
      <c r="J1026" s="42"/>
    </row>
    <row r="1027" spans="8:10" customFormat="1" x14ac:dyDescent="0.2">
      <c r="H1027" s="23"/>
      <c r="I1027" s="23"/>
      <c r="J1027" s="42"/>
    </row>
    <row r="1028" spans="8:10" customFormat="1" x14ac:dyDescent="0.2">
      <c r="H1028" s="23"/>
      <c r="I1028" s="23"/>
      <c r="J1028" s="42"/>
    </row>
    <row r="1029" spans="8:10" customFormat="1" x14ac:dyDescent="0.2">
      <c r="H1029" s="23"/>
      <c r="I1029" s="23"/>
      <c r="J1029" s="42"/>
    </row>
    <row r="1030" spans="8:10" customFormat="1" x14ac:dyDescent="0.2">
      <c r="H1030" s="23"/>
      <c r="I1030" s="23"/>
      <c r="J1030" s="42"/>
    </row>
    <row r="1031" spans="8:10" customFormat="1" x14ac:dyDescent="0.2">
      <c r="H1031" s="23"/>
      <c r="I1031" s="23"/>
      <c r="J1031" s="42"/>
    </row>
    <row r="1032" spans="8:10" customFormat="1" x14ac:dyDescent="0.2">
      <c r="H1032" s="23"/>
      <c r="I1032" s="23"/>
      <c r="J1032" s="42"/>
    </row>
    <row r="1033" spans="8:10" customFormat="1" x14ac:dyDescent="0.2">
      <c r="H1033" s="23"/>
      <c r="I1033" s="23"/>
      <c r="J1033" s="42"/>
    </row>
    <row r="1034" spans="8:10" customFormat="1" x14ac:dyDescent="0.2">
      <c r="H1034" s="23"/>
      <c r="I1034" s="23"/>
      <c r="J1034" s="42"/>
    </row>
    <row r="1035" spans="8:10" customFormat="1" x14ac:dyDescent="0.2">
      <c r="H1035" s="23"/>
      <c r="I1035" s="23"/>
      <c r="J1035" s="42"/>
    </row>
    <row r="1036" spans="8:10" customFormat="1" x14ac:dyDescent="0.2">
      <c r="H1036" s="23"/>
      <c r="I1036" s="23"/>
      <c r="J1036" s="42"/>
    </row>
    <row r="1037" spans="8:10" customFormat="1" x14ac:dyDescent="0.2">
      <c r="H1037" s="23"/>
      <c r="I1037" s="23"/>
      <c r="J1037" s="42"/>
    </row>
    <row r="1038" spans="8:10" customFormat="1" x14ac:dyDescent="0.2">
      <c r="H1038" s="23"/>
      <c r="I1038" s="23"/>
      <c r="J1038" s="42"/>
    </row>
    <row r="1039" spans="8:10" customFormat="1" x14ac:dyDescent="0.2">
      <c r="H1039" s="23"/>
      <c r="I1039" s="23"/>
      <c r="J1039" s="42"/>
    </row>
    <row r="1040" spans="8:10" customFormat="1" x14ac:dyDescent="0.2">
      <c r="H1040" s="23"/>
      <c r="I1040" s="23"/>
      <c r="J1040" s="42"/>
    </row>
    <row r="1041" spans="8:10" customFormat="1" x14ac:dyDescent="0.2">
      <c r="H1041" s="23"/>
      <c r="I1041" s="23"/>
      <c r="J1041" s="42"/>
    </row>
    <row r="1042" spans="8:10" customFormat="1" x14ac:dyDescent="0.2">
      <c r="H1042" s="23"/>
      <c r="I1042" s="23"/>
      <c r="J1042" s="42"/>
    </row>
    <row r="1043" spans="8:10" customFormat="1" x14ac:dyDescent="0.2">
      <c r="H1043" s="23"/>
      <c r="I1043" s="23"/>
      <c r="J1043" s="42"/>
    </row>
    <row r="1044" spans="8:10" customFormat="1" x14ac:dyDescent="0.2">
      <c r="H1044" s="23"/>
      <c r="I1044" s="23"/>
      <c r="J1044" s="42"/>
    </row>
    <row r="1045" spans="8:10" customFormat="1" x14ac:dyDescent="0.2">
      <c r="H1045" s="23"/>
      <c r="I1045" s="23"/>
      <c r="J1045" s="42"/>
    </row>
    <row r="1046" spans="8:10" customFormat="1" x14ac:dyDescent="0.2">
      <c r="H1046" s="23"/>
      <c r="I1046" s="23"/>
      <c r="J1046" s="42"/>
    </row>
    <row r="1047" spans="8:10" customFormat="1" x14ac:dyDescent="0.2">
      <c r="H1047" s="23"/>
      <c r="I1047" s="23"/>
      <c r="J1047" s="42"/>
    </row>
    <row r="1048" spans="8:10" customFormat="1" x14ac:dyDescent="0.2">
      <c r="H1048" s="23"/>
      <c r="I1048" s="23"/>
      <c r="J1048" s="42"/>
    </row>
    <row r="1049" spans="8:10" customFormat="1" x14ac:dyDescent="0.2">
      <c r="H1049" s="23"/>
      <c r="I1049" s="23"/>
      <c r="J1049" s="42"/>
    </row>
    <row r="1050" spans="8:10" customFormat="1" x14ac:dyDescent="0.2">
      <c r="H1050" s="23"/>
      <c r="I1050" s="23"/>
      <c r="J1050" s="42"/>
    </row>
    <row r="1051" spans="8:10" customFormat="1" x14ac:dyDescent="0.2">
      <c r="H1051" s="23"/>
      <c r="I1051" s="23"/>
      <c r="J1051" s="42"/>
    </row>
    <row r="1052" spans="8:10" customFormat="1" x14ac:dyDescent="0.2">
      <c r="H1052" s="23"/>
      <c r="I1052" s="23"/>
      <c r="J1052" s="42"/>
    </row>
    <row r="1053" spans="8:10" customFormat="1" x14ac:dyDescent="0.2">
      <c r="H1053" s="23"/>
      <c r="I1053" s="23"/>
      <c r="J1053" s="42"/>
    </row>
    <row r="1054" spans="8:10" customFormat="1" x14ac:dyDescent="0.2">
      <c r="H1054" s="23"/>
      <c r="I1054" s="23"/>
      <c r="J1054" s="42"/>
    </row>
    <row r="1055" spans="8:10" customFormat="1" x14ac:dyDescent="0.2">
      <c r="H1055" s="23"/>
      <c r="I1055" s="23"/>
      <c r="J1055" s="42"/>
    </row>
    <row r="1056" spans="8:10" customFormat="1" x14ac:dyDescent="0.2">
      <c r="H1056" s="23"/>
      <c r="I1056" s="23"/>
      <c r="J1056" s="42"/>
    </row>
    <row r="1057" spans="8:10" customFormat="1" x14ac:dyDescent="0.2">
      <c r="H1057" s="23"/>
      <c r="I1057" s="23"/>
      <c r="J1057" s="42"/>
    </row>
    <row r="1058" spans="8:10" customFormat="1" x14ac:dyDescent="0.2">
      <c r="H1058" s="23"/>
      <c r="I1058" s="23"/>
      <c r="J1058" s="42"/>
    </row>
    <row r="1059" spans="8:10" customFormat="1" x14ac:dyDescent="0.2">
      <c r="H1059" s="23"/>
      <c r="I1059" s="23"/>
      <c r="J1059" s="42"/>
    </row>
    <row r="1060" spans="8:10" customFormat="1" x14ac:dyDescent="0.2">
      <c r="H1060" s="23"/>
      <c r="I1060" s="23"/>
      <c r="J1060" s="42"/>
    </row>
    <row r="1061" spans="8:10" customFormat="1" x14ac:dyDescent="0.2">
      <c r="H1061" s="23"/>
      <c r="I1061" s="23"/>
      <c r="J1061" s="42"/>
    </row>
    <row r="1062" spans="8:10" customFormat="1" x14ac:dyDescent="0.2">
      <c r="H1062" s="23"/>
      <c r="I1062" s="23"/>
      <c r="J1062" s="42"/>
    </row>
    <row r="1063" spans="8:10" customFormat="1" x14ac:dyDescent="0.2">
      <c r="H1063" s="23"/>
      <c r="I1063" s="23"/>
      <c r="J1063" s="42"/>
    </row>
    <row r="1064" spans="8:10" customFormat="1" x14ac:dyDescent="0.2">
      <c r="H1064" s="23"/>
      <c r="I1064" s="23"/>
      <c r="J1064" s="42"/>
    </row>
    <row r="1065" spans="8:10" customFormat="1" x14ac:dyDescent="0.2">
      <c r="H1065" s="23"/>
      <c r="I1065" s="23"/>
      <c r="J1065" s="42"/>
    </row>
    <row r="1066" spans="8:10" customFormat="1" x14ac:dyDescent="0.2">
      <c r="H1066" s="23"/>
      <c r="I1066" s="23"/>
      <c r="J1066" s="42"/>
    </row>
    <row r="1067" spans="8:10" customFormat="1" x14ac:dyDescent="0.2">
      <c r="H1067" s="23"/>
      <c r="I1067" s="23"/>
      <c r="J1067" s="42"/>
    </row>
    <row r="1068" spans="8:10" customFormat="1" x14ac:dyDescent="0.2">
      <c r="H1068" s="23"/>
      <c r="I1068" s="23"/>
      <c r="J1068" s="42"/>
    </row>
    <row r="1069" spans="8:10" customFormat="1" x14ac:dyDescent="0.2">
      <c r="H1069" s="23"/>
      <c r="I1069" s="23"/>
      <c r="J1069" s="42"/>
    </row>
    <row r="1070" spans="8:10" customFormat="1" x14ac:dyDescent="0.2">
      <c r="H1070" s="23"/>
      <c r="I1070" s="23"/>
      <c r="J1070" s="42"/>
    </row>
    <row r="1071" spans="8:10" customFormat="1" x14ac:dyDescent="0.2">
      <c r="H1071" s="23"/>
      <c r="I1071" s="23"/>
      <c r="J1071" s="42"/>
    </row>
    <row r="1072" spans="8:10" customFormat="1" x14ac:dyDescent="0.2">
      <c r="H1072" s="23"/>
      <c r="I1072" s="23"/>
      <c r="J1072" s="42"/>
    </row>
    <row r="1073" spans="8:10" customFormat="1" x14ac:dyDescent="0.2">
      <c r="H1073" s="23"/>
      <c r="I1073" s="23"/>
      <c r="J1073" s="42"/>
    </row>
    <row r="1074" spans="8:10" customFormat="1" x14ac:dyDescent="0.2">
      <c r="H1074" s="23"/>
      <c r="I1074" s="23"/>
      <c r="J1074" s="42"/>
    </row>
    <row r="1075" spans="8:10" customFormat="1" x14ac:dyDescent="0.2">
      <c r="H1075" s="23"/>
      <c r="I1075" s="23"/>
      <c r="J1075" s="42"/>
    </row>
    <row r="1076" spans="8:10" customFormat="1" x14ac:dyDescent="0.2">
      <c r="H1076" s="23"/>
      <c r="I1076" s="23"/>
      <c r="J1076" s="42"/>
    </row>
    <row r="1077" spans="8:10" customFormat="1" x14ac:dyDescent="0.2">
      <c r="H1077" s="23"/>
      <c r="I1077" s="23"/>
      <c r="J1077" s="42"/>
    </row>
    <row r="1078" spans="8:10" customFormat="1" x14ac:dyDescent="0.2">
      <c r="H1078" s="23"/>
      <c r="I1078" s="23"/>
      <c r="J1078" s="42"/>
    </row>
    <row r="1079" spans="8:10" customFormat="1" x14ac:dyDescent="0.2">
      <c r="H1079" s="23"/>
      <c r="I1079" s="23"/>
      <c r="J1079" s="42"/>
    </row>
    <row r="1080" spans="8:10" customFormat="1" x14ac:dyDescent="0.2">
      <c r="H1080" s="23"/>
      <c r="I1080" s="23"/>
      <c r="J1080" s="42"/>
    </row>
    <row r="1081" spans="8:10" customFormat="1" x14ac:dyDescent="0.2">
      <c r="H1081" s="23"/>
      <c r="I1081" s="23"/>
      <c r="J1081" s="42"/>
    </row>
    <row r="1082" spans="8:10" customFormat="1" x14ac:dyDescent="0.2">
      <c r="H1082" s="23"/>
      <c r="I1082" s="23"/>
      <c r="J1082" s="42"/>
    </row>
    <row r="1083" spans="8:10" customFormat="1" x14ac:dyDescent="0.2">
      <c r="H1083" s="23"/>
      <c r="I1083" s="23"/>
      <c r="J1083" s="42"/>
    </row>
    <row r="1084" spans="8:10" customFormat="1" x14ac:dyDescent="0.2">
      <c r="H1084" s="23"/>
      <c r="I1084" s="23"/>
      <c r="J1084" s="42"/>
    </row>
    <row r="1085" spans="8:10" customFormat="1" x14ac:dyDescent="0.2">
      <c r="H1085" s="23"/>
      <c r="I1085" s="23"/>
      <c r="J1085" s="42"/>
    </row>
    <row r="1086" spans="8:10" customFormat="1" x14ac:dyDescent="0.2">
      <c r="H1086" s="23"/>
      <c r="I1086" s="23"/>
      <c r="J1086" s="42"/>
    </row>
    <row r="1087" spans="8:10" customFormat="1" x14ac:dyDescent="0.2">
      <c r="H1087" s="23"/>
      <c r="I1087" s="23"/>
      <c r="J1087" s="42"/>
    </row>
    <row r="1088" spans="8:10" customFormat="1" x14ac:dyDescent="0.2">
      <c r="H1088" s="23"/>
      <c r="I1088" s="23"/>
      <c r="J1088" s="42"/>
    </row>
    <row r="1089" spans="8:10" customFormat="1" x14ac:dyDescent="0.2">
      <c r="H1089" s="23"/>
      <c r="I1089" s="23"/>
      <c r="J1089" s="42"/>
    </row>
    <row r="1090" spans="8:10" customFormat="1" x14ac:dyDescent="0.2">
      <c r="H1090" s="23"/>
      <c r="I1090" s="23"/>
      <c r="J1090" s="42"/>
    </row>
    <row r="1091" spans="8:10" customFormat="1" x14ac:dyDescent="0.2">
      <c r="H1091" s="23"/>
      <c r="I1091" s="23"/>
      <c r="J1091" s="42"/>
    </row>
    <row r="1092" spans="8:10" customFormat="1" x14ac:dyDescent="0.2">
      <c r="H1092" s="23"/>
      <c r="I1092" s="23"/>
      <c r="J1092" s="42"/>
    </row>
    <row r="1093" spans="8:10" customFormat="1" x14ac:dyDescent="0.2">
      <c r="H1093" s="23"/>
      <c r="I1093" s="23"/>
      <c r="J1093" s="42"/>
    </row>
    <row r="1094" spans="8:10" customFormat="1" x14ac:dyDescent="0.2">
      <c r="H1094" s="23"/>
      <c r="I1094" s="23"/>
      <c r="J1094" s="42"/>
    </row>
    <row r="1095" spans="8:10" customFormat="1" x14ac:dyDescent="0.2">
      <c r="H1095" s="23"/>
      <c r="I1095" s="23"/>
      <c r="J1095" s="42"/>
    </row>
    <row r="1096" spans="8:10" customFormat="1" x14ac:dyDescent="0.2">
      <c r="H1096" s="23"/>
      <c r="I1096" s="23"/>
      <c r="J1096" s="42"/>
    </row>
    <row r="1097" spans="8:10" customFormat="1" x14ac:dyDescent="0.2">
      <c r="H1097" s="23"/>
      <c r="I1097" s="23"/>
      <c r="J1097" s="42"/>
    </row>
    <row r="1098" spans="8:10" customFormat="1" x14ac:dyDescent="0.2">
      <c r="H1098" s="23"/>
      <c r="I1098" s="23"/>
      <c r="J1098" s="42"/>
    </row>
    <row r="1099" spans="8:10" customFormat="1" x14ac:dyDescent="0.2">
      <c r="H1099" s="23"/>
      <c r="I1099" s="23"/>
      <c r="J1099" s="42"/>
    </row>
    <row r="1100" spans="8:10" customFormat="1" x14ac:dyDescent="0.2">
      <c r="H1100" s="23"/>
      <c r="I1100" s="23"/>
      <c r="J1100" s="42"/>
    </row>
    <row r="1101" spans="8:10" customFormat="1" x14ac:dyDescent="0.2">
      <c r="H1101" s="23"/>
      <c r="I1101" s="23"/>
      <c r="J1101" s="42"/>
    </row>
    <row r="1102" spans="8:10" customFormat="1" x14ac:dyDescent="0.2">
      <c r="H1102" s="23"/>
      <c r="I1102" s="23"/>
      <c r="J1102" s="42"/>
    </row>
    <row r="1103" spans="8:10" customFormat="1" x14ac:dyDescent="0.2">
      <c r="H1103" s="23"/>
      <c r="I1103" s="23"/>
      <c r="J1103" s="42"/>
    </row>
    <row r="1104" spans="8:10" customFormat="1" x14ac:dyDescent="0.2">
      <c r="H1104" s="23"/>
      <c r="I1104" s="23"/>
      <c r="J1104" s="42"/>
    </row>
    <row r="1105" spans="8:10" customFormat="1" x14ac:dyDescent="0.2">
      <c r="H1105" s="23"/>
      <c r="I1105" s="23"/>
      <c r="J1105" s="42"/>
    </row>
    <row r="1106" spans="8:10" customFormat="1" x14ac:dyDescent="0.2">
      <c r="H1106" s="23"/>
      <c r="I1106" s="23"/>
      <c r="J1106" s="42"/>
    </row>
    <row r="1107" spans="8:10" customFormat="1" x14ac:dyDescent="0.2">
      <c r="H1107" s="23"/>
      <c r="I1107" s="23"/>
      <c r="J1107" s="42"/>
    </row>
    <row r="1108" spans="8:10" customFormat="1" x14ac:dyDescent="0.2">
      <c r="H1108" s="23"/>
      <c r="I1108" s="23"/>
      <c r="J1108" s="42"/>
    </row>
    <row r="1109" spans="8:10" customFormat="1" x14ac:dyDescent="0.2">
      <c r="H1109" s="23"/>
      <c r="I1109" s="23"/>
      <c r="J1109" s="42"/>
    </row>
    <row r="1110" spans="8:10" customFormat="1" x14ac:dyDescent="0.2">
      <c r="H1110" s="23"/>
      <c r="I1110" s="23"/>
      <c r="J1110" s="42"/>
    </row>
    <row r="1111" spans="8:10" customFormat="1" x14ac:dyDescent="0.2">
      <c r="H1111" s="23"/>
      <c r="I1111" s="23"/>
      <c r="J1111" s="42"/>
    </row>
    <row r="1112" spans="8:10" customFormat="1" x14ac:dyDescent="0.2">
      <c r="H1112" s="23"/>
      <c r="I1112" s="23"/>
      <c r="J1112" s="42"/>
    </row>
    <row r="1113" spans="8:10" customFormat="1" x14ac:dyDescent="0.2">
      <c r="H1113" s="23"/>
      <c r="I1113" s="23"/>
      <c r="J1113" s="42"/>
    </row>
    <row r="1114" spans="8:10" customFormat="1" x14ac:dyDescent="0.2">
      <c r="H1114" s="23"/>
      <c r="I1114" s="23"/>
      <c r="J1114" s="42"/>
    </row>
    <row r="1115" spans="8:10" customFormat="1" x14ac:dyDescent="0.2">
      <c r="H1115" s="23"/>
      <c r="I1115" s="23"/>
      <c r="J1115" s="42"/>
    </row>
    <row r="1116" spans="8:10" customFormat="1" x14ac:dyDescent="0.2">
      <c r="H1116" s="23"/>
      <c r="I1116" s="23"/>
      <c r="J1116" s="42"/>
    </row>
    <row r="1117" spans="8:10" customFormat="1" x14ac:dyDescent="0.2">
      <c r="H1117" s="23"/>
      <c r="I1117" s="23"/>
      <c r="J1117" s="42"/>
    </row>
    <row r="1118" spans="8:10" customFormat="1" x14ac:dyDescent="0.2">
      <c r="H1118" s="23"/>
      <c r="I1118" s="23"/>
      <c r="J1118" s="42"/>
    </row>
    <row r="1119" spans="8:10" customFormat="1" x14ac:dyDescent="0.2">
      <c r="H1119" s="23"/>
      <c r="I1119" s="23"/>
      <c r="J1119" s="42"/>
    </row>
    <row r="1120" spans="8:10" customFormat="1" x14ac:dyDescent="0.2">
      <c r="H1120" s="23"/>
      <c r="I1120" s="23"/>
      <c r="J1120" s="42"/>
    </row>
    <row r="1121" spans="8:10" customFormat="1" x14ac:dyDescent="0.2">
      <c r="H1121" s="23"/>
      <c r="I1121" s="23"/>
      <c r="J1121" s="42"/>
    </row>
    <row r="1122" spans="8:10" customFormat="1" x14ac:dyDescent="0.2">
      <c r="H1122" s="23"/>
      <c r="I1122" s="23"/>
      <c r="J1122" s="42"/>
    </row>
    <row r="1123" spans="8:10" customFormat="1" x14ac:dyDescent="0.2">
      <c r="H1123" s="23"/>
      <c r="I1123" s="23"/>
      <c r="J1123" s="42"/>
    </row>
    <row r="1124" spans="8:10" customFormat="1" x14ac:dyDescent="0.2">
      <c r="H1124" s="23"/>
      <c r="I1124" s="23"/>
      <c r="J1124" s="42"/>
    </row>
    <row r="1125" spans="8:10" customFormat="1" x14ac:dyDescent="0.2">
      <c r="H1125" s="23"/>
      <c r="I1125" s="23"/>
      <c r="J1125" s="42"/>
    </row>
    <row r="1126" spans="8:10" customFormat="1" x14ac:dyDescent="0.2">
      <c r="H1126" s="23"/>
      <c r="I1126" s="23"/>
      <c r="J1126" s="42"/>
    </row>
    <row r="1127" spans="8:10" customFormat="1" x14ac:dyDescent="0.2">
      <c r="H1127" s="23"/>
      <c r="I1127" s="23"/>
      <c r="J1127" s="42"/>
    </row>
    <row r="1128" spans="8:10" customFormat="1" x14ac:dyDescent="0.2">
      <c r="H1128" s="23"/>
      <c r="I1128" s="23"/>
      <c r="J1128" s="42"/>
    </row>
    <row r="1129" spans="8:10" customFormat="1" x14ac:dyDescent="0.2">
      <c r="H1129" s="23"/>
      <c r="I1129" s="23"/>
      <c r="J1129" s="42"/>
    </row>
    <row r="1130" spans="8:10" customFormat="1" x14ac:dyDescent="0.2">
      <c r="H1130" s="23"/>
      <c r="I1130" s="23"/>
      <c r="J1130" s="42"/>
    </row>
    <row r="1131" spans="8:10" customFormat="1" x14ac:dyDescent="0.2">
      <c r="H1131" s="23"/>
      <c r="I1131" s="23"/>
      <c r="J1131" s="42"/>
    </row>
    <row r="1132" spans="8:10" customFormat="1" x14ac:dyDescent="0.2">
      <c r="H1132" s="23"/>
      <c r="I1132" s="23"/>
      <c r="J1132" s="42"/>
    </row>
    <row r="1133" spans="8:10" customFormat="1" x14ac:dyDescent="0.2">
      <c r="H1133" s="23"/>
      <c r="I1133" s="23"/>
      <c r="J1133" s="42"/>
    </row>
    <row r="1134" spans="8:10" customFormat="1" x14ac:dyDescent="0.2">
      <c r="H1134" s="23"/>
      <c r="I1134" s="23"/>
      <c r="J1134" s="42"/>
    </row>
    <row r="1135" spans="8:10" customFormat="1" x14ac:dyDescent="0.2">
      <c r="H1135" s="23"/>
      <c r="I1135" s="23"/>
      <c r="J1135" s="42"/>
    </row>
    <row r="1136" spans="8:10" customFormat="1" x14ac:dyDescent="0.2">
      <c r="H1136" s="23"/>
      <c r="I1136" s="23"/>
      <c r="J1136" s="42"/>
    </row>
    <row r="1137" spans="8:10" customFormat="1" x14ac:dyDescent="0.2">
      <c r="H1137" s="23"/>
      <c r="I1137" s="23"/>
      <c r="J1137" s="42"/>
    </row>
    <row r="1138" spans="8:10" customFormat="1" x14ac:dyDescent="0.2">
      <c r="H1138" s="23"/>
      <c r="I1138" s="23"/>
      <c r="J1138" s="42"/>
    </row>
    <row r="1139" spans="8:10" customFormat="1" x14ac:dyDescent="0.2">
      <c r="H1139" s="23"/>
      <c r="I1139" s="23"/>
      <c r="J1139" s="42"/>
    </row>
    <row r="1140" spans="8:10" customFormat="1" x14ac:dyDescent="0.2">
      <c r="H1140" s="23"/>
      <c r="I1140" s="23"/>
      <c r="J1140" s="42"/>
    </row>
    <row r="1141" spans="8:10" customFormat="1" x14ac:dyDescent="0.2">
      <c r="H1141" s="23"/>
      <c r="I1141" s="23"/>
      <c r="J1141" s="42"/>
    </row>
    <row r="1142" spans="8:10" customFormat="1" x14ac:dyDescent="0.2">
      <c r="H1142" s="23"/>
      <c r="I1142" s="23"/>
      <c r="J1142" s="42"/>
    </row>
    <row r="1143" spans="8:10" customFormat="1" x14ac:dyDescent="0.2">
      <c r="H1143" s="23"/>
      <c r="I1143" s="23"/>
      <c r="J1143" s="42"/>
    </row>
    <row r="1144" spans="8:10" customFormat="1" x14ac:dyDescent="0.2">
      <c r="H1144" s="23"/>
      <c r="I1144" s="23"/>
      <c r="J1144" s="42"/>
    </row>
    <row r="1145" spans="8:10" customFormat="1" x14ac:dyDescent="0.2">
      <c r="H1145" s="23"/>
      <c r="I1145" s="23"/>
      <c r="J1145" s="42"/>
    </row>
    <row r="1146" spans="8:10" customFormat="1" x14ac:dyDescent="0.2">
      <c r="H1146" s="23"/>
      <c r="I1146" s="23"/>
      <c r="J1146" s="42"/>
    </row>
    <row r="1147" spans="8:10" customFormat="1" x14ac:dyDescent="0.2">
      <c r="H1147" s="23"/>
      <c r="I1147" s="23"/>
      <c r="J1147" s="42"/>
    </row>
    <row r="1148" spans="8:10" customFormat="1" x14ac:dyDescent="0.2">
      <c r="H1148" s="23"/>
      <c r="I1148" s="23"/>
      <c r="J1148" s="42"/>
    </row>
    <row r="1149" spans="8:10" customFormat="1" x14ac:dyDescent="0.2">
      <c r="H1149" s="23"/>
      <c r="I1149" s="23"/>
      <c r="J1149" s="42"/>
    </row>
    <row r="1150" spans="8:10" customFormat="1" x14ac:dyDescent="0.2">
      <c r="H1150" s="23"/>
      <c r="I1150" s="23"/>
      <c r="J1150" s="42"/>
    </row>
    <row r="1151" spans="8:10" customFormat="1" x14ac:dyDescent="0.2">
      <c r="H1151" s="23"/>
      <c r="I1151" s="23"/>
      <c r="J1151" s="42"/>
    </row>
    <row r="1152" spans="8:10" customFormat="1" x14ac:dyDescent="0.2">
      <c r="H1152" s="23"/>
      <c r="I1152" s="23"/>
      <c r="J1152" s="42"/>
    </row>
    <row r="1153" spans="8:10" customFormat="1" x14ac:dyDescent="0.2">
      <c r="H1153" s="23"/>
      <c r="I1153" s="23"/>
      <c r="J1153" s="42"/>
    </row>
    <row r="1154" spans="8:10" customFormat="1" x14ac:dyDescent="0.2">
      <c r="H1154" s="23"/>
      <c r="I1154" s="23"/>
      <c r="J1154" s="42"/>
    </row>
    <row r="1155" spans="8:10" customFormat="1" x14ac:dyDescent="0.2">
      <c r="H1155" s="23"/>
      <c r="I1155" s="23"/>
      <c r="J1155" s="42"/>
    </row>
    <row r="1156" spans="8:10" customFormat="1" x14ac:dyDescent="0.2">
      <c r="H1156" s="23"/>
      <c r="I1156" s="23"/>
      <c r="J1156" s="42"/>
    </row>
    <row r="1157" spans="8:10" customFormat="1" x14ac:dyDescent="0.2">
      <c r="H1157" s="23"/>
      <c r="I1157" s="23"/>
      <c r="J1157" s="42"/>
    </row>
    <row r="1158" spans="8:10" customFormat="1" x14ac:dyDescent="0.2">
      <c r="H1158" s="23"/>
      <c r="I1158" s="23"/>
      <c r="J1158" s="42"/>
    </row>
    <row r="1159" spans="8:10" customFormat="1" x14ac:dyDescent="0.2">
      <c r="H1159" s="23"/>
      <c r="I1159" s="23"/>
      <c r="J1159" s="42"/>
    </row>
    <row r="1160" spans="8:10" customFormat="1" x14ac:dyDescent="0.2">
      <c r="H1160" s="23"/>
      <c r="I1160" s="23"/>
      <c r="J1160" s="42"/>
    </row>
    <row r="1161" spans="8:10" customFormat="1" x14ac:dyDescent="0.2">
      <c r="H1161" s="23"/>
      <c r="I1161" s="23"/>
      <c r="J1161" s="42"/>
    </row>
    <row r="1162" spans="8:10" customFormat="1" x14ac:dyDescent="0.2">
      <c r="H1162" s="23"/>
      <c r="I1162" s="23"/>
      <c r="J1162" s="42"/>
    </row>
    <row r="1163" spans="8:10" customFormat="1" x14ac:dyDescent="0.2">
      <c r="H1163" s="23"/>
      <c r="I1163" s="23"/>
      <c r="J1163" s="42"/>
    </row>
    <row r="1164" spans="8:10" customFormat="1" x14ac:dyDescent="0.2">
      <c r="H1164" s="23"/>
      <c r="I1164" s="23"/>
      <c r="J1164" s="42"/>
    </row>
    <row r="1165" spans="8:10" customFormat="1" x14ac:dyDescent="0.2">
      <c r="H1165" s="23"/>
      <c r="I1165" s="23"/>
      <c r="J1165" s="42"/>
    </row>
    <row r="1166" spans="8:10" customFormat="1" x14ac:dyDescent="0.2">
      <c r="H1166" s="23"/>
      <c r="I1166" s="23"/>
      <c r="J1166" s="42"/>
    </row>
    <row r="1167" spans="8:10" customFormat="1" x14ac:dyDescent="0.2">
      <c r="H1167" s="23"/>
      <c r="I1167" s="23"/>
      <c r="J1167" s="42"/>
    </row>
    <row r="1168" spans="8:10" customFormat="1" x14ac:dyDescent="0.2">
      <c r="H1168" s="23"/>
      <c r="I1168" s="23"/>
      <c r="J1168" s="42"/>
    </row>
    <row r="1169" spans="8:10" customFormat="1" x14ac:dyDescent="0.2">
      <c r="H1169" s="23"/>
      <c r="I1169" s="23"/>
      <c r="J1169" s="42"/>
    </row>
    <row r="1170" spans="8:10" customFormat="1" x14ac:dyDescent="0.2">
      <c r="H1170" s="23"/>
      <c r="I1170" s="23"/>
      <c r="J1170" s="42"/>
    </row>
    <row r="1171" spans="8:10" customFormat="1" x14ac:dyDescent="0.2">
      <c r="H1171" s="23"/>
      <c r="I1171" s="23"/>
      <c r="J1171" s="42"/>
    </row>
    <row r="1172" spans="8:10" customFormat="1" x14ac:dyDescent="0.2">
      <c r="H1172" s="23"/>
      <c r="I1172" s="23"/>
      <c r="J1172" s="42"/>
    </row>
    <row r="1173" spans="8:10" customFormat="1" x14ac:dyDescent="0.2">
      <c r="H1173" s="23"/>
      <c r="I1173" s="23"/>
      <c r="J1173" s="42"/>
    </row>
    <row r="1174" spans="8:10" customFormat="1" x14ac:dyDescent="0.2">
      <c r="H1174" s="23"/>
      <c r="I1174" s="23"/>
      <c r="J1174" s="42"/>
    </row>
    <row r="1175" spans="8:10" customFormat="1" x14ac:dyDescent="0.2">
      <c r="H1175" s="23"/>
      <c r="I1175" s="23"/>
      <c r="J1175" s="42"/>
    </row>
    <row r="1176" spans="8:10" customFormat="1" x14ac:dyDescent="0.2">
      <c r="H1176" s="23"/>
      <c r="I1176" s="23"/>
      <c r="J1176" s="42"/>
    </row>
    <row r="1177" spans="8:10" customFormat="1" x14ac:dyDescent="0.2">
      <c r="H1177" s="23"/>
      <c r="I1177" s="23"/>
      <c r="J1177" s="42"/>
    </row>
    <row r="1178" spans="8:10" customFormat="1" x14ac:dyDescent="0.2">
      <c r="H1178" s="23"/>
      <c r="I1178" s="23"/>
      <c r="J1178" s="42"/>
    </row>
    <row r="1179" spans="8:10" customFormat="1" x14ac:dyDescent="0.2">
      <c r="H1179" s="23"/>
      <c r="I1179" s="23"/>
      <c r="J1179" s="42"/>
    </row>
    <row r="1180" spans="8:10" customFormat="1" x14ac:dyDescent="0.2">
      <c r="H1180" s="23"/>
      <c r="I1180" s="23"/>
      <c r="J1180" s="42"/>
    </row>
    <row r="1181" spans="8:10" customFormat="1" x14ac:dyDescent="0.2">
      <c r="H1181" s="23"/>
      <c r="I1181" s="23"/>
      <c r="J1181" s="42"/>
    </row>
    <row r="1182" spans="8:10" customFormat="1" x14ac:dyDescent="0.2">
      <c r="H1182" s="23"/>
      <c r="I1182" s="23"/>
      <c r="J1182" s="42"/>
    </row>
    <row r="1183" spans="8:10" customFormat="1" x14ac:dyDescent="0.2">
      <c r="H1183" s="23"/>
      <c r="I1183" s="23"/>
      <c r="J1183" s="42"/>
    </row>
    <row r="1184" spans="8:10" customFormat="1" x14ac:dyDescent="0.2">
      <c r="H1184" s="23"/>
      <c r="I1184" s="23"/>
      <c r="J1184" s="42"/>
    </row>
    <row r="1185" spans="8:10" customFormat="1" x14ac:dyDescent="0.2">
      <c r="H1185" s="23"/>
      <c r="I1185" s="23"/>
      <c r="J1185" s="42"/>
    </row>
    <row r="1186" spans="8:10" customFormat="1" x14ac:dyDescent="0.2">
      <c r="H1186" s="23"/>
      <c r="I1186" s="23"/>
      <c r="J1186" s="42"/>
    </row>
    <row r="1187" spans="8:10" customFormat="1" x14ac:dyDescent="0.2">
      <c r="H1187" s="23"/>
      <c r="I1187" s="23"/>
      <c r="J1187" s="42"/>
    </row>
    <row r="1188" spans="8:10" customFormat="1" x14ac:dyDescent="0.2">
      <c r="H1188" s="23"/>
      <c r="I1188" s="23"/>
      <c r="J1188" s="42"/>
    </row>
    <row r="1189" spans="8:10" customFormat="1" x14ac:dyDescent="0.2">
      <c r="H1189" s="23"/>
      <c r="I1189" s="23"/>
      <c r="J1189" s="42"/>
    </row>
    <row r="1190" spans="8:10" customFormat="1" x14ac:dyDescent="0.2">
      <c r="H1190" s="23"/>
      <c r="I1190" s="23"/>
      <c r="J1190" s="42"/>
    </row>
    <row r="1191" spans="8:10" customFormat="1" x14ac:dyDescent="0.2">
      <c r="H1191" s="23"/>
      <c r="I1191" s="23"/>
      <c r="J1191" s="42"/>
    </row>
    <row r="1192" spans="8:10" customFormat="1" x14ac:dyDescent="0.2">
      <c r="H1192" s="23"/>
      <c r="I1192" s="23"/>
      <c r="J1192" s="42"/>
    </row>
    <row r="1193" spans="8:10" customFormat="1" x14ac:dyDescent="0.2">
      <c r="H1193" s="23"/>
      <c r="I1193" s="23"/>
      <c r="J1193" s="42"/>
    </row>
    <row r="1194" spans="8:10" customFormat="1" x14ac:dyDescent="0.2">
      <c r="H1194" s="23"/>
      <c r="I1194" s="23"/>
      <c r="J1194" s="42"/>
    </row>
    <row r="1195" spans="8:10" customFormat="1" x14ac:dyDescent="0.2">
      <c r="H1195" s="23"/>
      <c r="I1195" s="23"/>
      <c r="J1195" s="42"/>
    </row>
    <row r="1196" spans="8:10" customFormat="1" x14ac:dyDescent="0.2">
      <c r="H1196" s="23"/>
      <c r="I1196" s="23"/>
      <c r="J1196" s="42"/>
    </row>
    <row r="1197" spans="8:10" customFormat="1" x14ac:dyDescent="0.2">
      <c r="H1197" s="23"/>
      <c r="I1197" s="23"/>
      <c r="J1197" s="42"/>
    </row>
    <row r="1198" spans="8:10" customFormat="1" x14ac:dyDescent="0.2">
      <c r="H1198" s="23"/>
      <c r="I1198" s="23"/>
      <c r="J1198" s="42"/>
    </row>
    <row r="1199" spans="8:10" customFormat="1" x14ac:dyDescent="0.2">
      <c r="H1199" s="23"/>
      <c r="I1199" s="23"/>
      <c r="J1199" s="42"/>
    </row>
    <row r="1200" spans="8:10" customFormat="1" x14ac:dyDescent="0.2">
      <c r="H1200" s="23"/>
      <c r="I1200" s="23"/>
      <c r="J1200" s="42"/>
    </row>
    <row r="1201" spans="8:10" customFormat="1" x14ac:dyDescent="0.2">
      <c r="H1201" s="23"/>
      <c r="I1201" s="23"/>
      <c r="J1201" s="42"/>
    </row>
    <row r="1202" spans="8:10" customFormat="1" x14ac:dyDescent="0.2">
      <c r="H1202" s="23"/>
      <c r="I1202" s="23"/>
      <c r="J1202" s="42"/>
    </row>
    <row r="1203" spans="8:10" customFormat="1" x14ac:dyDescent="0.2">
      <c r="H1203" s="23"/>
      <c r="I1203" s="23"/>
      <c r="J1203" s="42"/>
    </row>
    <row r="1204" spans="8:10" customFormat="1" x14ac:dyDescent="0.2">
      <c r="H1204" s="23"/>
      <c r="I1204" s="23"/>
      <c r="J1204" s="42"/>
    </row>
    <row r="1205" spans="8:10" customFormat="1" x14ac:dyDescent="0.2">
      <c r="H1205" s="23"/>
      <c r="I1205" s="23"/>
      <c r="J1205" s="42"/>
    </row>
    <row r="1206" spans="8:10" customFormat="1" x14ac:dyDescent="0.2">
      <c r="H1206" s="23"/>
      <c r="I1206" s="23"/>
      <c r="J1206" s="42"/>
    </row>
    <row r="1207" spans="8:10" customFormat="1" x14ac:dyDescent="0.2">
      <c r="H1207" s="23"/>
      <c r="I1207" s="23"/>
      <c r="J1207" s="42"/>
    </row>
    <row r="1208" spans="8:10" customFormat="1" x14ac:dyDescent="0.2">
      <c r="H1208" s="23"/>
      <c r="I1208" s="23"/>
      <c r="J1208" s="42"/>
    </row>
    <row r="1209" spans="8:10" customFormat="1" x14ac:dyDescent="0.2">
      <c r="H1209" s="23"/>
      <c r="I1209" s="23"/>
      <c r="J1209" s="42"/>
    </row>
    <row r="1210" spans="8:10" customFormat="1" x14ac:dyDescent="0.2">
      <c r="H1210" s="23"/>
      <c r="I1210" s="23"/>
      <c r="J1210" s="42"/>
    </row>
    <row r="1211" spans="8:10" customFormat="1" x14ac:dyDescent="0.2">
      <c r="H1211" s="23"/>
      <c r="I1211" s="23"/>
      <c r="J1211" s="42"/>
    </row>
    <row r="1212" spans="8:10" customFormat="1" x14ac:dyDescent="0.2">
      <c r="H1212" s="23"/>
      <c r="I1212" s="23"/>
      <c r="J1212" s="42"/>
    </row>
    <row r="1213" spans="8:10" customFormat="1" x14ac:dyDescent="0.2">
      <c r="H1213" s="23"/>
      <c r="I1213" s="23"/>
      <c r="J1213" s="42"/>
    </row>
    <row r="1214" spans="8:10" customFormat="1" x14ac:dyDescent="0.2">
      <c r="H1214" s="23"/>
      <c r="I1214" s="23"/>
      <c r="J1214" s="42"/>
    </row>
    <row r="1215" spans="8:10" customFormat="1" x14ac:dyDescent="0.2">
      <c r="H1215" s="23"/>
      <c r="I1215" s="23"/>
      <c r="J1215" s="42"/>
    </row>
    <row r="1216" spans="8:10" customFormat="1" x14ac:dyDescent="0.2">
      <c r="H1216" s="23"/>
      <c r="I1216" s="23"/>
      <c r="J1216" s="42"/>
    </row>
    <row r="1217" spans="8:10" customFormat="1" x14ac:dyDescent="0.2">
      <c r="H1217" s="23"/>
      <c r="I1217" s="23"/>
      <c r="J1217" s="42"/>
    </row>
    <row r="1218" spans="8:10" customFormat="1" x14ac:dyDescent="0.2">
      <c r="H1218" s="23"/>
      <c r="I1218" s="23"/>
      <c r="J1218" s="42"/>
    </row>
    <row r="1219" spans="8:10" customFormat="1" x14ac:dyDescent="0.2">
      <c r="H1219" s="23"/>
      <c r="I1219" s="23"/>
      <c r="J1219" s="42"/>
    </row>
    <row r="1220" spans="8:10" customFormat="1" x14ac:dyDescent="0.2">
      <c r="H1220" s="23"/>
      <c r="I1220" s="23"/>
      <c r="J1220" s="42"/>
    </row>
    <row r="1221" spans="8:10" customFormat="1" x14ac:dyDescent="0.2">
      <c r="H1221" s="23"/>
      <c r="I1221" s="23"/>
      <c r="J1221" s="42"/>
    </row>
    <row r="1222" spans="8:10" customFormat="1" x14ac:dyDescent="0.2">
      <c r="H1222" s="23"/>
      <c r="I1222" s="23"/>
      <c r="J1222" s="42"/>
    </row>
    <row r="1223" spans="8:10" customFormat="1" x14ac:dyDescent="0.2">
      <c r="H1223" s="23"/>
      <c r="I1223" s="23"/>
      <c r="J1223" s="42"/>
    </row>
    <row r="1224" spans="8:10" customFormat="1" x14ac:dyDescent="0.2">
      <c r="H1224" s="23"/>
      <c r="I1224" s="23"/>
      <c r="J1224" s="42"/>
    </row>
    <row r="1225" spans="8:10" customFormat="1" x14ac:dyDescent="0.2">
      <c r="H1225" s="23"/>
      <c r="I1225" s="23"/>
      <c r="J1225" s="42"/>
    </row>
    <row r="1226" spans="8:10" customFormat="1" x14ac:dyDescent="0.2">
      <c r="H1226" s="23"/>
      <c r="I1226" s="23"/>
      <c r="J1226" s="42"/>
    </row>
    <row r="1227" spans="8:10" customFormat="1" x14ac:dyDescent="0.2">
      <c r="H1227" s="23"/>
      <c r="I1227" s="23"/>
      <c r="J1227" s="42"/>
    </row>
    <row r="1228" spans="8:10" customFormat="1" x14ac:dyDescent="0.2">
      <c r="H1228" s="23"/>
      <c r="I1228" s="23"/>
      <c r="J1228" s="42"/>
    </row>
    <row r="1229" spans="8:10" customFormat="1" x14ac:dyDescent="0.2">
      <c r="H1229" s="23"/>
      <c r="I1229" s="23"/>
      <c r="J1229" s="42"/>
    </row>
    <row r="1230" spans="8:10" customFormat="1" x14ac:dyDescent="0.2">
      <c r="H1230" s="23"/>
      <c r="I1230" s="23"/>
      <c r="J1230" s="42"/>
    </row>
    <row r="1231" spans="8:10" customFormat="1" x14ac:dyDescent="0.2">
      <c r="H1231" s="23"/>
      <c r="I1231" s="23"/>
      <c r="J1231" s="42"/>
    </row>
    <row r="1232" spans="8:10" customFormat="1" x14ac:dyDescent="0.2">
      <c r="H1232" s="23"/>
      <c r="I1232" s="23"/>
      <c r="J1232" s="42"/>
    </row>
    <row r="1233" spans="8:10" customFormat="1" x14ac:dyDescent="0.2">
      <c r="H1233" s="23"/>
      <c r="I1233" s="23"/>
      <c r="J1233" s="42"/>
    </row>
    <row r="1234" spans="8:10" customFormat="1" x14ac:dyDescent="0.2">
      <c r="H1234" s="23"/>
      <c r="I1234" s="23"/>
      <c r="J1234" s="42"/>
    </row>
    <row r="1235" spans="8:10" customFormat="1" x14ac:dyDescent="0.2">
      <c r="H1235" s="23"/>
      <c r="I1235" s="23"/>
      <c r="J1235" s="42"/>
    </row>
    <row r="1236" spans="8:10" customFormat="1" x14ac:dyDescent="0.2">
      <c r="H1236" s="23"/>
      <c r="I1236" s="23"/>
      <c r="J1236" s="42"/>
    </row>
    <row r="1237" spans="8:10" customFormat="1" x14ac:dyDescent="0.2">
      <c r="H1237" s="23"/>
      <c r="I1237" s="23"/>
      <c r="J1237" s="42"/>
    </row>
    <row r="1238" spans="8:10" customFormat="1" x14ac:dyDescent="0.2">
      <c r="H1238" s="23"/>
      <c r="I1238" s="23"/>
      <c r="J1238" s="42"/>
    </row>
    <row r="1239" spans="8:10" customFormat="1" x14ac:dyDescent="0.2">
      <c r="H1239" s="23"/>
      <c r="I1239" s="23"/>
      <c r="J1239" s="42"/>
    </row>
    <row r="1240" spans="8:10" customFormat="1" x14ac:dyDescent="0.2">
      <c r="H1240" s="23"/>
      <c r="I1240" s="23"/>
      <c r="J1240" s="42"/>
    </row>
    <row r="1241" spans="8:10" customFormat="1" x14ac:dyDescent="0.2">
      <c r="H1241" s="23"/>
      <c r="I1241" s="23"/>
      <c r="J1241" s="42"/>
    </row>
    <row r="1242" spans="8:10" customFormat="1" x14ac:dyDescent="0.2">
      <c r="H1242" s="23"/>
      <c r="I1242" s="23"/>
      <c r="J1242" s="42"/>
    </row>
    <row r="1243" spans="8:10" customFormat="1" x14ac:dyDescent="0.2">
      <c r="H1243" s="23"/>
      <c r="I1243" s="23"/>
      <c r="J1243" s="42"/>
    </row>
    <row r="1244" spans="8:10" customFormat="1" x14ac:dyDescent="0.2">
      <c r="H1244" s="23"/>
      <c r="I1244" s="23"/>
      <c r="J1244" s="42"/>
    </row>
    <row r="1245" spans="8:10" customFormat="1" x14ac:dyDescent="0.2">
      <c r="H1245" s="23"/>
      <c r="I1245" s="23"/>
      <c r="J1245" s="42"/>
    </row>
    <row r="1246" spans="8:10" customFormat="1" x14ac:dyDescent="0.2">
      <c r="H1246" s="23"/>
      <c r="I1246" s="23"/>
      <c r="J1246" s="42"/>
    </row>
    <row r="1247" spans="8:10" customFormat="1" x14ac:dyDescent="0.2">
      <c r="H1247" s="23"/>
      <c r="I1247" s="23"/>
      <c r="J1247" s="42"/>
    </row>
    <row r="1248" spans="8:10" customFormat="1" x14ac:dyDescent="0.2">
      <c r="H1248" s="23"/>
      <c r="I1248" s="23"/>
      <c r="J1248" s="42"/>
    </row>
    <row r="1249" spans="8:10" customFormat="1" x14ac:dyDescent="0.2">
      <c r="H1249" s="23"/>
      <c r="I1249" s="23"/>
      <c r="J1249" s="42"/>
    </row>
    <row r="1250" spans="8:10" customFormat="1" x14ac:dyDescent="0.2">
      <c r="H1250" s="23"/>
      <c r="I1250" s="23"/>
      <c r="J1250" s="42"/>
    </row>
    <row r="1251" spans="8:10" customFormat="1" x14ac:dyDescent="0.2">
      <c r="H1251" s="23"/>
      <c r="I1251" s="23"/>
      <c r="J1251" s="42"/>
    </row>
    <row r="1252" spans="8:10" customFormat="1" x14ac:dyDescent="0.2">
      <c r="H1252" s="23"/>
      <c r="I1252" s="23"/>
      <c r="J1252" s="42"/>
    </row>
    <row r="1253" spans="8:10" customFormat="1" x14ac:dyDescent="0.2">
      <c r="H1253" s="23"/>
      <c r="I1253" s="23"/>
      <c r="J1253" s="42"/>
    </row>
    <row r="1254" spans="8:10" customFormat="1" x14ac:dyDescent="0.2">
      <c r="H1254" s="23"/>
      <c r="I1254" s="23"/>
      <c r="J1254" s="42"/>
    </row>
    <row r="1255" spans="8:10" customFormat="1" x14ac:dyDescent="0.2">
      <c r="H1255" s="23"/>
      <c r="I1255" s="23"/>
      <c r="J1255" s="42"/>
    </row>
    <row r="1256" spans="8:10" customFormat="1" x14ac:dyDescent="0.2">
      <c r="H1256" s="23"/>
      <c r="I1256" s="23"/>
      <c r="J1256" s="42"/>
    </row>
    <row r="1257" spans="8:10" customFormat="1" x14ac:dyDescent="0.2">
      <c r="H1257" s="23"/>
      <c r="I1257" s="23"/>
      <c r="J1257" s="42"/>
    </row>
    <row r="1258" spans="8:10" customFormat="1" x14ac:dyDescent="0.2">
      <c r="H1258" s="23"/>
      <c r="I1258" s="23"/>
      <c r="J1258" s="42"/>
    </row>
    <row r="1259" spans="8:10" customFormat="1" x14ac:dyDescent="0.2">
      <c r="H1259" s="23"/>
      <c r="I1259" s="23"/>
      <c r="J1259" s="42"/>
    </row>
    <row r="1260" spans="8:10" customFormat="1" x14ac:dyDescent="0.2">
      <c r="H1260" s="23"/>
      <c r="I1260" s="23"/>
      <c r="J1260" s="42"/>
    </row>
    <row r="1261" spans="8:10" customFormat="1" x14ac:dyDescent="0.2">
      <c r="H1261" s="23"/>
      <c r="I1261" s="23"/>
      <c r="J1261" s="42"/>
    </row>
    <row r="1262" spans="8:10" customFormat="1" x14ac:dyDescent="0.2">
      <c r="H1262" s="23"/>
      <c r="I1262" s="23"/>
      <c r="J1262" s="42"/>
    </row>
    <row r="1263" spans="8:10" customFormat="1" x14ac:dyDescent="0.2">
      <c r="H1263" s="23"/>
      <c r="I1263" s="23"/>
      <c r="J1263" s="42"/>
    </row>
    <row r="1264" spans="8:10" customFormat="1" x14ac:dyDescent="0.2">
      <c r="H1264" s="23"/>
      <c r="I1264" s="23"/>
      <c r="J1264" s="42"/>
    </row>
    <row r="1265" spans="8:10" customFormat="1" x14ac:dyDescent="0.2">
      <c r="H1265" s="23"/>
      <c r="I1265" s="23"/>
      <c r="J1265" s="42"/>
    </row>
    <row r="1266" spans="8:10" customFormat="1" x14ac:dyDescent="0.2">
      <c r="H1266" s="23"/>
      <c r="I1266" s="23"/>
      <c r="J1266" s="42"/>
    </row>
    <row r="1267" spans="8:10" customFormat="1" x14ac:dyDescent="0.2">
      <c r="H1267" s="23"/>
      <c r="I1267" s="23"/>
      <c r="J1267" s="42"/>
    </row>
    <row r="1268" spans="8:10" customFormat="1" x14ac:dyDescent="0.2">
      <c r="H1268" s="23"/>
      <c r="I1268" s="23"/>
      <c r="J1268" s="42"/>
    </row>
    <row r="1269" spans="8:10" customFormat="1" x14ac:dyDescent="0.2">
      <c r="H1269" s="23"/>
      <c r="I1269" s="23"/>
      <c r="J1269" s="42"/>
    </row>
    <row r="1270" spans="8:10" customFormat="1" x14ac:dyDescent="0.2">
      <c r="H1270" s="23"/>
      <c r="I1270" s="23"/>
      <c r="J1270" s="42"/>
    </row>
    <row r="1271" spans="8:10" customFormat="1" x14ac:dyDescent="0.2">
      <c r="H1271" s="23"/>
      <c r="I1271" s="23"/>
      <c r="J1271" s="42"/>
    </row>
    <row r="1272" spans="8:10" customFormat="1" x14ac:dyDescent="0.2">
      <c r="H1272" s="23"/>
      <c r="I1272" s="23"/>
      <c r="J1272" s="42"/>
    </row>
    <row r="1273" spans="8:10" customFormat="1" x14ac:dyDescent="0.2">
      <c r="H1273" s="23"/>
      <c r="I1273" s="23"/>
      <c r="J1273" s="42"/>
    </row>
    <row r="1274" spans="8:10" customFormat="1" x14ac:dyDescent="0.2">
      <c r="H1274" s="23"/>
      <c r="I1274" s="23"/>
      <c r="J1274" s="42"/>
    </row>
    <row r="1275" spans="8:10" customFormat="1" x14ac:dyDescent="0.2">
      <c r="H1275" s="23"/>
      <c r="I1275" s="23"/>
      <c r="J1275" s="42"/>
    </row>
    <row r="1276" spans="8:10" customFormat="1" x14ac:dyDescent="0.2">
      <c r="H1276" s="23"/>
      <c r="I1276" s="23"/>
      <c r="J1276" s="42"/>
    </row>
    <row r="1277" spans="8:10" customFormat="1" x14ac:dyDescent="0.2">
      <c r="H1277" s="23"/>
      <c r="I1277" s="23"/>
      <c r="J1277" s="42"/>
    </row>
    <row r="1278" spans="8:10" customFormat="1" x14ac:dyDescent="0.2">
      <c r="H1278" s="23"/>
      <c r="I1278" s="23"/>
      <c r="J1278" s="42"/>
    </row>
    <row r="1279" spans="8:10" customFormat="1" x14ac:dyDescent="0.2">
      <c r="H1279" s="23"/>
      <c r="I1279" s="23"/>
      <c r="J1279" s="42"/>
    </row>
    <row r="1280" spans="8:10" customFormat="1" x14ac:dyDescent="0.2">
      <c r="H1280" s="23"/>
      <c r="I1280" s="23"/>
      <c r="J1280" s="42"/>
    </row>
    <row r="1281" spans="8:10" customFormat="1" x14ac:dyDescent="0.2">
      <c r="H1281" s="23"/>
      <c r="I1281" s="23"/>
      <c r="J1281" s="42"/>
    </row>
    <row r="1282" spans="8:10" customFormat="1" x14ac:dyDescent="0.2">
      <c r="H1282" s="23"/>
      <c r="I1282" s="23"/>
      <c r="J1282" s="42"/>
    </row>
    <row r="1283" spans="8:10" customFormat="1" x14ac:dyDescent="0.2">
      <c r="H1283" s="23"/>
      <c r="I1283" s="23"/>
      <c r="J1283" s="42"/>
    </row>
    <row r="1284" spans="8:10" customFormat="1" x14ac:dyDescent="0.2">
      <c r="H1284" s="23"/>
      <c r="I1284" s="23"/>
      <c r="J1284" s="42"/>
    </row>
    <row r="1285" spans="8:10" customFormat="1" x14ac:dyDescent="0.2">
      <c r="H1285" s="23"/>
      <c r="I1285" s="23"/>
      <c r="J1285" s="42"/>
    </row>
    <row r="1286" spans="8:10" customFormat="1" x14ac:dyDescent="0.2">
      <c r="H1286" s="23"/>
      <c r="I1286" s="23"/>
      <c r="J1286" s="42"/>
    </row>
    <row r="1287" spans="8:10" customFormat="1" x14ac:dyDescent="0.2">
      <c r="H1287" s="23"/>
      <c r="I1287" s="23"/>
      <c r="J1287" s="42"/>
    </row>
    <row r="1288" spans="8:10" customFormat="1" x14ac:dyDescent="0.2">
      <c r="H1288" s="23"/>
      <c r="I1288" s="23"/>
      <c r="J1288" s="42"/>
    </row>
    <row r="1289" spans="8:10" customFormat="1" x14ac:dyDescent="0.2">
      <c r="H1289" s="23"/>
      <c r="I1289" s="23"/>
      <c r="J1289" s="42"/>
    </row>
    <row r="1290" spans="8:10" customFormat="1" x14ac:dyDescent="0.2">
      <c r="H1290" s="23"/>
      <c r="I1290" s="23"/>
      <c r="J1290" s="42"/>
    </row>
    <row r="1291" spans="8:10" customFormat="1" x14ac:dyDescent="0.2">
      <c r="H1291" s="23"/>
      <c r="I1291" s="23"/>
      <c r="J1291" s="42"/>
    </row>
    <row r="1292" spans="8:10" customFormat="1" x14ac:dyDescent="0.2">
      <c r="H1292" s="23"/>
      <c r="I1292" s="23"/>
      <c r="J1292" s="42"/>
    </row>
    <row r="1293" spans="8:10" customFormat="1" x14ac:dyDescent="0.2">
      <c r="H1293" s="23"/>
      <c r="I1293" s="23"/>
      <c r="J1293" s="42"/>
    </row>
    <row r="1294" spans="8:10" customFormat="1" x14ac:dyDescent="0.2">
      <c r="H1294" s="23"/>
      <c r="I1294" s="23"/>
      <c r="J1294" s="42"/>
    </row>
    <row r="1295" spans="8:10" customFormat="1" x14ac:dyDescent="0.2">
      <c r="H1295" s="23"/>
      <c r="I1295" s="23"/>
      <c r="J1295" s="42"/>
    </row>
    <row r="1296" spans="8:10" customFormat="1" x14ac:dyDescent="0.2">
      <c r="H1296" s="23"/>
      <c r="I1296" s="23"/>
      <c r="J1296" s="42"/>
    </row>
    <row r="1297" spans="8:10" customFormat="1" x14ac:dyDescent="0.2">
      <c r="H1297" s="23"/>
      <c r="I1297" s="23"/>
      <c r="J1297" s="42"/>
    </row>
    <row r="1298" spans="8:10" customFormat="1" x14ac:dyDescent="0.2">
      <c r="H1298" s="23"/>
      <c r="I1298" s="23"/>
      <c r="J1298" s="42"/>
    </row>
    <row r="1299" spans="8:10" customFormat="1" x14ac:dyDescent="0.2">
      <c r="H1299" s="23"/>
      <c r="I1299" s="23"/>
      <c r="J1299" s="42"/>
    </row>
    <row r="1300" spans="8:10" customFormat="1" x14ac:dyDescent="0.2">
      <c r="H1300" s="23"/>
      <c r="I1300" s="23"/>
      <c r="J1300" s="42"/>
    </row>
    <row r="1301" spans="8:10" customFormat="1" x14ac:dyDescent="0.2">
      <c r="H1301" s="23"/>
      <c r="I1301" s="23"/>
      <c r="J1301" s="42"/>
    </row>
    <row r="1302" spans="8:10" customFormat="1" x14ac:dyDescent="0.2">
      <c r="H1302" s="23"/>
      <c r="I1302" s="23"/>
      <c r="J1302" s="42"/>
    </row>
    <row r="1303" spans="8:10" customFormat="1" x14ac:dyDescent="0.2">
      <c r="H1303" s="23"/>
      <c r="I1303" s="23"/>
      <c r="J1303" s="42"/>
    </row>
    <row r="1304" spans="8:10" customFormat="1" x14ac:dyDescent="0.2">
      <c r="H1304" s="23"/>
      <c r="I1304" s="23"/>
      <c r="J1304" s="42"/>
    </row>
    <row r="1305" spans="8:10" customFormat="1" x14ac:dyDescent="0.2">
      <c r="H1305" s="23"/>
      <c r="I1305" s="23"/>
      <c r="J1305" s="42"/>
    </row>
    <row r="1306" spans="8:10" customFormat="1" x14ac:dyDescent="0.2">
      <c r="H1306" s="23"/>
      <c r="I1306" s="23"/>
      <c r="J1306" s="42"/>
    </row>
    <row r="1307" spans="8:10" customFormat="1" x14ac:dyDescent="0.2">
      <c r="H1307" s="23"/>
      <c r="I1307" s="23"/>
      <c r="J1307" s="42"/>
    </row>
    <row r="1308" spans="8:10" customFormat="1" x14ac:dyDescent="0.2">
      <c r="H1308" s="23"/>
      <c r="I1308" s="23"/>
      <c r="J1308" s="42"/>
    </row>
    <row r="1309" spans="8:10" customFormat="1" x14ac:dyDescent="0.2">
      <c r="H1309" s="23"/>
      <c r="I1309" s="23"/>
      <c r="J1309" s="42"/>
    </row>
    <row r="1310" spans="8:10" customFormat="1" x14ac:dyDescent="0.2">
      <c r="H1310" s="23"/>
      <c r="I1310" s="23"/>
      <c r="J1310" s="42"/>
    </row>
    <row r="1311" spans="8:10" customFormat="1" x14ac:dyDescent="0.2">
      <c r="H1311" s="23"/>
      <c r="I1311" s="23"/>
      <c r="J1311" s="42"/>
    </row>
    <row r="1312" spans="8:10" customFormat="1" x14ac:dyDescent="0.2">
      <c r="H1312" s="23"/>
      <c r="I1312" s="23"/>
      <c r="J1312" s="42"/>
    </row>
    <row r="1313" spans="8:10" customFormat="1" x14ac:dyDescent="0.2">
      <c r="H1313" s="23"/>
      <c r="I1313" s="23"/>
      <c r="J1313" s="42"/>
    </row>
    <row r="1314" spans="8:10" customFormat="1" x14ac:dyDescent="0.2">
      <c r="H1314" s="23"/>
      <c r="I1314" s="23"/>
      <c r="J1314" s="42"/>
    </row>
    <row r="1315" spans="8:10" customFormat="1" x14ac:dyDescent="0.2">
      <c r="H1315" s="23"/>
      <c r="I1315" s="23"/>
      <c r="J1315" s="42"/>
    </row>
    <row r="1316" spans="8:10" customFormat="1" x14ac:dyDescent="0.2">
      <c r="H1316" s="23"/>
      <c r="I1316" s="23"/>
      <c r="J1316" s="42"/>
    </row>
    <row r="1317" spans="8:10" customFormat="1" x14ac:dyDescent="0.2">
      <c r="H1317" s="23"/>
      <c r="I1317" s="23"/>
      <c r="J1317" s="42"/>
    </row>
    <row r="1318" spans="8:10" customFormat="1" x14ac:dyDescent="0.2">
      <c r="H1318" s="23"/>
      <c r="I1318" s="23"/>
      <c r="J1318" s="42"/>
    </row>
    <row r="1319" spans="8:10" customFormat="1" x14ac:dyDescent="0.2">
      <c r="H1319" s="23"/>
      <c r="I1319" s="23"/>
      <c r="J1319" s="42"/>
    </row>
    <row r="1320" spans="8:10" customFormat="1" x14ac:dyDescent="0.2">
      <c r="H1320" s="23"/>
      <c r="I1320" s="23"/>
      <c r="J1320" s="42"/>
    </row>
    <row r="1321" spans="8:10" customFormat="1" x14ac:dyDescent="0.2">
      <c r="H1321" s="23"/>
      <c r="I1321" s="23"/>
      <c r="J1321" s="42"/>
    </row>
    <row r="1322" spans="8:10" customFormat="1" x14ac:dyDescent="0.2">
      <c r="H1322" s="23"/>
      <c r="I1322" s="23"/>
      <c r="J1322" s="42"/>
    </row>
    <row r="1323" spans="8:10" customFormat="1" x14ac:dyDescent="0.2">
      <c r="H1323" s="23"/>
      <c r="I1323" s="23"/>
      <c r="J1323" s="42"/>
    </row>
    <row r="1324" spans="8:10" customFormat="1" x14ac:dyDescent="0.2">
      <c r="H1324" s="23"/>
      <c r="I1324" s="23"/>
      <c r="J1324" s="42"/>
    </row>
    <row r="1325" spans="8:10" customFormat="1" x14ac:dyDescent="0.2">
      <c r="H1325" s="23"/>
      <c r="I1325" s="23"/>
      <c r="J1325" s="42"/>
    </row>
    <row r="1326" spans="8:10" customFormat="1" x14ac:dyDescent="0.2">
      <c r="H1326" s="23"/>
      <c r="I1326" s="23"/>
      <c r="J1326" s="42"/>
    </row>
    <row r="1327" spans="8:10" customFormat="1" x14ac:dyDescent="0.2">
      <c r="H1327" s="23"/>
      <c r="I1327" s="23"/>
      <c r="J1327" s="42"/>
    </row>
    <row r="1328" spans="8:10" customFormat="1" x14ac:dyDescent="0.2">
      <c r="H1328" s="23"/>
      <c r="I1328" s="23"/>
      <c r="J1328" s="42"/>
    </row>
    <row r="1329" spans="8:10" customFormat="1" x14ac:dyDescent="0.2">
      <c r="H1329" s="23"/>
      <c r="I1329" s="23"/>
      <c r="J1329" s="42"/>
    </row>
    <row r="1330" spans="8:10" customFormat="1" x14ac:dyDescent="0.2">
      <c r="H1330" s="23"/>
      <c r="I1330" s="23"/>
      <c r="J1330" s="42"/>
    </row>
    <row r="1331" spans="8:10" customFormat="1" x14ac:dyDescent="0.2">
      <c r="H1331" s="23"/>
      <c r="I1331" s="23"/>
      <c r="J1331" s="42"/>
    </row>
    <row r="1332" spans="8:10" customFormat="1" x14ac:dyDescent="0.2">
      <c r="H1332" s="23"/>
      <c r="I1332" s="23"/>
      <c r="J1332" s="42"/>
    </row>
    <row r="1333" spans="8:10" customFormat="1" x14ac:dyDescent="0.2">
      <c r="H1333" s="23"/>
      <c r="I1333" s="23"/>
      <c r="J1333" s="42"/>
    </row>
    <row r="1334" spans="8:10" customFormat="1" x14ac:dyDescent="0.2">
      <c r="H1334" s="23"/>
      <c r="I1334" s="23"/>
      <c r="J1334" s="42"/>
    </row>
    <row r="1335" spans="8:10" customFormat="1" x14ac:dyDescent="0.2">
      <c r="H1335" s="23"/>
      <c r="I1335" s="23"/>
      <c r="J1335" s="42"/>
    </row>
    <row r="1336" spans="8:10" customFormat="1" x14ac:dyDescent="0.2">
      <c r="H1336" s="23"/>
      <c r="I1336" s="23"/>
      <c r="J1336" s="42"/>
    </row>
    <row r="1337" spans="8:10" customFormat="1" x14ac:dyDescent="0.2">
      <c r="H1337" s="23"/>
      <c r="I1337" s="23"/>
      <c r="J1337" s="42"/>
    </row>
    <row r="1338" spans="8:10" customFormat="1" x14ac:dyDescent="0.2">
      <c r="H1338" s="23"/>
      <c r="I1338" s="23"/>
      <c r="J1338" s="42"/>
    </row>
    <row r="1339" spans="8:10" customFormat="1" x14ac:dyDescent="0.2">
      <c r="H1339" s="23"/>
      <c r="I1339" s="23"/>
      <c r="J1339" s="42"/>
    </row>
    <row r="1340" spans="8:10" customFormat="1" x14ac:dyDescent="0.2">
      <c r="H1340" s="23"/>
      <c r="I1340" s="23"/>
      <c r="J1340" s="42"/>
    </row>
    <row r="1341" spans="8:10" customFormat="1" x14ac:dyDescent="0.2">
      <c r="H1341" s="23"/>
      <c r="I1341" s="23"/>
      <c r="J1341" s="42"/>
    </row>
    <row r="1342" spans="8:10" customFormat="1" x14ac:dyDescent="0.2">
      <c r="H1342" s="23"/>
      <c r="I1342" s="23"/>
      <c r="J1342" s="42"/>
    </row>
    <row r="1343" spans="8:10" customFormat="1" x14ac:dyDescent="0.2">
      <c r="H1343" s="23"/>
      <c r="I1343" s="23"/>
      <c r="J1343" s="42"/>
    </row>
    <row r="1344" spans="8:10" customFormat="1" x14ac:dyDescent="0.2">
      <c r="H1344" s="23"/>
      <c r="I1344" s="23"/>
      <c r="J1344" s="42"/>
    </row>
    <row r="1345" spans="8:10" customFormat="1" x14ac:dyDescent="0.2">
      <c r="H1345" s="23"/>
      <c r="I1345" s="23"/>
      <c r="J1345" s="42"/>
    </row>
    <row r="1346" spans="8:10" customFormat="1" x14ac:dyDescent="0.2">
      <c r="H1346" s="23"/>
      <c r="I1346" s="23"/>
      <c r="J1346" s="42"/>
    </row>
    <row r="1347" spans="8:10" customFormat="1" x14ac:dyDescent="0.2">
      <c r="H1347" s="23"/>
      <c r="I1347" s="23"/>
      <c r="J1347" s="42"/>
    </row>
    <row r="1348" spans="8:10" customFormat="1" x14ac:dyDescent="0.2">
      <c r="H1348" s="23"/>
      <c r="I1348" s="23"/>
      <c r="J1348" s="42"/>
    </row>
    <row r="1349" spans="8:10" customFormat="1" x14ac:dyDescent="0.2">
      <c r="H1349" s="23"/>
      <c r="I1349" s="23"/>
      <c r="J1349" s="42"/>
    </row>
    <row r="1350" spans="8:10" customFormat="1" x14ac:dyDescent="0.2">
      <c r="H1350" s="23"/>
      <c r="I1350" s="23"/>
      <c r="J1350" s="42"/>
    </row>
    <row r="1351" spans="8:10" customFormat="1" x14ac:dyDescent="0.2">
      <c r="H1351" s="23"/>
      <c r="I1351" s="23"/>
      <c r="J1351" s="42"/>
    </row>
    <row r="1352" spans="8:10" customFormat="1" x14ac:dyDescent="0.2">
      <c r="H1352" s="23"/>
      <c r="I1352" s="23"/>
      <c r="J1352" s="42"/>
    </row>
    <row r="1353" spans="8:10" customFormat="1" x14ac:dyDescent="0.2">
      <c r="H1353" s="23"/>
      <c r="I1353" s="23"/>
      <c r="J1353" s="42"/>
    </row>
    <row r="1354" spans="8:10" customFormat="1" x14ac:dyDescent="0.2">
      <c r="H1354" s="23"/>
      <c r="I1354" s="23"/>
      <c r="J1354" s="42"/>
    </row>
    <row r="1355" spans="8:10" customFormat="1" x14ac:dyDescent="0.2">
      <c r="H1355" s="23"/>
      <c r="I1355" s="23"/>
      <c r="J1355" s="42"/>
    </row>
    <row r="1356" spans="8:10" customFormat="1" x14ac:dyDescent="0.2">
      <c r="H1356" s="23"/>
      <c r="I1356" s="23"/>
      <c r="J1356" s="42"/>
    </row>
    <row r="1357" spans="8:10" customFormat="1" x14ac:dyDescent="0.2">
      <c r="H1357" s="23"/>
      <c r="I1357" s="23"/>
      <c r="J1357" s="42"/>
    </row>
    <row r="1358" spans="8:10" customFormat="1" x14ac:dyDescent="0.2">
      <c r="H1358" s="23"/>
      <c r="I1358" s="23"/>
      <c r="J1358" s="42"/>
    </row>
    <row r="1359" spans="8:10" customFormat="1" x14ac:dyDescent="0.2">
      <c r="H1359" s="23"/>
      <c r="I1359" s="23"/>
      <c r="J1359" s="42"/>
    </row>
    <row r="1360" spans="8:10" customFormat="1" x14ac:dyDescent="0.2">
      <c r="H1360" s="23"/>
      <c r="I1360" s="23"/>
      <c r="J1360" s="42"/>
    </row>
    <row r="1361" spans="8:10" customFormat="1" x14ac:dyDescent="0.2">
      <c r="H1361" s="23"/>
      <c r="I1361" s="23"/>
      <c r="J1361" s="42"/>
    </row>
    <row r="1362" spans="8:10" customFormat="1" x14ac:dyDescent="0.2">
      <c r="H1362" s="23"/>
      <c r="I1362" s="23"/>
      <c r="J1362" s="42"/>
    </row>
    <row r="1363" spans="8:10" customFormat="1" x14ac:dyDescent="0.2">
      <c r="H1363" s="23"/>
      <c r="I1363" s="23"/>
      <c r="J1363" s="42"/>
    </row>
    <row r="1364" spans="8:10" customFormat="1" x14ac:dyDescent="0.2">
      <c r="H1364" s="23"/>
      <c r="I1364" s="23"/>
      <c r="J1364" s="42"/>
    </row>
    <row r="1365" spans="8:10" customFormat="1" x14ac:dyDescent="0.2">
      <c r="H1365" s="23"/>
      <c r="I1365" s="23"/>
      <c r="J1365" s="42"/>
    </row>
    <row r="1366" spans="8:10" customFormat="1" x14ac:dyDescent="0.2">
      <c r="H1366" s="23"/>
      <c r="I1366" s="23"/>
      <c r="J1366" s="42"/>
    </row>
    <row r="1367" spans="8:10" customFormat="1" x14ac:dyDescent="0.2">
      <c r="H1367" s="23"/>
      <c r="I1367" s="23"/>
      <c r="J1367" s="42"/>
    </row>
    <row r="1368" spans="8:10" customFormat="1" x14ac:dyDescent="0.2">
      <c r="H1368" s="23"/>
      <c r="I1368" s="23"/>
      <c r="J1368" s="42"/>
    </row>
    <row r="1369" spans="8:10" customFormat="1" x14ac:dyDescent="0.2">
      <c r="H1369" s="23"/>
      <c r="I1369" s="23"/>
      <c r="J1369" s="42"/>
    </row>
    <row r="1370" spans="8:10" customFormat="1" x14ac:dyDescent="0.2">
      <c r="H1370" s="23"/>
      <c r="I1370" s="23"/>
      <c r="J1370" s="42"/>
    </row>
    <row r="1371" spans="8:10" customFormat="1" x14ac:dyDescent="0.2">
      <c r="H1371" s="23"/>
      <c r="I1371" s="23"/>
      <c r="J1371" s="42"/>
    </row>
    <row r="1372" spans="8:10" customFormat="1" x14ac:dyDescent="0.2">
      <c r="H1372" s="23"/>
      <c r="I1372" s="23"/>
      <c r="J1372" s="42"/>
    </row>
    <row r="1373" spans="8:10" customFormat="1" x14ac:dyDescent="0.2">
      <c r="H1373" s="23"/>
      <c r="I1373" s="23"/>
      <c r="J1373" s="42"/>
    </row>
    <row r="1374" spans="8:10" customFormat="1" x14ac:dyDescent="0.2">
      <c r="H1374" s="23"/>
      <c r="I1374" s="23"/>
      <c r="J1374" s="42"/>
    </row>
    <row r="1375" spans="8:10" customFormat="1" x14ac:dyDescent="0.2">
      <c r="H1375" s="23"/>
      <c r="I1375" s="23"/>
      <c r="J1375" s="42"/>
    </row>
    <row r="1376" spans="8:10" customFormat="1" x14ac:dyDescent="0.2">
      <c r="H1376" s="23"/>
      <c r="I1376" s="23"/>
      <c r="J1376" s="42"/>
    </row>
    <row r="1377" spans="8:10" customFormat="1" x14ac:dyDescent="0.2">
      <c r="H1377" s="23"/>
      <c r="I1377" s="23"/>
      <c r="J1377" s="42"/>
    </row>
    <row r="1378" spans="8:10" customFormat="1" x14ac:dyDescent="0.2">
      <c r="H1378" s="23"/>
      <c r="I1378" s="23"/>
      <c r="J1378" s="42"/>
    </row>
    <row r="1379" spans="8:10" customFormat="1" x14ac:dyDescent="0.2">
      <c r="H1379" s="23"/>
      <c r="I1379" s="23"/>
      <c r="J1379" s="42"/>
    </row>
    <row r="1380" spans="8:10" customFormat="1" x14ac:dyDescent="0.2">
      <c r="H1380" s="23"/>
      <c r="I1380" s="23"/>
      <c r="J1380" s="42"/>
    </row>
    <row r="1381" spans="8:10" customFormat="1" x14ac:dyDescent="0.2">
      <c r="H1381" s="23"/>
      <c r="I1381" s="23"/>
      <c r="J1381" s="42"/>
    </row>
    <row r="1382" spans="8:10" customFormat="1" x14ac:dyDescent="0.2">
      <c r="H1382" s="23"/>
      <c r="I1382" s="23"/>
      <c r="J1382" s="42"/>
    </row>
    <row r="1383" spans="8:10" customFormat="1" x14ac:dyDescent="0.2">
      <c r="H1383" s="23"/>
      <c r="I1383" s="23"/>
      <c r="J1383" s="42"/>
    </row>
    <row r="1384" spans="8:10" customFormat="1" x14ac:dyDescent="0.2">
      <c r="H1384" s="23"/>
      <c r="I1384" s="23"/>
      <c r="J1384" s="42"/>
    </row>
    <row r="1385" spans="8:10" customFormat="1" x14ac:dyDescent="0.2">
      <c r="H1385" s="23"/>
      <c r="I1385" s="23"/>
      <c r="J1385" s="42"/>
    </row>
    <row r="1386" spans="8:10" customFormat="1" x14ac:dyDescent="0.2">
      <c r="H1386" s="23"/>
      <c r="I1386" s="23"/>
      <c r="J1386" s="42"/>
    </row>
    <row r="1387" spans="8:10" customFormat="1" x14ac:dyDescent="0.2">
      <c r="H1387" s="23"/>
      <c r="I1387" s="23"/>
      <c r="J1387" s="42"/>
    </row>
    <row r="1388" spans="8:10" customFormat="1" x14ac:dyDescent="0.2">
      <c r="H1388" s="23"/>
      <c r="I1388" s="23"/>
      <c r="J1388" s="42"/>
    </row>
    <row r="1389" spans="8:10" customFormat="1" x14ac:dyDescent="0.2">
      <c r="H1389" s="23"/>
      <c r="I1389" s="23"/>
      <c r="J1389" s="42"/>
    </row>
    <row r="1390" spans="8:10" customFormat="1" x14ac:dyDescent="0.2">
      <c r="H1390" s="23"/>
      <c r="I1390" s="23"/>
      <c r="J1390" s="42"/>
    </row>
    <row r="1391" spans="8:10" customFormat="1" x14ac:dyDescent="0.2">
      <c r="H1391" s="23"/>
      <c r="I1391" s="23"/>
      <c r="J1391" s="42"/>
    </row>
    <row r="1392" spans="8:10" customFormat="1" x14ac:dyDescent="0.2">
      <c r="H1392" s="23"/>
      <c r="I1392" s="23"/>
      <c r="J1392" s="42"/>
    </row>
    <row r="1393" spans="8:10" customFormat="1" x14ac:dyDescent="0.2">
      <c r="H1393" s="23"/>
      <c r="I1393" s="23"/>
      <c r="J1393" s="42"/>
    </row>
    <row r="1394" spans="8:10" customFormat="1" x14ac:dyDescent="0.2">
      <c r="H1394" s="23"/>
      <c r="I1394" s="23"/>
      <c r="J1394" s="42"/>
    </row>
    <row r="1395" spans="8:10" customFormat="1" x14ac:dyDescent="0.2">
      <c r="H1395" s="23"/>
      <c r="I1395" s="23"/>
      <c r="J1395" s="42"/>
    </row>
    <row r="1396" spans="8:10" customFormat="1" x14ac:dyDescent="0.2">
      <c r="H1396" s="23"/>
      <c r="I1396" s="23"/>
      <c r="J1396" s="42"/>
    </row>
    <row r="1397" spans="8:10" customFormat="1" x14ac:dyDescent="0.2">
      <c r="H1397" s="23"/>
      <c r="I1397" s="23"/>
      <c r="J1397" s="42"/>
    </row>
    <row r="1398" spans="8:10" customFormat="1" x14ac:dyDescent="0.2">
      <c r="H1398" s="23"/>
      <c r="I1398" s="23"/>
      <c r="J1398" s="42"/>
    </row>
    <row r="1399" spans="8:10" customFormat="1" x14ac:dyDescent="0.2">
      <c r="H1399" s="23"/>
      <c r="I1399" s="23"/>
      <c r="J1399" s="42"/>
    </row>
    <row r="1400" spans="8:10" customFormat="1" x14ac:dyDescent="0.2">
      <c r="H1400" s="23"/>
      <c r="I1400" s="23"/>
      <c r="J1400" s="42"/>
    </row>
    <row r="1401" spans="8:10" customFormat="1" x14ac:dyDescent="0.2">
      <c r="H1401" s="23"/>
      <c r="I1401" s="23"/>
      <c r="J1401" s="42"/>
    </row>
    <row r="1402" spans="8:10" customFormat="1" x14ac:dyDescent="0.2">
      <c r="H1402" s="23"/>
      <c r="I1402" s="23"/>
      <c r="J1402" s="42"/>
    </row>
    <row r="1403" spans="8:10" customFormat="1" x14ac:dyDescent="0.2">
      <c r="H1403" s="23"/>
      <c r="I1403" s="23"/>
      <c r="J1403" s="42"/>
    </row>
    <row r="1404" spans="8:10" customFormat="1" x14ac:dyDescent="0.2">
      <c r="H1404" s="23"/>
      <c r="I1404" s="23"/>
      <c r="J1404" s="42"/>
    </row>
    <row r="1405" spans="8:10" customFormat="1" x14ac:dyDescent="0.2">
      <c r="H1405" s="23"/>
      <c r="I1405" s="23"/>
      <c r="J1405" s="42"/>
    </row>
    <row r="1406" spans="8:10" customFormat="1" x14ac:dyDescent="0.2">
      <c r="H1406" s="23"/>
      <c r="I1406" s="23"/>
      <c r="J1406" s="42"/>
    </row>
    <row r="1407" spans="8:10" customFormat="1" x14ac:dyDescent="0.2">
      <c r="H1407" s="23"/>
      <c r="I1407" s="23"/>
      <c r="J1407" s="42"/>
    </row>
    <row r="1408" spans="8:10" customFormat="1" x14ac:dyDescent="0.2">
      <c r="H1408" s="23"/>
      <c r="I1408" s="23"/>
      <c r="J1408" s="42"/>
    </row>
    <row r="1409" spans="8:10" customFormat="1" x14ac:dyDescent="0.2">
      <c r="H1409" s="23"/>
      <c r="I1409" s="23"/>
      <c r="J1409" s="42"/>
    </row>
    <row r="1410" spans="8:10" customFormat="1" x14ac:dyDescent="0.2">
      <c r="H1410" s="23"/>
      <c r="I1410" s="23"/>
      <c r="J1410" s="42"/>
    </row>
    <row r="1411" spans="8:10" customFormat="1" x14ac:dyDescent="0.2">
      <c r="H1411" s="23"/>
      <c r="I1411" s="23"/>
      <c r="J1411" s="42"/>
    </row>
    <row r="1412" spans="8:10" customFormat="1" x14ac:dyDescent="0.2">
      <c r="H1412" s="23"/>
      <c r="I1412" s="23"/>
      <c r="J1412" s="42"/>
    </row>
    <row r="1413" spans="8:10" customFormat="1" x14ac:dyDescent="0.2">
      <c r="H1413" s="23"/>
      <c r="I1413" s="23"/>
      <c r="J1413" s="42"/>
    </row>
    <row r="1414" spans="8:10" customFormat="1" x14ac:dyDescent="0.2">
      <c r="H1414" s="23"/>
      <c r="I1414" s="23"/>
      <c r="J1414" s="42"/>
    </row>
    <row r="1415" spans="8:10" customFormat="1" x14ac:dyDescent="0.2">
      <c r="H1415" s="23"/>
      <c r="I1415" s="23"/>
      <c r="J1415" s="42"/>
    </row>
    <row r="1416" spans="8:10" customFormat="1" x14ac:dyDescent="0.2">
      <c r="H1416" s="23"/>
      <c r="I1416" s="23"/>
      <c r="J1416" s="42"/>
    </row>
    <row r="1417" spans="8:10" customFormat="1" x14ac:dyDescent="0.2">
      <c r="H1417" s="23"/>
      <c r="I1417" s="23"/>
      <c r="J1417" s="42"/>
    </row>
    <row r="1418" spans="8:10" customFormat="1" x14ac:dyDescent="0.2">
      <c r="H1418" s="23"/>
      <c r="I1418" s="23"/>
      <c r="J1418" s="42"/>
    </row>
    <row r="1419" spans="8:10" customFormat="1" x14ac:dyDescent="0.2">
      <c r="H1419" s="23"/>
      <c r="I1419" s="23"/>
      <c r="J1419" s="42"/>
    </row>
    <row r="1420" spans="8:10" customFormat="1" x14ac:dyDescent="0.2">
      <c r="H1420" s="23"/>
      <c r="I1420" s="23"/>
      <c r="J1420" s="42"/>
    </row>
    <row r="1421" spans="8:10" customFormat="1" x14ac:dyDescent="0.2">
      <c r="H1421" s="23"/>
      <c r="I1421" s="23"/>
      <c r="J1421" s="42"/>
    </row>
    <row r="1422" spans="8:10" customFormat="1" x14ac:dyDescent="0.2">
      <c r="H1422" s="23"/>
      <c r="I1422" s="23"/>
      <c r="J1422" s="42"/>
    </row>
    <row r="1423" spans="8:10" customFormat="1" x14ac:dyDescent="0.2">
      <c r="H1423" s="23"/>
      <c r="I1423" s="23"/>
      <c r="J1423" s="42"/>
    </row>
    <row r="1424" spans="8:10" customFormat="1" x14ac:dyDescent="0.2">
      <c r="H1424" s="23"/>
      <c r="I1424" s="23"/>
      <c r="J1424" s="42"/>
    </row>
    <row r="1425" spans="8:10" customFormat="1" x14ac:dyDescent="0.2">
      <c r="H1425" s="23"/>
      <c r="I1425" s="23"/>
      <c r="J1425" s="42"/>
    </row>
    <row r="1426" spans="8:10" customFormat="1" x14ac:dyDescent="0.2">
      <c r="H1426" s="23"/>
      <c r="I1426" s="23"/>
      <c r="J1426" s="42"/>
    </row>
    <row r="1427" spans="8:10" customFormat="1" x14ac:dyDescent="0.2">
      <c r="H1427" s="23"/>
      <c r="I1427" s="23"/>
      <c r="J1427" s="42"/>
    </row>
    <row r="1428" spans="8:10" customFormat="1" x14ac:dyDescent="0.2">
      <c r="H1428" s="23"/>
      <c r="I1428" s="23"/>
      <c r="J1428" s="42"/>
    </row>
    <row r="1429" spans="8:10" customFormat="1" x14ac:dyDescent="0.2">
      <c r="H1429" s="23"/>
      <c r="I1429" s="23"/>
      <c r="J1429" s="42"/>
    </row>
    <row r="1430" spans="8:10" customFormat="1" x14ac:dyDescent="0.2">
      <c r="H1430" s="23"/>
      <c r="I1430" s="23"/>
      <c r="J1430" s="42"/>
    </row>
    <row r="1431" spans="8:10" customFormat="1" x14ac:dyDescent="0.2">
      <c r="H1431" s="23"/>
      <c r="I1431" s="23"/>
      <c r="J1431" s="42"/>
    </row>
    <row r="1432" spans="8:10" customFormat="1" x14ac:dyDescent="0.2">
      <c r="H1432" s="23"/>
      <c r="I1432" s="23"/>
      <c r="J1432" s="42"/>
    </row>
    <row r="1433" spans="8:10" customFormat="1" x14ac:dyDescent="0.2">
      <c r="H1433" s="23"/>
      <c r="I1433" s="23"/>
      <c r="J1433" s="42"/>
    </row>
    <row r="1434" spans="8:10" customFormat="1" x14ac:dyDescent="0.2">
      <c r="H1434" s="23"/>
      <c r="I1434" s="23"/>
      <c r="J1434" s="42"/>
    </row>
    <row r="1435" spans="8:10" customFormat="1" x14ac:dyDescent="0.2">
      <c r="H1435" s="23"/>
      <c r="I1435" s="23"/>
      <c r="J1435" s="42"/>
    </row>
    <row r="1436" spans="8:10" customFormat="1" x14ac:dyDescent="0.2">
      <c r="H1436" s="23"/>
      <c r="I1436" s="23"/>
      <c r="J1436" s="42"/>
    </row>
    <row r="1437" spans="8:10" customFormat="1" x14ac:dyDescent="0.2">
      <c r="H1437" s="23"/>
      <c r="I1437" s="23"/>
      <c r="J1437" s="42"/>
    </row>
    <row r="1438" spans="8:10" customFormat="1" x14ac:dyDescent="0.2">
      <c r="H1438" s="23"/>
      <c r="I1438" s="23"/>
      <c r="J1438" s="42"/>
    </row>
    <row r="1439" spans="8:10" customFormat="1" x14ac:dyDescent="0.2">
      <c r="H1439" s="23"/>
      <c r="I1439" s="23"/>
      <c r="J1439" s="42"/>
    </row>
    <row r="1440" spans="8:10" customFormat="1" x14ac:dyDescent="0.2">
      <c r="H1440" s="23"/>
      <c r="I1440" s="23"/>
      <c r="J1440" s="42"/>
    </row>
    <row r="1441" spans="8:10" customFormat="1" x14ac:dyDescent="0.2">
      <c r="H1441" s="23"/>
      <c r="I1441" s="23"/>
      <c r="J1441" s="42"/>
    </row>
    <row r="1442" spans="8:10" customFormat="1" x14ac:dyDescent="0.2">
      <c r="H1442" s="23"/>
      <c r="I1442" s="23"/>
      <c r="J1442" s="42"/>
    </row>
    <row r="1443" spans="8:10" customFormat="1" x14ac:dyDescent="0.2">
      <c r="H1443" s="23"/>
      <c r="I1443" s="23"/>
      <c r="J1443" s="42"/>
    </row>
    <row r="1444" spans="8:10" customFormat="1" x14ac:dyDescent="0.2">
      <c r="H1444" s="23"/>
      <c r="I1444" s="23"/>
      <c r="J1444" s="42"/>
    </row>
    <row r="1445" spans="8:10" customFormat="1" x14ac:dyDescent="0.2">
      <c r="H1445" s="23"/>
      <c r="I1445" s="23"/>
      <c r="J1445" s="42"/>
    </row>
    <row r="1446" spans="8:10" customFormat="1" x14ac:dyDescent="0.2">
      <c r="H1446" s="23"/>
      <c r="I1446" s="23"/>
      <c r="J1446" s="42"/>
    </row>
    <row r="1447" spans="8:10" customFormat="1" x14ac:dyDescent="0.2">
      <c r="H1447" s="23"/>
      <c r="I1447" s="23"/>
      <c r="J1447" s="42"/>
    </row>
    <row r="1448" spans="8:10" customFormat="1" x14ac:dyDescent="0.2">
      <c r="H1448" s="23"/>
      <c r="I1448" s="23"/>
      <c r="J1448" s="42"/>
    </row>
    <row r="1449" spans="8:10" customFormat="1" x14ac:dyDescent="0.2">
      <c r="H1449" s="23"/>
      <c r="I1449" s="23"/>
      <c r="J1449" s="42"/>
    </row>
    <row r="1450" spans="8:10" customFormat="1" x14ac:dyDescent="0.2">
      <c r="H1450" s="23"/>
      <c r="I1450" s="23"/>
      <c r="J1450" s="42"/>
    </row>
    <row r="1451" spans="8:10" customFormat="1" x14ac:dyDescent="0.2">
      <c r="H1451" s="23"/>
      <c r="I1451" s="23"/>
      <c r="J1451" s="42"/>
    </row>
    <row r="1452" spans="8:10" customFormat="1" x14ac:dyDescent="0.2">
      <c r="H1452" s="23"/>
      <c r="I1452" s="23"/>
      <c r="J1452" s="42"/>
    </row>
    <row r="1453" spans="8:10" customFormat="1" x14ac:dyDescent="0.2">
      <c r="H1453" s="23"/>
      <c r="I1453" s="23"/>
      <c r="J1453" s="42"/>
    </row>
    <row r="1454" spans="8:10" customFormat="1" x14ac:dyDescent="0.2">
      <c r="H1454" s="23"/>
      <c r="I1454" s="23"/>
      <c r="J1454" s="42"/>
    </row>
    <row r="1455" spans="8:10" customFormat="1" x14ac:dyDescent="0.2">
      <c r="H1455" s="23"/>
      <c r="I1455" s="23"/>
      <c r="J1455" s="42"/>
    </row>
    <row r="1456" spans="8:10" customFormat="1" x14ac:dyDescent="0.2">
      <c r="H1456" s="23"/>
      <c r="I1456" s="23"/>
      <c r="J1456" s="42"/>
    </row>
    <row r="1457" spans="8:10" customFormat="1" x14ac:dyDescent="0.2">
      <c r="H1457" s="23"/>
      <c r="I1457" s="23"/>
      <c r="J1457" s="42"/>
    </row>
    <row r="1458" spans="8:10" customFormat="1" x14ac:dyDescent="0.2">
      <c r="H1458" s="23"/>
      <c r="I1458" s="23"/>
      <c r="J1458" s="42"/>
    </row>
    <row r="1459" spans="8:10" customFormat="1" x14ac:dyDescent="0.2">
      <c r="H1459" s="23"/>
      <c r="I1459" s="23"/>
      <c r="J1459" s="42"/>
    </row>
    <row r="1460" spans="8:10" customFormat="1" x14ac:dyDescent="0.2">
      <c r="H1460" s="23"/>
      <c r="I1460" s="23"/>
      <c r="J1460" s="42"/>
    </row>
    <row r="1461" spans="8:10" customFormat="1" x14ac:dyDescent="0.2">
      <c r="H1461" s="23"/>
      <c r="I1461" s="23"/>
      <c r="J1461" s="42"/>
    </row>
    <row r="1462" spans="8:10" customFormat="1" x14ac:dyDescent="0.2">
      <c r="H1462" s="23"/>
      <c r="I1462" s="23"/>
      <c r="J1462" s="42"/>
    </row>
    <row r="1463" spans="8:10" customFormat="1" x14ac:dyDescent="0.2">
      <c r="H1463" s="23"/>
      <c r="I1463" s="23"/>
      <c r="J1463" s="42"/>
    </row>
    <row r="1464" spans="8:10" customFormat="1" x14ac:dyDescent="0.2">
      <c r="H1464" s="23"/>
      <c r="I1464" s="23"/>
      <c r="J1464" s="42"/>
    </row>
    <row r="1465" spans="8:10" customFormat="1" x14ac:dyDescent="0.2">
      <c r="H1465" s="23"/>
      <c r="I1465" s="23"/>
      <c r="J1465" s="42"/>
    </row>
    <row r="1466" spans="8:10" customFormat="1" x14ac:dyDescent="0.2">
      <c r="H1466" s="23"/>
      <c r="I1466" s="23"/>
      <c r="J1466" s="42"/>
    </row>
    <row r="1467" spans="8:10" customFormat="1" x14ac:dyDescent="0.2">
      <c r="H1467" s="23"/>
      <c r="I1467" s="23"/>
      <c r="J1467" s="42"/>
    </row>
    <row r="1468" spans="8:10" customFormat="1" x14ac:dyDescent="0.2">
      <c r="H1468" s="23"/>
      <c r="I1468" s="23"/>
      <c r="J1468" s="42"/>
    </row>
    <row r="1469" spans="8:10" customFormat="1" x14ac:dyDescent="0.2">
      <c r="H1469" s="23"/>
      <c r="I1469" s="23"/>
      <c r="J1469" s="42"/>
    </row>
    <row r="1470" spans="8:10" customFormat="1" x14ac:dyDescent="0.2">
      <c r="H1470" s="23"/>
      <c r="I1470" s="23"/>
      <c r="J1470" s="42"/>
    </row>
    <row r="1471" spans="8:10" customFormat="1" x14ac:dyDescent="0.2">
      <c r="H1471" s="23"/>
      <c r="I1471" s="23"/>
      <c r="J1471" s="42"/>
    </row>
    <row r="1472" spans="8:10" customFormat="1" x14ac:dyDescent="0.2">
      <c r="H1472" s="23"/>
      <c r="I1472" s="23"/>
      <c r="J1472" s="42"/>
    </row>
    <row r="1473" spans="8:10" customFormat="1" x14ac:dyDescent="0.2">
      <c r="H1473" s="23"/>
      <c r="I1473" s="23"/>
      <c r="J1473" s="42"/>
    </row>
    <row r="1474" spans="8:10" customFormat="1" x14ac:dyDescent="0.2">
      <c r="H1474" s="23"/>
      <c r="I1474" s="23"/>
      <c r="J1474" s="42"/>
    </row>
    <row r="1475" spans="8:10" customFormat="1" x14ac:dyDescent="0.2">
      <c r="H1475" s="23"/>
      <c r="I1475" s="23"/>
      <c r="J1475" s="42"/>
    </row>
    <row r="1476" spans="8:10" customFormat="1" x14ac:dyDescent="0.2">
      <c r="H1476" s="23"/>
      <c r="I1476" s="23"/>
      <c r="J1476" s="42"/>
    </row>
    <row r="1477" spans="8:10" customFormat="1" x14ac:dyDescent="0.2">
      <c r="H1477" s="23"/>
      <c r="I1477" s="23"/>
      <c r="J1477" s="42"/>
    </row>
    <row r="1478" spans="8:10" customFormat="1" x14ac:dyDescent="0.2">
      <c r="H1478" s="23"/>
      <c r="I1478" s="23"/>
      <c r="J1478" s="42"/>
    </row>
    <row r="1479" spans="8:10" customFormat="1" x14ac:dyDescent="0.2">
      <c r="H1479" s="23"/>
      <c r="I1479" s="23"/>
      <c r="J1479" s="42"/>
    </row>
    <row r="1480" spans="8:10" customFormat="1" x14ac:dyDescent="0.2">
      <c r="H1480" s="23"/>
      <c r="I1480" s="23"/>
      <c r="J1480" s="42"/>
    </row>
    <row r="1481" spans="8:10" customFormat="1" x14ac:dyDescent="0.2">
      <c r="H1481" s="23"/>
      <c r="I1481" s="23"/>
      <c r="J1481" s="42"/>
    </row>
    <row r="1482" spans="8:10" customFormat="1" x14ac:dyDescent="0.2">
      <c r="H1482" s="23"/>
      <c r="I1482" s="23"/>
      <c r="J1482" s="42"/>
    </row>
    <row r="1483" spans="8:10" customFormat="1" x14ac:dyDescent="0.2">
      <c r="H1483" s="23"/>
      <c r="I1483" s="23"/>
      <c r="J1483" s="42"/>
    </row>
    <row r="1484" spans="8:10" customFormat="1" x14ac:dyDescent="0.2">
      <c r="H1484" s="23"/>
      <c r="I1484" s="23"/>
      <c r="J1484" s="42"/>
    </row>
    <row r="1485" spans="8:10" customFormat="1" x14ac:dyDescent="0.2">
      <c r="H1485" s="23"/>
      <c r="I1485" s="23"/>
      <c r="J1485" s="42"/>
    </row>
    <row r="1486" spans="8:10" customFormat="1" x14ac:dyDescent="0.2">
      <c r="H1486" s="23"/>
      <c r="I1486" s="23"/>
      <c r="J1486" s="42"/>
    </row>
    <row r="1487" spans="8:10" customFormat="1" x14ac:dyDescent="0.2">
      <c r="H1487" s="23"/>
      <c r="I1487" s="23"/>
      <c r="J1487" s="42"/>
    </row>
    <row r="1488" spans="8:10" customFormat="1" x14ac:dyDescent="0.2">
      <c r="H1488" s="23"/>
      <c r="I1488" s="23"/>
      <c r="J1488" s="42"/>
    </row>
    <row r="1489" spans="8:10" customFormat="1" x14ac:dyDescent="0.2">
      <c r="H1489" s="23"/>
      <c r="I1489" s="23"/>
      <c r="J1489" s="42"/>
    </row>
    <row r="1490" spans="8:10" customFormat="1" x14ac:dyDescent="0.2">
      <c r="H1490" s="23"/>
      <c r="I1490" s="23"/>
      <c r="J1490" s="42"/>
    </row>
    <row r="1491" spans="8:10" customFormat="1" x14ac:dyDescent="0.2">
      <c r="H1491" s="23"/>
      <c r="I1491" s="23"/>
      <c r="J1491" s="42"/>
    </row>
    <row r="1492" spans="8:10" customFormat="1" x14ac:dyDescent="0.2">
      <c r="H1492" s="23"/>
      <c r="I1492" s="23"/>
      <c r="J1492" s="42"/>
    </row>
    <row r="1493" spans="8:10" customFormat="1" x14ac:dyDescent="0.2">
      <c r="H1493" s="23"/>
      <c r="I1493" s="23"/>
      <c r="J1493" s="42"/>
    </row>
    <row r="1494" spans="8:10" customFormat="1" x14ac:dyDescent="0.2">
      <c r="H1494" s="23"/>
      <c r="I1494" s="23"/>
      <c r="J1494" s="42"/>
    </row>
    <row r="1495" spans="8:10" customFormat="1" x14ac:dyDescent="0.2">
      <c r="H1495" s="23"/>
      <c r="I1495" s="23"/>
      <c r="J1495" s="42"/>
    </row>
    <row r="1496" spans="8:10" customFormat="1" x14ac:dyDescent="0.2">
      <c r="H1496" s="23"/>
      <c r="I1496" s="23"/>
      <c r="J1496" s="42"/>
    </row>
    <row r="1497" spans="8:10" customFormat="1" x14ac:dyDescent="0.2">
      <c r="H1497" s="23"/>
      <c r="I1497" s="23"/>
      <c r="J1497" s="42"/>
    </row>
    <row r="1498" spans="8:10" customFormat="1" x14ac:dyDescent="0.2">
      <c r="H1498" s="23"/>
      <c r="I1498" s="23"/>
      <c r="J1498" s="42"/>
    </row>
    <row r="1499" spans="8:10" customFormat="1" x14ac:dyDescent="0.2">
      <c r="H1499" s="23"/>
      <c r="I1499" s="23"/>
      <c r="J1499" s="42"/>
    </row>
    <row r="1500" spans="8:10" customFormat="1" x14ac:dyDescent="0.2">
      <c r="H1500" s="23"/>
      <c r="I1500" s="23"/>
      <c r="J1500" s="42"/>
    </row>
    <row r="1501" spans="8:10" customFormat="1" x14ac:dyDescent="0.2">
      <c r="H1501" s="23"/>
      <c r="I1501" s="23"/>
      <c r="J1501" s="42"/>
    </row>
    <row r="1502" spans="8:10" customFormat="1" x14ac:dyDescent="0.2">
      <c r="H1502" s="23"/>
      <c r="I1502" s="23"/>
      <c r="J1502" s="42"/>
    </row>
    <row r="1503" spans="8:10" customFormat="1" x14ac:dyDescent="0.2">
      <c r="H1503" s="23"/>
      <c r="I1503" s="23"/>
      <c r="J1503" s="42"/>
    </row>
    <row r="1504" spans="8:10" customFormat="1" x14ac:dyDescent="0.2">
      <c r="H1504" s="23"/>
      <c r="I1504" s="23"/>
      <c r="J1504" s="42"/>
    </row>
    <row r="1505" spans="8:10" customFormat="1" x14ac:dyDescent="0.2">
      <c r="H1505" s="23"/>
      <c r="I1505" s="23"/>
      <c r="J1505" s="42"/>
    </row>
    <row r="1506" spans="8:10" customFormat="1" x14ac:dyDescent="0.2">
      <c r="H1506" s="23"/>
      <c r="I1506" s="23"/>
      <c r="J1506" s="42"/>
    </row>
    <row r="1507" spans="8:10" customFormat="1" x14ac:dyDescent="0.2">
      <c r="H1507" s="23"/>
      <c r="I1507" s="23"/>
      <c r="J1507" s="42"/>
    </row>
    <row r="1508" spans="8:10" customFormat="1" x14ac:dyDescent="0.2">
      <c r="H1508" s="23"/>
      <c r="I1508" s="23"/>
      <c r="J1508" s="42"/>
    </row>
    <row r="1509" spans="8:10" customFormat="1" x14ac:dyDescent="0.2">
      <c r="H1509" s="23"/>
      <c r="I1509" s="23"/>
      <c r="J1509" s="42"/>
    </row>
    <row r="1510" spans="8:10" customFormat="1" x14ac:dyDescent="0.2">
      <c r="H1510" s="23"/>
      <c r="I1510" s="23"/>
      <c r="J1510" s="42"/>
    </row>
    <row r="1511" spans="8:10" customFormat="1" x14ac:dyDescent="0.2">
      <c r="H1511" s="23"/>
      <c r="I1511" s="23"/>
      <c r="J1511" s="42"/>
    </row>
    <row r="1512" spans="8:10" customFormat="1" x14ac:dyDescent="0.2">
      <c r="H1512" s="23"/>
      <c r="I1512" s="23"/>
      <c r="J1512" s="42"/>
    </row>
    <row r="1513" spans="8:10" customFormat="1" x14ac:dyDescent="0.2">
      <c r="H1513" s="23"/>
      <c r="I1513" s="23"/>
      <c r="J1513" s="42"/>
    </row>
    <row r="1514" spans="8:10" customFormat="1" x14ac:dyDescent="0.2">
      <c r="H1514" s="23"/>
      <c r="I1514" s="23"/>
      <c r="J1514" s="42"/>
    </row>
    <row r="1515" spans="8:10" customFormat="1" x14ac:dyDescent="0.2">
      <c r="H1515" s="23"/>
      <c r="I1515" s="23"/>
      <c r="J1515" s="42"/>
    </row>
    <row r="1516" spans="8:10" customFormat="1" x14ac:dyDescent="0.2">
      <c r="H1516" s="23"/>
      <c r="I1516" s="23"/>
      <c r="J1516" s="42"/>
    </row>
    <row r="1517" spans="8:10" customFormat="1" x14ac:dyDescent="0.2">
      <c r="H1517" s="23"/>
      <c r="I1517" s="23"/>
      <c r="J1517" s="42"/>
    </row>
    <row r="1518" spans="8:10" customFormat="1" x14ac:dyDescent="0.2">
      <c r="H1518" s="23"/>
      <c r="I1518" s="23"/>
      <c r="J1518" s="42"/>
    </row>
    <row r="1519" spans="8:10" customFormat="1" x14ac:dyDescent="0.2">
      <c r="H1519" s="23"/>
      <c r="I1519" s="23"/>
      <c r="J1519" s="42"/>
    </row>
    <row r="1520" spans="8:10" customFormat="1" x14ac:dyDescent="0.2">
      <c r="H1520" s="23"/>
      <c r="I1520" s="23"/>
      <c r="J1520" s="42"/>
    </row>
    <row r="1521" spans="8:10" customFormat="1" x14ac:dyDescent="0.2">
      <c r="H1521" s="23"/>
      <c r="I1521" s="23"/>
      <c r="J1521" s="42"/>
    </row>
    <row r="1522" spans="8:10" customFormat="1" x14ac:dyDescent="0.2">
      <c r="H1522" s="23"/>
      <c r="I1522" s="23"/>
      <c r="J1522" s="42"/>
    </row>
    <row r="1523" spans="8:10" customFormat="1" x14ac:dyDescent="0.2">
      <c r="H1523" s="23"/>
      <c r="I1523" s="23"/>
      <c r="J1523" s="42"/>
    </row>
    <row r="1524" spans="8:10" customFormat="1" x14ac:dyDescent="0.2">
      <c r="H1524" s="23"/>
      <c r="I1524" s="23"/>
      <c r="J1524" s="42"/>
    </row>
    <row r="1525" spans="8:10" customFormat="1" x14ac:dyDescent="0.2">
      <c r="H1525" s="23"/>
      <c r="I1525" s="23"/>
      <c r="J1525" s="42"/>
    </row>
    <row r="1526" spans="8:10" customFormat="1" x14ac:dyDescent="0.2">
      <c r="H1526" s="23"/>
      <c r="I1526" s="23"/>
      <c r="J1526" s="42"/>
    </row>
    <row r="1527" spans="8:10" customFormat="1" x14ac:dyDescent="0.2">
      <c r="H1527" s="23"/>
      <c r="I1527" s="23"/>
      <c r="J1527" s="42"/>
    </row>
    <row r="1528" spans="8:10" customFormat="1" x14ac:dyDescent="0.2">
      <c r="H1528" s="23"/>
      <c r="I1528" s="23"/>
      <c r="J1528" s="42"/>
    </row>
    <row r="1529" spans="8:10" customFormat="1" x14ac:dyDescent="0.2">
      <c r="H1529" s="23"/>
      <c r="I1529" s="23"/>
      <c r="J1529" s="42"/>
    </row>
    <row r="1530" spans="8:10" customFormat="1" x14ac:dyDescent="0.2">
      <c r="H1530" s="23"/>
      <c r="I1530" s="23"/>
      <c r="J1530" s="42"/>
    </row>
    <row r="1531" spans="8:10" customFormat="1" x14ac:dyDescent="0.2">
      <c r="H1531" s="23"/>
      <c r="I1531" s="23"/>
      <c r="J1531" s="42"/>
    </row>
    <row r="1532" spans="8:10" customFormat="1" x14ac:dyDescent="0.2">
      <c r="H1532" s="23"/>
      <c r="I1532" s="23"/>
      <c r="J1532" s="42"/>
    </row>
    <row r="1533" spans="8:10" customFormat="1" x14ac:dyDescent="0.2">
      <c r="H1533" s="23"/>
      <c r="I1533" s="23"/>
      <c r="J1533" s="42"/>
    </row>
    <row r="1534" spans="8:10" customFormat="1" x14ac:dyDescent="0.2">
      <c r="H1534" s="23"/>
      <c r="I1534" s="23"/>
      <c r="J1534" s="42"/>
    </row>
    <row r="1535" spans="8:10" customFormat="1" x14ac:dyDescent="0.2">
      <c r="H1535" s="23"/>
      <c r="I1535" s="23"/>
      <c r="J1535" s="42"/>
    </row>
    <row r="1536" spans="8:10" customFormat="1" x14ac:dyDescent="0.2">
      <c r="H1536" s="23"/>
      <c r="I1536" s="23"/>
      <c r="J1536" s="42"/>
    </row>
    <row r="1537" spans="8:10" customFormat="1" x14ac:dyDescent="0.2">
      <c r="H1537" s="23"/>
      <c r="I1537" s="23"/>
      <c r="J1537" s="42"/>
    </row>
    <row r="1538" spans="8:10" customFormat="1" x14ac:dyDescent="0.2">
      <c r="H1538" s="23"/>
      <c r="I1538" s="23"/>
      <c r="J1538" s="42"/>
    </row>
    <row r="1539" spans="8:10" customFormat="1" x14ac:dyDescent="0.2">
      <c r="H1539" s="23"/>
      <c r="I1539" s="23"/>
      <c r="J1539" s="42"/>
    </row>
    <row r="1540" spans="8:10" customFormat="1" x14ac:dyDescent="0.2">
      <c r="H1540" s="23"/>
      <c r="I1540" s="23"/>
      <c r="J1540" s="42"/>
    </row>
    <row r="1541" spans="8:10" customFormat="1" x14ac:dyDescent="0.2">
      <c r="H1541" s="23"/>
      <c r="I1541" s="23"/>
      <c r="J1541" s="42"/>
    </row>
    <row r="1542" spans="8:10" customFormat="1" x14ac:dyDescent="0.2">
      <c r="H1542" s="23"/>
      <c r="I1542" s="23"/>
      <c r="J1542" s="42"/>
    </row>
    <row r="1543" spans="8:10" customFormat="1" x14ac:dyDescent="0.2">
      <c r="H1543" s="23"/>
      <c r="I1543" s="23"/>
      <c r="J1543" s="42"/>
    </row>
    <row r="1544" spans="8:10" customFormat="1" x14ac:dyDescent="0.2">
      <c r="H1544" s="23"/>
      <c r="I1544" s="23"/>
      <c r="J1544" s="42"/>
    </row>
    <row r="1545" spans="8:10" customFormat="1" x14ac:dyDescent="0.2">
      <c r="H1545" s="23"/>
      <c r="I1545" s="23"/>
      <c r="J1545" s="42"/>
    </row>
    <row r="1546" spans="8:10" customFormat="1" x14ac:dyDescent="0.2">
      <c r="H1546" s="23"/>
      <c r="I1546" s="23"/>
      <c r="J1546" s="42"/>
    </row>
    <row r="1547" spans="8:10" customFormat="1" x14ac:dyDescent="0.2">
      <c r="H1547" s="23"/>
      <c r="I1547" s="23"/>
      <c r="J1547" s="42"/>
    </row>
    <row r="1548" spans="8:10" customFormat="1" x14ac:dyDescent="0.2">
      <c r="H1548" s="23"/>
      <c r="I1548" s="23"/>
      <c r="J1548" s="42"/>
    </row>
    <row r="1549" spans="8:10" customFormat="1" x14ac:dyDescent="0.2">
      <c r="H1549" s="23"/>
      <c r="I1549" s="23"/>
      <c r="J1549" s="42"/>
    </row>
    <row r="1550" spans="8:10" customFormat="1" x14ac:dyDescent="0.2">
      <c r="H1550" s="23"/>
      <c r="I1550" s="23"/>
      <c r="J1550" s="42"/>
    </row>
    <row r="1551" spans="8:10" customFormat="1" x14ac:dyDescent="0.2">
      <c r="H1551" s="23"/>
      <c r="I1551" s="23"/>
      <c r="J1551" s="42"/>
    </row>
    <row r="1552" spans="8:10" customFormat="1" x14ac:dyDescent="0.2">
      <c r="H1552" s="23"/>
      <c r="I1552" s="23"/>
      <c r="J1552" s="42"/>
    </row>
    <row r="1553" spans="8:10" customFormat="1" x14ac:dyDescent="0.2">
      <c r="H1553" s="23"/>
      <c r="I1553" s="23"/>
      <c r="J1553" s="42"/>
    </row>
    <row r="1554" spans="8:10" customFormat="1" x14ac:dyDescent="0.2">
      <c r="H1554" s="23"/>
      <c r="I1554" s="23"/>
      <c r="J1554" s="42"/>
    </row>
    <row r="1555" spans="8:10" customFormat="1" x14ac:dyDescent="0.2">
      <c r="H1555" s="23"/>
      <c r="I1555" s="23"/>
      <c r="J1555" s="42"/>
    </row>
    <row r="1556" spans="8:10" customFormat="1" x14ac:dyDescent="0.2">
      <c r="H1556" s="23"/>
      <c r="I1556" s="23"/>
      <c r="J1556" s="42"/>
    </row>
    <row r="1557" spans="8:10" customFormat="1" x14ac:dyDescent="0.2">
      <c r="H1557" s="23"/>
      <c r="I1557" s="23"/>
      <c r="J1557" s="42"/>
    </row>
    <row r="1558" spans="8:10" customFormat="1" x14ac:dyDescent="0.2">
      <c r="H1558" s="23"/>
      <c r="I1558" s="23"/>
      <c r="J1558" s="42"/>
    </row>
    <row r="1559" spans="8:10" customFormat="1" x14ac:dyDescent="0.2">
      <c r="H1559" s="23"/>
      <c r="I1559" s="23"/>
      <c r="J1559" s="42"/>
    </row>
    <row r="1560" spans="8:10" customFormat="1" x14ac:dyDescent="0.2">
      <c r="H1560" s="23"/>
      <c r="I1560" s="23"/>
      <c r="J1560" s="42"/>
    </row>
    <row r="1561" spans="8:10" customFormat="1" x14ac:dyDescent="0.2">
      <c r="H1561" s="23"/>
      <c r="I1561" s="23"/>
      <c r="J1561" s="42"/>
    </row>
    <row r="1562" spans="8:10" customFormat="1" x14ac:dyDescent="0.2">
      <c r="H1562" s="23"/>
      <c r="I1562" s="23"/>
      <c r="J1562" s="42"/>
    </row>
    <row r="1563" spans="8:10" customFormat="1" x14ac:dyDescent="0.2">
      <c r="H1563" s="23"/>
      <c r="I1563" s="23"/>
      <c r="J1563" s="42"/>
    </row>
    <row r="1564" spans="8:10" customFormat="1" x14ac:dyDescent="0.2">
      <c r="H1564" s="23"/>
      <c r="I1564" s="23"/>
      <c r="J1564" s="42"/>
    </row>
    <row r="1565" spans="8:10" customFormat="1" x14ac:dyDescent="0.2">
      <c r="H1565" s="23"/>
      <c r="I1565" s="23"/>
      <c r="J1565" s="42"/>
    </row>
    <row r="1566" spans="8:10" customFormat="1" x14ac:dyDescent="0.2">
      <c r="H1566" s="23"/>
      <c r="I1566" s="23"/>
      <c r="J1566" s="42"/>
    </row>
    <row r="1567" spans="8:10" customFormat="1" x14ac:dyDescent="0.2">
      <c r="H1567" s="23"/>
      <c r="I1567" s="23"/>
      <c r="J1567" s="42"/>
    </row>
    <row r="1568" spans="8:10" customFormat="1" x14ac:dyDescent="0.2">
      <c r="H1568" s="23"/>
      <c r="I1568" s="23"/>
      <c r="J1568" s="42"/>
    </row>
    <row r="1569" spans="8:10" customFormat="1" x14ac:dyDescent="0.2">
      <c r="H1569" s="23"/>
      <c r="I1569" s="23"/>
      <c r="J1569" s="42"/>
    </row>
    <row r="1570" spans="8:10" customFormat="1" x14ac:dyDescent="0.2">
      <c r="H1570" s="23"/>
      <c r="I1570" s="23"/>
      <c r="J1570" s="42"/>
    </row>
    <row r="1571" spans="8:10" customFormat="1" x14ac:dyDescent="0.2">
      <c r="H1571" s="23"/>
      <c r="I1571" s="23"/>
      <c r="J1571" s="42"/>
    </row>
    <row r="1572" spans="8:10" customFormat="1" x14ac:dyDescent="0.2">
      <c r="H1572" s="23"/>
      <c r="I1572" s="23"/>
      <c r="J1572" s="42"/>
    </row>
    <row r="1573" spans="8:10" customFormat="1" x14ac:dyDescent="0.2">
      <c r="H1573" s="23"/>
      <c r="I1573" s="23"/>
      <c r="J1573" s="42"/>
    </row>
    <row r="1574" spans="8:10" customFormat="1" x14ac:dyDescent="0.2">
      <c r="H1574" s="23"/>
      <c r="I1574" s="23"/>
      <c r="J1574" s="42"/>
    </row>
    <row r="1575" spans="8:10" customFormat="1" x14ac:dyDescent="0.2">
      <c r="H1575" s="23"/>
      <c r="I1575" s="23"/>
      <c r="J1575" s="42"/>
    </row>
    <row r="1576" spans="8:10" customFormat="1" x14ac:dyDescent="0.2">
      <c r="H1576" s="23"/>
      <c r="I1576" s="23"/>
      <c r="J1576" s="42"/>
    </row>
    <row r="1577" spans="8:10" customFormat="1" x14ac:dyDescent="0.2">
      <c r="H1577" s="23"/>
      <c r="I1577" s="23"/>
      <c r="J1577" s="42"/>
    </row>
    <row r="1578" spans="8:10" customFormat="1" x14ac:dyDescent="0.2">
      <c r="H1578" s="23"/>
      <c r="I1578" s="23"/>
      <c r="J1578" s="42"/>
    </row>
    <row r="1579" spans="8:10" customFormat="1" x14ac:dyDescent="0.2">
      <c r="H1579" s="23"/>
      <c r="I1579" s="23"/>
      <c r="J1579" s="42"/>
    </row>
    <row r="1580" spans="8:10" customFormat="1" x14ac:dyDescent="0.2">
      <c r="H1580" s="23"/>
      <c r="I1580" s="23"/>
      <c r="J1580" s="42"/>
    </row>
    <row r="1581" spans="8:10" customFormat="1" x14ac:dyDescent="0.2">
      <c r="H1581" s="23"/>
      <c r="I1581" s="23"/>
      <c r="J1581" s="42"/>
    </row>
    <row r="1582" spans="8:10" customFormat="1" x14ac:dyDescent="0.2">
      <c r="H1582" s="23"/>
      <c r="I1582" s="23"/>
      <c r="J1582" s="42"/>
    </row>
    <row r="1583" spans="8:10" customFormat="1" x14ac:dyDescent="0.2">
      <c r="H1583" s="23"/>
      <c r="I1583" s="23"/>
      <c r="J1583" s="42"/>
    </row>
    <row r="1584" spans="8:10" customFormat="1" x14ac:dyDescent="0.2">
      <c r="H1584" s="23"/>
      <c r="I1584" s="23"/>
      <c r="J1584" s="42"/>
    </row>
    <row r="1585" spans="8:10" customFormat="1" x14ac:dyDescent="0.2">
      <c r="H1585" s="23"/>
      <c r="I1585" s="23"/>
      <c r="J1585" s="42"/>
    </row>
    <row r="1586" spans="8:10" customFormat="1" x14ac:dyDescent="0.2">
      <c r="H1586" s="23"/>
      <c r="I1586" s="23"/>
      <c r="J1586" s="42"/>
    </row>
    <row r="1587" spans="8:10" customFormat="1" x14ac:dyDescent="0.2">
      <c r="H1587" s="23"/>
      <c r="I1587" s="23"/>
      <c r="J1587" s="42"/>
    </row>
    <row r="1588" spans="8:10" customFormat="1" x14ac:dyDescent="0.2">
      <c r="H1588" s="23"/>
      <c r="I1588" s="23"/>
      <c r="J1588" s="42"/>
    </row>
    <row r="1589" spans="8:10" customFormat="1" x14ac:dyDescent="0.2">
      <c r="H1589" s="23"/>
      <c r="I1589" s="23"/>
      <c r="J1589" s="42"/>
    </row>
    <row r="1590" spans="8:10" customFormat="1" x14ac:dyDescent="0.2">
      <c r="H1590" s="23"/>
      <c r="I1590" s="23"/>
      <c r="J1590" s="42"/>
    </row>
    <row r="1591" spans="8:10" customFormat="1" x14ac:dyDescent="0.2">
      <c r="H1591" s="23"/>
      <c r="I1591" s="23"/>
      <c r="J1591" s="42"/>
    </row>
    <row r="1592" spans="8:10" customFormat="1" x14ac:dyDescent="0.2">
      <c r="H1592" s="23"/>
      <c r="I1592" s="23"/>
      <c r="J1592" s="42"/>
    </row>
    <row r="1593" spans="8:10" customFormat="1" x14ac:dyDescent="0.2">
      <c r="H1593" s="23"/>
      <c r="I1593" s="23"/>
      <c r="J1593" s="42"/>
    </row>
    <row r="1594" spans="8:10" customFormat="1" x14ac:dyDescent="0.2">
      <c r="H1594" s="23"/>
      <c r="I1594" s="23"/>
      <c r="J1594" s="42"/>
    </row>
    <row r="1595" spans="8:10" customFormat="1" x14ac:dyDescent="0.2">
      <c r="H1595" s="23"/>
      <c r="I1595" s="23"/>
      <c r="J1595" s="42"/>
    </row>
    <row r="1596" spans="8:10" customFormat="1" x14ac:dyDescent="0.2">
      <c r="H1596" s="23"/>
      <c r="I1596" s="23"/>
      <c r="J1596" s="42"/>
    </row>
    <row r="1597" spans="8:10" customFormat="1" x14ac:dyDescent="0.2">
      <c r="H1597" s="23"/>
      <c r="I1597" s="23"/>
      <c r="J1597" s="42"/>
    </row>
    <row r="1598" spans="8:10" customFormat="1" x14ac:dyDescent="0.2">
      <c r="H1598" s="23"/>
      <c r="I1598" s="23"/>
      <c r="J1598" s="42"/>
    </row>
    <row r="1599" spans="8:10" customFormat="1" x14ac:dyDescent="0.2">
      <c r="H1599" s="23"/>
      <c r="I1599" s="23"/>
      <c r="J1599" s="42"/>
    </row>
    <row r="1600" spans="8:10" customFormat="1" x14ac:dyDescent="0.2">
      <c r="H1600" s="23"/>
      <c r="I1600" s="23"/>
      <c r="J1600" s="42"/>
    </row>
    <row r="1601" spans="8:10" customFormat="1" x14ac:dyDescent="0.2">
      <c r="H1601" s="23"/>
      <c r="I1601" s="23"/>
      <c r="J1601" s="42"/>
    </row>
    <row r="1602" spans="8:10" customFormat="1" x14ac:dyDescent="0.2">
      <c r="H1602" s="23"/>
      <c r="I1602" s="23"/>
      <c r="J1602" s="42"/>
    </row>
    <row r="1603" spans="8:10" customFormat="1" x14ac:dyDescent="0.2">
      <c r="H1603" s="23"/>
      <c r="I1603" s="23"/>
      <c r="J1603" s="42"/>
    </row>
    <row r="1604" spans="8:10" customFormat="1" x14ac:dyDescent="0.2">
      <c r="H1604" s="23"/>
      <c r="I1604" s="23"/>
      <c r="J1604" s="42"/>
    </row>
    <row r="1605" spans="8:10" customFormat="1" x14ac:dyDescent="0.2">
      <c r="H1605" s="23"/>
      <c r="I1605" s="23"/>
      <c r="J1605" s="42"/>
    </row>
    <row r="1606" spans="8:10" customFormat="1" x14ac:dyDescent="0.2">
      <c r="H1606" s="23"/>
      <c r="I1606" s="23"/>
      <c r="J1606" s="42"/>
    </row>
    <row r="1607" spans="8:10" customFormat="1" x14ac:dyDescent="0.2">
      <c r="H1607" s="23"/>
      <c r="I1607" s="23"/>
      <c r="J1607" s="42"/>
    </row>
    <row r="1608" spans="8:10" customFormat="1" x14ac:dyDescent="0.2">
      <c r="H1608" s="23"/>
      <c r="I1608" s="23"/>
      <c r="J1608" s="42"/>
    </row>
    <row r="1609" spans="8:10" customFormat="1" x14ac:dyDescent="0.2">
      <c r="H1609" s="23"/>
      <c r="I1609" s="23"/>
      <c r="J1609" s="42"/>
    </row>
    <row r="1610" spans="8:10" customFormat="1" x14ac:dyDescent="0.2">
      <c r="H1610" s="23"/>
      <c r="I1610" s="23"/>
      <c r="J1610" s="42"/>
    </row>
    <row r="1611" spans="8:10" customFormat="1" x14ac:dyDescent="0.2">
      <c r="H1611" s="23"/>
      <c r="I1611" s="23"/>
      <c r="J1611" s="42"/>
    </row>
    <row r="1612" spans="8:10" customFormat="1" x14ac:dyDescent="0.2">
      <c r="H1612" s="23"/>
      <c r="I1612" s="23"/>
      <c r="J1612" s="42"/>
    </row>
    <row r="1613" spans="8:10" customFormat="1" x14ac:dyDescent="0.2">
      <c r="H1613" s="23"/>
      <c r="I1613" s="23"/>
      <c r="J1613" s="42"/>
    </row>
    <row r="1614" spans="8:10" customFormat="1" x14ac:dyDescent="0.2">
      <c r="H1614" s="23"/>
      <c r="I1614" s="23"/>
      <c r="J1614" s="42"/>
    </row>
    <row r="1615" spans="8:10" customFormat="1" x14ac:dyDescent="0.2">
      <c r="H1615" s="23"/>
      <c r="I1615" s="23"/>
      <c r="J1615" s="42"/>
    </row>
    <row r="1616" spans="8:10" customFormat="1" x14ac:dyDescent="0.2">
      <c r="H1616" s="23"/>
      <c r="I1616" s="23"/>
      <c r="J1616" s="42"/>
    </row>
    <row r="1617" spans="8:10" customFormat="1" x14ac:dyDescent="0.2">
      <c r="H1617" s="23"/>
      <c r="I1617" s="23"/>
      <c r="J1617" s="42"/>
    </row>
    <row r="1618" spans="8:10" customFormat="1" x14ac:dyDescent="0.2">
      <c r="H1618" s="23"/>
      <c r="I1618" s="23"/>
      <c r="J1618" s="42"/>
    </row>
    <row r="1619" spans="8:10" customFormat="1" x14ac:dyDescent="0.2">
      <c r="H1619" s="23"/>
      <c r="I1619" s="23"/>
      <c r="J1619" s="42"/>
    </row>
    <row r="1620" spans="8:10" customFormat="1" x14ac:dyDescent="0.2">
      <c r="H1620" s="23"/>
      <c r="I1620" s="23"/>
      <c r="J1620" s="42"/>
    </row>
    <row r="1621" spans="8:10" customFormat="1" x14ac:dyDescent="0.2">
      <c r="H1621" s="23"/>
      <c r="I1621" s="23"/>
      <c r="J1621" s="42"/>
    </row>
    <row r="1622" spans="8:10" customFormat="1" x14ac:dyDescent="0.2">
      <c r="H1622" s="23"/>
      <c r="I1622" s="23"/>
      <c r="J1622" s="42"/>
    </row>
    <row r="1623" spans="8:10" customFormat="1" x14ac:dyDescent="0.2">
      <c r="H1623" s="23"/>
      <c r="I1623" s="23"/>
      <c r="J1623" s="42"/>
    </row>
    <row r="1624" spans="8:10" customFormat="1" x14ac:dyDescent="0.2">
      <c r="H1624" s="23"/>
      <c r="I1624" s="23"/>
      <c r="J1624" s="42"/>
    </row>
    <row r="1625" spans="8:10" customFormat="1" x14ac:dyDescent="0.2">
      <c r="H1625" s="23"/>
      <c r="I1625" s="23"/>
      <c r="J1625" s="42"/>
    </row>
    <row r="1626" spans="8:10" customFormat="1" x14ac:dyDescent="0.2">
      <c r="H1626" s="23"/>
      <c r="I1626" s="23"/>
      <c r="J1626" s="42"/>
    </row>
    <row r="1627" spans="8:10" customFormat="1" x14ac:dyDescent="0.2">
      <c r="H1627" s="23"/>
      <c r="I1627" s="23"/>
      <c r="J1627" s="42"/>
    </row>
    <row r="1628" spans="8:10" customFormat="1" x14ac:dyDescent="0.2">
      <c r="H1628" s="23"/>
      <c r="I1628" s="23"/>
      <c r="J1628" s="42"/>
    </row>
    <row r="1629" spans="8:10" customFormat="1" x14ac:dyDescent="0.2">
      <c r="H1629" s="23"/>
      <c r="I1629" s="23"/>
      <c r="J1629" s="42"/>
    </row>
    <row r="1630" spans="8:10" customFormat="1" x14ac:dyDescent="0.2">
      <c r="H1630" s="23"/>
      <c r="I1630" s="23"/>
      <c r="J1630" s="42"/>
    </row>
    <row r="1631" spans="8:10" customFormat="1" x14ac:dyDescent="0.2">
      <c r="H1631" s="23"/>
      <c r="I1631" s="23"/>
      <c r="J1631" s="42"/>
    </row>
    <row r="1632" spans="8:10" customFormat="1" x14ac:dyDescent="0.2">
      <c r="H1632" s="23"/>
      <c r="I1632" s="23"/>
      <c r="J1632" s="42"/>
    </row>
    <row r="1633" spans="8:10" customFormat="1" x14ac:dyDescent="0.2">
      <c r="H1633" s="23"/>
      <c r="I1633" s="23"/>
      <c r="J1633" s="42"/>
    </row>
    <row r="1634" spans="8:10" customFormat="1" x14ac:dyDescent="0.2">
      <c r="H1634" s="23"/>
      <c r="I1634" s="23"/>
      <c r="J1634" s="42"/>
    </row>
    <row r="1635" spans="8:10" customFormat="1" x14ac:dyDescent="0.2">
      <c r="H1635" s="23"/>
      <c r="I1635" s="23"/>
      <c r="J1635" s="42"/>
    </row>
    <row r="1636" spans="8:10" customFormat="1" x14ac:dyDescent="0.2">
      <c r="H1636" s="23"/>
      <c r="I1636" s="23"/>
      <c r="J1636" s="42"/>
    </row>
    <row r="1637" spans="8:10" customFormat="1" x14ac:dyDescent="0.2">
      <c r="H1637" s="23"/>
      <c r="I1637" s="23"/>
      <c r="J1637" s="42"/>
    </row>
    <row r="1638" spans="8:10" customFormat="1" x14ac:dyDescent="0.2">
      <c r="H1638" s="23"/>
      <c r="I1638" s="23"/>
      <c r="J1638" s="42"/>
    </row>
    <row r="1639" spans="8:10" customFormat="1" x14ac:dyDescent="0.2">
      <c r="H1639" s="23"/>
      <c r="I1639" s="23"/>
      <c r="J1639" s="42"/>
    </row>
    <row r="1640" spans="8:10" customFormat="1" x14ac:dyDescent="0.2">
      <c r="H1640" s="23"/>
      <c r="I1640" s="23"/>
      <c r="J1640" s="42"/>
    </row>
    <row r="1641" spans="8:10" customFormat="1" x14ac:dyDescent="0.2">
      <c r="H1641" s="23"/>
      <c r="I1641" s="23"/>
      <c r="J1641" s="42"/>
    </row>
    <row r="1642" spans="8:10" customFormat="1" x14ac:dyDescent="0.2">
      <c r="H1642" s="23"/>
      <c r="I1642" s="23"/>
      <c r="J1642" s="42"/>
    </row>
    <row r="1643" spans="8:10" customFormat="1" x14ac:dyDescent="0.2">
      <c r="H1643" s="23"/>
      <c r="I1643" s="23"/>
      <c r="J1643" s="42"/>
    </row>
    <row r="1644" spans="8:10" customFormat="1" x14ac:dyDescent="0.2">
      <c r="H1644" s="23"/>
      <c r="I1644" s="23"/>
      <c r="J1644" s="42"/>
    </row>
    <row r="1645" spans="8:10" customFormat="1" x14ac:dyDescent="0.2">
      <c r="H1645" s="23"/>
      <c r="I1645" s="23"/>
      <c r="J1645" s="42"/>
    </row>
    <row r="1646" spans="8:10" customFormat="1" x14ac:dyDescent="0.2">
      <c r="H1646" s="23"/>
      <c r="I1646" s="23"/>
      <c r="J1646" s="42"/>
    </row>
    <row r="1647" spans="8:10" customFormat="1" x14ac:dyDescent="0.2">
      <c r="H1647" s="23"/>
      <c r="I1647" s="23"/>
      <c r="J1647" s="42"/>
    </row>
    <row r="1648" spans="8:10" customFormat="1" x14ac:dyDescent="0.2">
      <c r="H1648" s="23"/>
      <c r="I1648" s="23"/>
      <c r="J1648" s="42"/>
    </row>
    <row r="1649" spans="8:10" customFormat="1" x14ac:dyDescent="0.2">
      <c r="H1649" s="23"/>
      <c r="I1649" s="23"/>
      <c r="J1649" s="42"/>
    </row>
    <row r="1650" spans="8:10" customFormat="1" x14ac:dyDescent="0.2">
      <c r="H1650" s="23"/>
      <c r="I1650" s="23"/>
      <c r="J1650" s="42"/>
    </row>
    <row r="1651" spans="8:10" customFormat="1" x14ac:dyDescent="0.2">
      <c r="H1651" s="23"/>
      <c r="I1651" s="23"/>
      <c r="J1651" s="42"/>
    </row>
    <row r="1652" spans="8:10" customFormat="1" x14ac:dyDescent="0.2">
      <c r="H1652" s="23"/>
      <c r="I1652" s="23"/>
      <c r="J1652" s="42"/>
    </row>
    <row r="1653" spans="8:10" customFormat="1" x14ac:dyDescent="0.2">
      <c r="H1653" s="23"/>
      <c r="I1653" s="23"/>
      <c r="J1653" s="42"/>
    </row>
    <row r="1654" spans="8:10" customFormat="1" x14ac:dyDescent="0.2">
      <c r="H1654" s="23"/>
      <c r="I1654" s="23"/>
      <c r="J1654" s="42"/>
    </row>
    <row r="1655" spans="8:10" customFormat="1" x14ac:dyDescent="0.2">
      <c r="H1655" s="23"/>
      <c r="I1655" s="23"/>
      <c r="J1655" s="42"/>
    </row>
    <row r="1656" spans="8:10" customFormat="1" x14ac:dyDescent="0.2">
      <c r="H1656" s="23"/>
      <c r="I1656" s="23"/>
      <c r="J1656" s="42"/>
    </row>
    <row r="1657" spans="8:10" customFormat="1" x14ac:dyDescent="0.2">
      <c r="H1657" s="23"/>
      <c r="I1657" s="23"/>
      <c r="J1657" s="42"/>
    </row>
    <row r="1658" spans="8:10" customFormat="1" x14ac:dyDescent="0.2">
      <c r="H1658" s="23"/>
      <c r="I1658" s="23"/>
      <c r="J1658" s="42"/>
    </row>
    <row r="1659" spans="8:10" customFormat="1" x14ac:dyDescent="0.2">
      <c r="H1659" s="23"/>
      <c r="I1659" s="23"/>
      <c r="J1659" s="42"/>
    </row>
    <row r="1660" spans="8:10" customFormat="1" x14ac:dyDescent="0.2">
      <c r="H1660" s="23"/>
      <c r="I1660" s="23"/>
      <c r="J1660" s="42"/>
    </row>
    <row r="1661" spans="8:10" customFormat="1" x14ac:dyDescent="0.2">
      <c r="H1661" s="23"/>
      <c r="I1661" s="23"/>
      <c r="J1661" s="42"/>
    </row>
    <row r="1662" spans="8:10" customFormat="1" x14ac:dyDescent="0.2">
      <c r="H1662" s="23"/>
      <c r="I1662" s="23"/>
      <c r="J1662" s="42"/>
    </row>
    <row r="1663" spans="8:10" customFormat="1" x14ac:dyDescent="0.2">
      <c r="H1663" s="23"/>
      <c r="I1663" s="23"/>
      <c r="J1663" s="42"/>
    </row>
    <row r="1664" spans="8:10" customFormat="1" x14ac:dyDescent="0.2">
      <c r="H1664" s="23"/>
      <c r="I1664" s="23"/>
      <c r="J1664" s="42"/>
    </row>
    <row r="1665" spans="8:10" customFormat="1" x14ac:dyDescent="0.2">
      <c r="H1665" s="23"/>
      <c r="I1665" s="23"/>
      <c r="J1665" s="42"/>
    </row>
    <row r="1666" spans="8:10" customFormat="1" x14ac:dyDescent="0.2">
      <c r="H1666" s="23"/>
      <c r="I1666" s="23"/>
      <c r="J1666" s="42"/>
    </row>
    <row r="1667" spans="8:10" customFormat="1" x14ac:dyDescent="0.2">
      <c r="H1667" s="23"/>
      <c r="I1667" s="23"/>
      <c r="J1667" s="42"/>
    </row>
    <row r="1668" spans="8:10" customFormat="1" x14ac:dyDescent="0.2">
      <c r="H1668" s="23"/>
      <c r="I1668" s="23"/>
      <c r="J1668" s="42"/>
    </row>
    <row r="1669" spans="8:10" customFormat="1" x14ac:dyDescent="0.2">
      <c r="H1669" s="23"/>
      <c r="I1669" s="23"/>
      <c r="J1669" s="42"/>
    </row>
    <row r="1670" spans="8:10" customFormat="1" x14ac:dyDescent="0.2">
      <c r="H1670" s="23"/>
      <c r="I1670" s="23"/>
      <c r="J1670" s="42"/>
    </row>
    <row r="1671" spans="8:10" customFormat="1" x14ac:dyDescent="0.2">
      <c r="H1671" s="23"/>
      <c r="I1671" s="23"/>
      <c r="J1671" s="42"/>
    </row>
    <row r="1672" spans="8:10" customFormat="1" x14ac:dyDescent="0.2">
      <c r="H1672" s="23"/>
      <c r="I1672" s="23"/>
      <c r="J1672" s="42"/>
    </row>
    <row r="1673" spans="8:10" customFormat="1" x14ac:dyDescent="0.2">
      <c r="H1673" s="23"/>
      <c r="I1673" s="23"/>
      <c r="J1673" s="42"/>
    </row>
    <row r="1674" spans="8:10" customFormat="1" x14ac:dyDescent="0.2">
      <c r="H1674" s="23"/>
      <c r="I1674" s="23"/>
      <c r="J1674" s="42"/>
    </row>
    <row r="1675" spans="8:10" customFormat="1" x14ac:dyDescent="0.2">
      <c r="H1675" s="23"/>
      <c r="I1675" s="23"/>
      <c r="J1675" s="42"/>
    </row>
    <row r="1676" spans="8:10" customFormat="1" x14ac:dyDescent="0.2">
      <c r="H1676" s="23"/>
      <c r="I1676" s="23"/>
      <c r="J1676" s="42"/>
    </row>
    <row r="1677" spans="8:10" customFormat="1" x14ac:dyDescent="0.2">
      <c r="H1677" s="23"/>
      <c r="I1677" s="23"/>
      <c r="J1677" s="42"/>
    </row>
    <row r="1678" spans="8:10" customFormat="1" x14ac:dyDescent="0.2">
      <c r="H1678" s="23"/>
      <c r="I1678" s="23"/>
      <c r="J1678" s="42"/>
    </row>
    <row r="1679" spans="8:10" customFormat="1" x14ac:dyDescent="0.2">
      <c r="H1679" s="23"/>
      <c r="I1679" s="23"/>
      <c r="J1679" s="42"/>
    </row>
    <row r="1680" spans="8:10" customFormat="1" x14ac:dyDescent="0.2">
      <c r="H1680" s="23"/>
      <c r="I1680" s="23"/>
      <c r="J1680" s="42"/>
    </row>
    <row r="1681" spans="8:10" customFormat="1" x14ac:dyDescent="0.2">
      <c r="H1681" s="23"/>
      <c r="I1681" s="23"/>
      <c r="J1681" s="42"/>
    </row>
    <row r="1682" spans="8:10" customFormat="1" x14ac:dyDescent="0.2">
      <c r="H1682" s="23"/>
      <c r="I1682" s="23"/>
      <c r="J1682" s="42"/>
    </row>
    <row r="1683" spans="8:10" customFormat="1" x14ac:dyDescent="0.2">
      <c r="H1683" s="23"/>
      <c r="I1683" s="23"/>
      <c r="J1683" s="42"/>
    </row>
    <row r="1684" spans="8:10" customFormat="1" x14ac:dyDescent="0.2">
      <c r="H1684" s="23"/>
      <c r="I1684" s="23"/>
      <c r="J1684" s="42"/>
    </row>
    <row r="1685" spans="8:10" customFormat="1" x14ac:dyDescent="0.2">
      <c r="H1685" s="23"/>
      <c r="I1685" s="23"/>
      <c r="J1685" s="42"/>
    </row>
    <row r="1686" spans="8:10" customFormat="1" x14ac:dyDescent="0.2">
      <c r="H1686" s="23"/>
      <c r="I1686" s="23"/>
      <c r="J1686" s="42"/>
    </row>
    <row r="1687" spans="8:10" customFormat="1" x14ac:dyDescent="0.2">
      <c r="H1687" s="23"/>
      <c r="I1687" s="23"/>
      <c r="J1687" s="42"/>
    </row>
    <row r="1688" spans="8:10" customFormat="1" x14ac:dyDescent="0.2">
      <c r="H1688" s="23"/>
      <c r="I1688" s="23"/>
      <c r="J1688" s="42"/>
    </row>
    <row r="1689" spans="8:10" customFormat="1" x14ac:dyDescent="0.2">
      <c r="H1689" s="23"/>
      <c r="I1689" s="23"/>
      <c r="J1689" s="42"/>
    </row>
    <row r="1690" spans="8:10" customFormat="1" x14ac:dyDescent="0.2">
      <c r="H1690" s="23"/>
      <c r="I1690" s="23"/>
      <c r="J1690" s="42"/>
    </row>
    <row r="1691" spans="8:10" customFormat="1" x14ac:dyDescent="0.2">
      <c r="H1691" s="23"/>
      <c r="I1691" s="23"/>
      <c r="J1691" s="42"/>
    </row>
    <row r="1692" spans="8:10" customFormat="1" x14ac:dyDescent="0.2">
      <c r="H1692" s="23"/>
      <c r="I1692" s="23"/>
      <c r="J1692" s="42"/>
    </row>
    <row r="1693" spans="8:10" customFormat="1" x14ac:dyDescent="0.2">
      <c r="H1693" s="23"/>
      <c r="I1693" s="23"/>
      <c r="J1693" s="42"/>
    </row>
    <row r="1694" spans="8:10" customFormat="1" x14ac:dyDescent="0.2">
      <c r="H1694" s="23"/>
      <c r="I1694" s="23"/>
      <c r="J1694" s="42"/>
    </row>
    <row r="1695" spans="8:10" customFormat="1" x14ac:dyDescent="0.2">
      <c r="H1695" s="23"/>
      <c r="I1695" s="23"/>
      <c r="J1695" s="42"/>
    </row>
    <row r="1696" spans="8:10" customFormat="1" x14ac:dyDescent="0.2">
      <c r="H1696" s="23"/>
      <c r="I1696" s="23"/>
      <c r="J1696" s="42"/>
    </row>
    <row r="1697" spans="8:10" customFormat="1" x14ac:dyDescent="0.2">
      <c r="H1697" s="23"/>
      <c r="I1697" s="23"/>
      <c r="J1697" s="42"/>
    </row>
    <row r="1698" spans="8:10" customFormat="1" x14ac:dyDescent="0.2">
      <c r="H1698" s="23"/>
      <c r="I1698" s="23"/>
      <c r="J1698" s="42"/>
    </row>
    <row r="1699" spans="8:10" customFormat="1" x14ac:dyDescent="0.2">
      <c r="H1699" s="23"/>
      <c r="I1699" s="23"/>
      <c r="J1699" s="42"/>
    </row>
    <row r="1700" spans="8:10" customFormat="1" x14ac:dyDescent="0.2">
      <c r="H1700" s="23"/>
      <c r="I1700" s="23"/>
      <c r="J1700" s="42"/>
    </row>
    <row r="1701" spans="8:10" customFormat="1" x14ac:dyDescent="0.2">
      <c r="H1701" s="23"/>
      <c r="I1701" s="23"/>
      <c r="J1701" s="42"/>
    </row>
    <row r="1702" spans="8:10" customFormat="1" x14ac:dyDescent="0.2">
      <c r="H1702" s="23"/>
      <c r="I1702" s="23"/>
      <c r="J1702" s="42"/>
    </row>
    <row r="1703" spans="8:10" customFormat="1" x14ac:dyDescent="0.2">
      <c r="H1703" s="23"/>
      <c r="I1703" s="23"/>
      <c r="J1703" s="42"/>
    </row>
    <row r="1704" spans="8:10" customFormat="1" x14ac:dyDescent="0.2">
      <c r="H1704" s="23"/>
      <c r="I1704" s="23"/>
      <c r="J1704" s="42"/>
    </row>
    <row r="1705" spans="8:10" customFormat="1" x14ac:dyDescent="0.2">
      <c r="H1705" s="23"/>
      <c r="I1705" s="23"/>
      <c r="J1705" s="42"/>
    </row>
    <row r="1706" spans="8:10" customFormat="1" x14ac:dyDescent="0.2">
      <c r="H1706" s="23"/>
      <c r="I1706" s="23"/>
      <c r="J1706" s="42"/>
    </row>
    <row r="1707" spans="8:10" customFormat="1" x14ac:dyDescent="0.2">
      <c r="H1707" s="23"/>
      <c r="I1707" s="23"/>
      <c r="J1707" s="42"/>
    </row>
    <row r="1708" spans="8:10" customFormat="1" x14ac:dyDescent="0.2">
      <c r="H1708" s="23"/>
      <c r="I1708" s="23"/>
      <c r="J1708" s="42"/>
    </row>
    <row r="1709" spans="8:10" customFormat="1" x14ac:dyDescent="0.2">
      <c r="H1709" s="23"/>
      <c r="I1709" s="23"/>
      <c r="J1709" s="42"/>
    </row>
    <row r="1710" spans="8:10" customFormat="1" x14ac:dyDescent="0.2">
      <c r="H1710" s="23"/>
      <c r="I1710" s="23"/>
      <c r="J1710" s="42"/>
    </row>
    <row r="1711" spans="8:10" customFormat="1" x14ac:dyDescent="0.2">
      <c r="H1711" s="23"/>
      <c r="I1711" s="23"/>
      <c r="J1711" s="42"/>
    </row>
    <row r="1712" spans="8:10" customFormat="1" x14ac:dyDescent="0.2">
      <c r="H1712" s="23"/>
      <c r="I1712" s="23"/>
      <c r="J1712" s="42"/>
    </row>
    <row r="1713" spans="8:10" customFormat="1" x14ac:dyDescent="0.2">
      <c r="H1713" s="23"/>
      <c r="I1713" s="23"/>
      <c r="J1713" s="42"/>
    </row>
    <row r="1714" spans="8:10" customFormat="1" x14ac:dyDescent="0.2">
      <c r="H1714" s="23"/>
      <c r="I1714" s="23"/>
      <c r="J1714" s="42"/>
    </row>
    <row r="1715" spans="8:10" customFormat="1" x14ac:dyDescent="0.2">
      <c r="H1715" s="23"/>
      <c r="I1715" s="23"/>
      <c r="J1715" s="42"/>
    </row>
    <row r="1716" spans="8:10" customFormat="1" x14ac:dyDescent="0.2">
      <c r="H1716" s="23"/>
      <c r="I1716" s="23"/>
      <c r="J1716" s="42"/>
    </row>
    <row r="1717" spans="8:10" customFormat="1" x14ac:dyDescent="0.2">
      <c r="H1717" s="23"/>
      <c r="I1717" s="23"/>
      <c r="J1717" s="42"/>
    </row>
    <row r="1718" spans="8:10" customFormat="1" x14ac:dyDescent="0.2">
      <c r="H1718" s="23"/>
      <c r="I1718" s="23"/>
      <c r="J1718" s="42"/>
    </row>
    <row r="1719" spans="8:10" customFormat="1" x14ac:dyDescent="0.2">
      <c r="H1719" s="23"/>
      <c r="I1719" s="23"/>
      <c r="J1719" s="42"/>
    </row>
    <row r="1720" spans="8:10" customFormat="1" x14ac:dyDescent="0.2">
      <c r="H1720" s="23"/>
      <c r="I1720" s="23"/>
      <c r="J1720" s="42"/>
    </row>
    <row r="1721" spans="8:10" customFormat="1" x14ac:dyDescent="0.2">
      <c r="H1721" s="23"/>
      <c r="I1721" s="23"/>
      <c r="J1721" s="42"/>
    </row>
    <row r="1722" spans="8:10" customFormat="1" x14ac:dyDescent="0.2">
      <c r="H1722" s="23"/>
      <c r="I1722" s="23"/>
      <c r="J1722" s="42"/>
    </row>
    <row r="1723" spans="8:10" customFormat="1" x14ac:dyDescent="0.2">
      <c r="H1723" s="23"/>
      <c r="I1723" s="23"/>
      <c r="J1723" s="42"/>
    </row>
    <row r="1724" spans="8:10" customFormat="1" x14ac:dyDescent="0.2">
      <c r="H1724" s="23"/>
      <c r="I1724" s="23"/>
      <c r="J1724" s="42"/>
    </row>
    <row r="1725" spans="8:10" customFormat="1" x14ac:dyDescent="0.2">
      <c r="H1725" s="23"/>
      <c r="I1725" s="23"/>
      <c r="J1725" s="42"/>
    </row>
    <row r="1726" spans="8:10" customFormat="1" x14ac:dyDescent="0.2">
      <c r="H1726" s="23"/>
      <c r="I1726" s="23"/>
      <c r="J1726" s="42"/>
    </row>
    <row r="1727" spans="8:10" customFormat="1" x14ac:dyDescent="0.2">
      <c r="H1727" s="23"/>
      <c r="I1727" s="23"/>
      <c r="J1727" s="42"/>
    </row>
    <row r="1728" spans="8:10" customFormat="1" x14ac:dyDescent="0.2">
      <c r="H1728" s="23"/>
      <c r="I1728" s="23"/>
      <c r="J1728" s="42"/>
    </row>
    <row r="1729" spans="8:10" customFormat="1" x14ac:dyDescent="0.2">
      <c r="H1729" s="23"/>
      <c r="I1729" s="23"/>
      <c r="J1729" s="42"/>
    </row>
    <row r="1730" spans="8:10" customFormat="1" x14ac:dyDescent="0.2">
      <c r="H1730" s="23"/>
      <c r="I1730" s="23"/>
      <c r="J1730" s="42"/>
    </row>
    <row r="1731" spans="8:10" customFormat="1" x14ac:dyDescent="0.2">
      <c r="H1731" s="23"/>
      <c r="I1731" s="23"/>
      <c r="J1731" s="42"/>
    </row>
    <row r="1732" spans="8:10" customFormat="1" x14ac:dyDescent="0.2">
      <c r="H1732" s="23"/>
      <c r="I1732" s="23"/>
      <c r="J1732" s="42"/>
    </row>
    <row r="1733" spans="8:10" customFormat="1" x14ac:dyDescent="0.2">
      <c r="H1733" s="23"/>
      <c r="I1733" s="23"/>
      <c r="J1733" s="42"/>
    </row>
    <row r="1734" spans="8:10" customFormat="1" x14ac:dyDescent="0.2">
      <c r="H1734" s="23"/>
      <c r="I1734" s="23"/>
      <c r="J1734" s="42"/>
    </row>
    <row r="1735" spans="8:10" customFormat="1" x14ac:dyDescent="0.2">
      <c r="H1735" s="23"/>
      <c r="I1735" s="23"/>
      <c r="J1735" s="42"/>
    </row>
    <row r="1736" spans="8:10" customFormat="1" x14ac:dyDescent="0.2">
      <c r="H1736" s="23"/>
      <c r="I1736" s="23"/>
      <c r="J1736" s="42"/>
    </row>
    <row r="1737" spans="8:10" customFormat="1" x14ac:dyDescent="0.2">
      <c r="H1737" s="23"/>
      <c r="I1737" s="23"/>
      <c r="J1737" s="42"/>
    </row>
    <row r="1738" spans="8:10" customFormat="1" x14ac:dyDescent="0.2">
      <c r="H1738" s="23"/>
      <c r="I1738" s="23"/>
      <c r="J1738" s="42"/>
    </row>
    <row r="1739" spans="8:10" customFormat="1" x14ac:dyDescent="0.2">
      <c r="H1739" s="23"/>
      <c r="I1739" s="23"/>
      <c r="J1739" s="42"/>
    </row>
    <row r="1740" spans="8:10" customFormat="1" x14ac:dyDescent="0.2">
      <c r="H1740" s="23"/>
      <c r="I1740" s="23"/>
      <c r="J1740" s="42"/>
    </row>
    <row r="1741" spans="8:10" customFormat="1" x14ac:dyDescent="0.2">
      <c r="H1741" s="23"/>
      <c r="I1741" s="23"/>
      <c r="J1741" s="42"/>
    </row>
    <row r="1742" spans="8:10" customFormat="1" x14ac:dyDescent="0.2">
      <c r="H1742" s="23"/>
      <c r="I1742" s="23"/>
      <c r="J1742" s="42"/>
    </row>
    <row r="1743" spans="8:10" customFormat="1" x14ac:dyDescent="0.2">
      <c r="H1743" s="23"/>
      <c r="I1743" s="23"/>
      <c r="J1743" s="42"/>
    </row>
    <row r="1744" spans="8:10" customFormat="1" x14ac:dyDescent="0.2">
      <c r="H1744" s="23"/>
      <c r="I1744" s="23"/>
      <c r="J1744" s="42"/>
    </row>
    <row r="1745" spans="8:10" customFormat="1" x14ac:dyDescent="0.2">
      <c r="H1745" s="23"/>
      <c r="I1745" s="23"/>
      <c r="J1745" s="42"/>
    </row>
    <row r="1746" spans="8:10" customFormat="1" x14ac:dyDescent="0.2">
      <c r="H1746" s="23"/>
      <c r="I1746" s="23"/>
      <c r="J1746" s="42"/>
    </row>
    <row r="1747" spans="8:10" customFormat="1" x14ac:dyDescent="0.2">
      <c r="H1747" s="23"/>
      <c r="I1747" s="23"/>
      <c r="J1747" s="42"/>
    </row>
    <row r="1748" spans="8:10" customFormat="1" x14ac:dyDescent="0.2">
      <c r="H1748" s="23"/>
      <c r="I1748" s="23"/>
      <c r="J1748" s="42"/>
    </row>
    <row r="1749" spans="8:10" customFormat="1" x14ac:dyDescent="0.2">
      <c r="H1749" s="23"/>
      <c r="I1749" s="23"/>
      <c r="J1749" s="42"/>
    </row>
    <row r="1750" spans="8:10" customFormat="1" x14ac:dyDescent="0.2">
      <c r="H1750" s="23"/>
      <c r="I1750" s="23"/>
      <c r="J1750" s="42"/>
    </row>
    <row r="1751" spans="8:10" customFormat="1" x14ac:dyDescent="0.2">
      <c r="H1751" s="23"/>
      <c r="I1751" s="23"/>
      <c r="J1751" s="42"/>
    </row>
    <row r="1752" spans="8:10" customFormat="1" x14ac:dyDescent="0.2">
      <c r="H1752" s="23"/>
      <c r="I1752" s="23"/>
      <c r="J1752" s="42"/>
    </row>
    <row r="1753" spans="8:10" customFormat="1" x14ac:dyDescent="0.2">
      <c r="H1753" s="23"/>
      <c r="I1753" s="23"/>
      <c r="J1753" s="42"/>
    </row>
    <row r="1754" spans="8:10" customFormat="1" x14ac:dyDescent="0.2">
      <c r="H1754" s="23"/>
      <c r="I1754" s="23"/>
      <c r="J1754" s="42"/>
    </row>
    <row r="1755" spans="8:10" customFormat="1" x14ac:dyDescent="0.2">
      <c r="H1755" s="23"/>
      <c r="I1755" s="23"/>
      <c r="J1755" s="42"/>
    </row>
    <row r="1756" spans="8:10" customFormat="1" x14ac:dyDescent="0.2">
      <c r="H1756" s="23"/>
      <c r="I1756" s="23"/>
      <c r="J1756" s="42"/>
    </row>
    <row r="1757" spans="8:10" customFormat="1" x14ac:dyDescent="0.2">
      <c r="H1757" s="23"/>
      <c r="I1757" s="23"/>
      <c r="J1757" s="42"/>
    </row>
    <row r="1758" spans="8:10" customFormat="1" x14ac:dyDescent="0.2">
      <c r="H1758" s="23"/>
      <c r="I1758" s="23"/>
      <c r="J1758" s="42"/>
    </row>
    <row r="1759" spans="8:10" customFormat="1" x14ac:dyDescent="0.2">
      <c r="H1759" s="23"/>
      <c r="I1759" s="23"/>
      <c r="J1759" s="42"/>
    </row>
    <row r="1760" spans="8:10" customFormat="1" x14ac:dyDescent="0.2">
      <c r="H1760" s="23"/>
      <c r="I1760" s="23"/>
      <c r="J1760" s="42"/>
    </row>
    <row r="1761" spans="8:10" customFormat="1" x14ac:dyDescent="0.2">
      <c r="H1761" s="23"/>
      <c r="I1761" s="23"/>
      <c r="J1761" s="42"/>
    </row>
    <row r="1762" spans="8:10" customFormat="1" x14ac:dyDescent="0.2">
      <c r="H1762" s="23"/>
      <c r="I1762" s="23"/>
      <c r="J1762" s="42"/>
    </row>
    <row r="1763" spans="8:10" customFormat="1" x14ac:dyDescent="0.2">
      <c r="H1763" s="23"/>
      <c r="I1763" s="23"/>
      <c r="J1763" s="42"/>
    </row>
    <row r="1764" spans="8:10" customFormat="1" x14ac:dyDescent="0.2">
      <c r="H1764" s="23"/>
      <c r="I1764" s="23"/>
      <c r="J1764" s="42"/>
    </row>
    <row r="1765" spans="8:10" customFormat="1" x14ac:dyDescent="0.2">
      <c r="H1765" s="23"/>
      <c r="I1765" s="23"/>
      <c r="J1765" s="42"/>
    </row>
    <row r="1766" spans="8:10" customFormat="1" x14ac:dyDescent="0.2">
      <c r="H1766" s="23"/>
      <c r="I1766" s="23"/>
      <c r="J1766" s="42"/>
    </row>
    <row r="1767" spans="8:10" customFormat="1" x14ac:dyDescent="0.2">
      <c r="H1767" s="23"/>
      <c r="I1767" s="23"/>
      <c r="J1767" s="42"/>
    </row>
    <row r="1768" spans="8:10" customFormat="1" x14ac:dyDescent="0.2">
      <c r="H1768" s="23"/>
      <c r="I1768" s="23"/>
      <c r="J1768" s="42"/>
    </row>
    <row r="1769" spans="8:10" customFormat="1" x14ac:dyDescent="0.2">
      <c r="H1769" s="23"/>
      <c r="I1769" s="23"/>
      <c r="J1769" s="42"/>
    </row>
    <row r="1770" spans="8:10" customFormat="1" x14ac:dyDescent="0.2">
      <c r="H1770" s="23"/>
      <c r="I1770" s="23"/>
      <c r="J1770" s="42"/>
    </row>
    <row r="1771" spans="8:10" customFormat="1" x14ac:dyDescent="0.2">
      <c r="H1771" s="23"/>
      <c r="I1771" s="23"/>
      <c r="J1771" s="42"/>
    </row>
    <row r="1772" spans="8:10" customFormat="1" x14ac:dyDescent="0.2">
      <c r="H1772" s="23"/>
      <c r="I1772" s="23"/>
      <c r="J1772" s="42"/>
    </row>
    <row r="1773" spans="8:10" customFormat="1" x14ac:dyDescent="0.2">
      <c r="H1773" s="23"/>
      <c r="I1773" s="23"/>
      <c r="J1773" s="42"/>
    </row>
    <row r="1774" spans="8:10" customFormat="1" x14ac:dyDescent="0.2">
      <c r="H1774" s="23"/>
      <c r="I1774" s="23"/>
      <c r="J1774" s="42"/>
    </row>
    <row r="1775" spans="8:10" customFormat="1" x14ac:dyDescent="0.2">
      <c r="H1775" s="23"/>
      <c r="I1775" s="23"/>
      <c r="J1775" s="42"/>
    </row>
    <row r="1776" spans="8:10" customFormat="1" x14ac:dyDescent="0.2">
      <c r="H1776" s="23"/>
      <c r="I1776" s="23"/>
      <c r="J1776" s="42"/>
    </row>
    <row r="1777" spans="8:10" customFormat="1" x14ac:dyDescent="0.2">
      <c r="H1777" s="23"/>
      <c r="I1777" s="23"/>
      <c r="J1777" s="42"/>
    </row>
    <row r="1778" spans="8:10" customFormat="1" x14ac:dyDescent="0.2">
      <c r="H1778" s="23"/>
      <c r="I1778" s="23"/>
      <c r="J1778" s="42"/>
    </row>
    <row r="1779" spans="8:10" customFormat="1" x14ac:dyDescent="0.2">
      <c r="H1779" s="23"/>
      <c r="I1779" s="23"/>
      <c r="J1779" s="42"/>
    </row>
    <row r="1780" spans="8:10" customFormat="1" x14ac:dyDescent="0.2">
      <c r="H1780" s="23"/>
      <c r="I1780" s="23"/>
      <c r="J1780" s="42"/>
    </row>
    <row r="1781" spans="8:10" customFormat="1" x14ac:dyDescent="0.2">
      <c r="H1781" s="23"/>
      <c r="I1781" s="23"/>
      <c r="J1781" s="42"/>
    </row>
    <row r="1782" spans="8:10" customFormat="1" x14ac:dyDescent="0.2">
      <c r="H1782" s="23"/>
      <c r="I1782" s="23"/>
      <c r="J1782" s="42"/>
    </row>
    <row r="1783" spans="8:10" customFormat="1" x14ac:dyDescent="0.2">
      <c r="H1783" s="23"/>
      <c r="I1783" s="23"/>
      <c r="J1783" s="42"/>
    </row>
    <row r="1784" spans="8:10" customFormat="1" x14ac:dyDescent="0.2">
      <c r="H1784" s="23"/>
      <c r="I1784" s="23"/>
      <c r="J1784" s="42"/>
    </row>
    <row r="1785" spans="8:10" customFormat="1" x14ac:dyDescent="0.2">
      <c r="H1785" s="23"/>
      <c r="I1785" s="23"/>
      <c r="J1785" s="42"/>
    </row>
    <row r="1786" spans="8:10" customFormat="1" x14ac:dyDescent="0.2">
      <c r="H1786" s="23"/>
      <c r="I1786" s="23"/>
      <c r="J1786" s="42"/>
    </row>
    <row r="1787" spans="8:10" customFormat="1" x14ac:dyDescent="0.2">
      <c r="H1787" s="23"/>
      <c r="I1787" s="23"/>
      <c r="J1787" s="42"/>
    </row>
    <row r="1788" spans="8:10" customFormat="1" x14ac:dyDescent="0.2">
      <c r="H1788" s="23"/>
      <c r="I1788" s="23"/>
      <c r="J1788" s="42"/>
    </row>
    <row r="1789" spans="8:10" customFormat="1" x14ac:dyDescent="0.2">
      <c r="H1789" s="23"/>
      <c r="I1789" s="23"/>
      <c r="J1789" s="42"/>
    </row>
    <row r="1790" spans="8:10" customFormat="1" x14ac:dyDescent="0.2">
      <c r="H1790" s="23"/>
      <c r="I1790" s="23"/>
      <c r="J1790" s="42"/>
    </row>
    <row r="1791" spans="8:10" customFormat="1" x14ac:dyDescent="0.2">
      <c r="H1791" s="23"/>
      <c r="I1791" s="23"/>
      <c r="J1791" s="42"/>
    </row>
    <row r="1792" spans="8:10" customFormat="1" x14ac:dyDescent="0.2">
      <c r="H1792" s="23"/>
      <c r="I1792" s="23"/>
      <c r="J1792" s="42"/>
    </row>
    <row r="1793" spans="8:10" customFormat="1" x14ac:dyDescent="0.2">
      <c r="H1793" s="23"/>
      <c r="I1793" s="23"/>
      <c r="J1793" s="42"/>
    </row>
    <row r="1794" spans="8:10" customFormat="1" x14ac:dyDescent="0.2">
      <c r="H1794" s="23"/>
      <c r="I1794" s="23"/>
      <c r="J1794" s="42"/>
    </row>
    <row r="1795" spans="8:10" customFormat="1" x14ac:dyDescent="0.2">
      <c r="H1795" s="23"/>
      <c r="I1795" s="23"/>
      <c r="J1795" s="42"/>
    </row>
    <row r="1796" spans="8:10" customFormat="1" x14ac:dyDescent="0.2">
      <c r="H1796" s="23"/>
      <c r="I1796" s="23"/>
      <c r="J1796" s="42"/>
    </row>
    <row r="1797" spans="8:10" customFormat="1" x14ac:dyDescent="0.2">
      <c r="H1797" s="23"/>
      <c r="I1797" s="23"/>
      <c r="J1797" s="42"/>
    </row>
    <row r="1798" spans="8:10" customFormat="1" x14ac:dyDescent="0.2">
      <c r="H1798" s="23"/>
      <c r="I1798" s="23"/>
      <c r="J1798" s="42"/>
    </row>
    <row r="1799" spans="8:10" customFormat="1" x14ac:dyDescent="0.2">
      <c r="H1799" s="23"/>
      <c r="I1799" s="23"/>
      <c r="J1799" s="42"/>
    </row>
    <row r="1800" spans="8:10" customFormat="1" x14ac:dyDescent="0.2">
      <c r="H1800" s="23"/>
      <c r="I1800" s="23"/>
      <c r="J1800" s="42"/>
    </row>
    <row r="1801" spans="8:10" customFormat="1" x14ac:dyDescent="0.2">
      <c r="H1801" s="23"/>
      <c r="I1801" s="23"/>
      <c r="J1801" s="42"/>
    </row>
    <row r="1802" spans="8:10" customFormat="1" x14ac:dyDescent="0.2">
      <c r="H1802" s="23"/>
      <c r="I1802" s="23"/>
      <c r="J1802" s="42"/>
    </row>
    <row r="1803" spans="8:10" customFormat="1" x14ac:dyDescent="0.2">
      <c r="H1803" s="23"/>
      <c r="I1803" s="23"/>
      <c r="J1803" s="42"/>
    </row>
    <row r="1804" spans="8:10" customFormat="1" x14ac:dyDescent="0.2">
      <c r="H1804" s="23"/>
      <c r="I1804" s="23"/>
      <c r="J1804" s="42"/>
    </row>
    <row r="1805" spans="8:10" customFormat="1" x14ac:dyDescent="0.2">
      <c r="H1805" s="23"/>
      <c r="I1805" s="23"/>
      <c r="J1805" s="42"/>
    </row>
    <row r="1806" spans="8:10" customFormat="1" x14ac:dyDescent="0.2">
      <c r="H1806" s="23"/>
      <c r="I1806" s="23"/>
      <c r="J1806" s="42"/>
    </row>
    <row r="1807" spans="8:10" customFormat="1" x14ac:dyDescent="0.2">
      <c r="H1807" s="23"/>
      <c r="I1807" s="23"/>
      <c r="J1807" s="42"/>
    </row>
    <row r="1808" spans="8:10" customFormat="1" x14ac:dyDescent="0.2">
      <c r="H1808" s="23"/>
      <c r="I1808" s="23"/>
      <c r="J1808" s="42"/>
    </row>
    <row r="1809" spans="8:10" customFormat="1" x14ac:dyDescent="0.2">
      <c r="H1809" s="23"/>
      <c r="I1809" s="23"/>
      <c r="J1809" s="42"/>
    </row>
    <row r="1810" spans="8:10" customFormat="1" x14ac:dyDescent="0.2">
      <c r="H1810" s="23"/>
      <c r="I1810" s="23"/>
      <c r="J1810" s="42"/>
    </row>
    <row r="1811" spans="8:10" customFormat="1" x14ac:dyDescent="0.2">
      <c r="H1811" s="23"/>
      <c r="I1811" s="23"/>
      <c r="J1811" s="42"/>
    </row>
    <row r="1812" spans="8:10" customFormat="1" x14ac:dyDescent="0.2">
      <c r="H1812" s="23"/>
      <c r="I1812" s="23"/>
      <c r="J1812" s="42"/>
    </row>
    <row r="1813" spans="8:10" customFormat="1" x14ac:dyDescent="0.2">
      <c r="H1813" s="23"/>
      <c r="I1813" s="23"/>
      <c r="J1813" s="42"/>
    </row>
    <row r="1814" spans="8:10" customFormat="1" x14ac:dyDescent="0.2">
      <c r="H1814" s="23"/>
      <c r="I1814" s="23"/>
      <c r="J1814" s="42"/>
    </row>
    <row r="1815" spans="8:10" customFormat="1" x14ac:dyDescent="0.2">
      <c r="H1815" s="23"/>
      <c r="I1815" s="23"/>
      <c r="J1815" s="42"/>
    </row>
    <row r="1816" spans="8:10" customFormat="1" x14ac:dyDescent="0.2">
      <c r="H1816" s="23"/>
      <c r="I1816" s="23"/>
      <c r="J1816" s="42"/>
    </row>
    <row r="1817" spans="8:10" customFormat="1" x14ac:dyDescent="0.2">
      <c r="H1817" s="23"/>
      <c r="I1817" s="23"/>
      <c r="J1817" s="42"/>
    </row>
    <row r="1818" spans="8:10" customFormat="1" x14ac:dyDescent="0.2">
      <c r="H1818" s="23"/>
      <c r="I1818" s="23"/>
      <c r="J1818" s="42"/>
    </row>
    <row r="1819" spans="8:10" customFormat="1" x14ac:dyDescent="0.2">
      <c r="H1819" s="23"/>
      <c r="I1819" s="23"/>
      <c r="J1819" s="42"/>
    </row>
    <row r="1820" spans="8:10" customFormat="1" x14ac:dyDescent="0.2">
      <c r="H1820" s="23"/>
      <c r="I1820" s="23"/>
      <c r="J1820" s="42"/>
    </row>
    <row r="1821" spans="8:10" customFormat="1" x14ac:dyDescent="0.2">
      <c r="H1821" s="23"/>
      <c r="I1821" s="23"/>
      <c r="J1821" s="42"/>
    </row>
    <row r="1822" spans="8:10" customFormat="1" x14ac:dyDescent="0.2">
      <c r="H1822" s="23"/>
      <c r="I1822" s="23"/>
      <c r="J1822" s="42"/>
    </row>
    <row r="1823" spans="8:10" customFormat="1" x14ac:dyDescent="0.2">
      <c r="H1823" s="23"/>
      <c r="I1823" s="23"/>
      <c r="J1823" s="42"/>
    </row>
    <row r="1824" spans="8:10" customFormat="1" x14ac:dyDescent="0.2">
      <c r="H1824" s="23"/>
      <c r="I1824" s="23"/>
      <c r="J1824" s="42"/>
    </row>
    <row r="1825" spans="8:10" customFormat="1" x14ac:dyDescent="0.2">
      <c r="H1825" s="23"/>
      <c r="I1825" s="23"/>
      <c r="J1825" s="42"/>
    </row>
    <row r="1826" spans="8:10" customFormat="1" x14ac:dyDescent="0.2">
      <c r="H1826" s="23"/>
      <c r="I1826" s="23"/>
      <c r="J1826" s="42"/>
    </row>
    <row r="1827" spans="8:10" customFormat="1" x14ac:dyDescent="0.2">
      <c r="H1827" s="23"/>
      <c r="I1827" s="23"/>
      <c r="J1827" s="42"/>
    </row>
    <row r="1828" spans="8:10" customFormat="1" x14ac:dyDescent="0.2">
      <c r="H1828" s="23"/>
      <c r="I1828" s="23"/>
      <c r="J1828" s="42"/>
    </row>
    <row r="1829" spans="8:10" customFormat="1" x14ac:dyDescent="0.2">
      <c r="H1829" s="23"/>
      <c r="I1829" s="23"/>
      <c r="J1829" s="42"/>
    </row>
    <row r="1830" spans="8:10" customFormat="1" x14ac:dyDescent="0.2">
      <c r="H1830" s="23"/>
      <c r="I1830" s="23"/>
      <c r="J1830" s="42"/>
    </row>
    <row r="1831" spans="8:10" customFormat="1" x14ac:dyDescent="0.2">
      <c r="H1831" s="23"/>
      <c r="I1831" s="23"/>
      <c r="J1831" s="42"/>
    </row>
    <row r="1832" spans="8:10" customFormat="1" x14ac:dyDescent="0.2">
      <c r="H1832" s="23"/>
      <c r="I1832" s="23"/>
      <c r="J1832" s="42"/>
    </row>
    <row r="1833" spans="8:10" customFormat="1" x14ac:dyDescent="0.2">
      <c r="H1833" s="23"/>
      <c r="I1833" s="23"/>
      <c r="J1833" s="42"/>
    </row>
    <row r="1834" spans="8:10" customFormat="1" x14ac:dyDescent="0.2">
      <c r="H1834" s="23"/>
      <c r="I1834" s="23"/>
      <c r="J1834" s="42"/>
    </row>
    <row r="1835" spans="8:10" customFormat="1" x14ac:dyDescent="0.2">
      <c r="H1835" s="23"/>
      <c r="I1835" s="23"/>
      <c r="J1835" s="42"/>
    </row>
    <row r="1836" spans="8:10" customFormat="1" x14ac:dyDescent="0.2">
      <c r="H1836" s="23"/>
      <c r="I1836" s="23"/>
      <c r="J1836" s="42"/>
    </row>
    <row r="1837" spans="8:10" customFormat="1" x14ac:dyDescent="0.2">
      <c r="H1837" s="23"/>
      <c r="I1837" s="23"/>
      <c r="J1837" s="42"/>
    </row>
    <row r="1838" spans="8:10" customFormat="1" x14ac:dyDescent="0.2">
      <c r="H1838" s="23"/>
      <c r="I1838" s="23"/>
      <c r="J1838" s="42"/>
    </row>
    <row r="1839" spans="8:10" customFormat="1" x14ac:dyDescent="0.2">
      <c r="H1839" s="23"/>
      <c r="I1839" s="23"/>
      <c r="J1839" s="42"/>
    </row>
    <row r="1840" spans="8:10" customFormat="1" x14ac:dyDescent="0.2">
      <c r="H1840" s="23"/>
      <c r="I1840" s="23"/>
      <c r="J1840" s="42"/>
    </row>
    <row r="1841" spans="8:10" customFormat="1" x14ac:dyDescent="0.2">
      <c r="H1841" s="23"/>
      <c r="I1841" s="23"/>
      <c r="J1841" s="42"/>
    </row>
    <row r="1842" spans="8:10" customFormat="1" x14ac:dyDescent="0.2">
      <c r="H1842" s="23"/>
      <c r="I1842" s="23"/>
      <c r="J1842" s="42"/>
    </row>
    <row r="1843" spans="8:10" customFormat="1" x14ac:dyDescent="0.2">
      <c r="H1843" s="23"/>
      <c r="I1843" s="23"/>
      <c r="J1843" s="42"/>
    </row>
    <row r="1844" spans="8:10" customFormat="1" x14ac:dyDescent="0.2">
      <c r="H1844" s="23"/>
      <c r="I1844" s="23"/>
      <c r="J1844" s="42"/>
    </row>
    <row r="1845" spans="8:10" customFormat="1" x14ac:dyDescent="0.2">
      <c r="H1845" s="23"/>
      <c r="I1845" s="23"/>
      <c r="J1845" s="42"/>
    </row>
    <row r="1846" spans="8:10" customFormat="1" x14ac:dyDescent="0.2">
      <c r="H1846" s="23"/>
      <c r="I1846" s="23"/>
      <c r="J1846" s="42"/>
    </row>
    <row r="1847" spans="8:10" customFormat="1" x14ac:dyDescent="0.2">
      <c r="H1847" s="23"/>
      <c r="I1847" s="23"/>
      <c r="J1847" s="42"/>
    </row>
    <row r="1848" spans="8:10" customFormat="1" x14ac:dyDescent="0.2">
      <c r="H1848" s="23"/>
      <c r="I1848" s="23"/>
      <c r="J1848" s="42"/>
    </row>
    <row r="1849" spans="8:10" customFormat="1" x14ac:dyDescent="0.2">
      <c r="H1849" s="23"/>
      <c r="I1849" s="23"/>
      <c r="J1849" s="42"/>
    </row>
    <row r="1850" spans="8:10" customFormat="1" x14ac:dyDescent="0.2">
      <c r="H1850" s="23"/>
      <c r="I1850" s="23"/>
      <c r="J1850" s="42"/>
    </row>
    <row r="1851" spans="8:10" customFormat="1" x14ac:dyDescent="0.2">
      <c r="H1851" s="23"/>
      <c r="I1851" s="23"/>
      <c r="J1851" s="42"/>
    </row>
  </sheetData>
  <sortState ref="A3:J279">
    <sortCondition descending="1" ref="J3:J279"/>
    <sortCondition descending="1" ref="I3:I279"/>
  </sortState>
  <mergeCells count="3">
    <mergeCell ref="F1:G1"/>
    <mergeCell ref="D1:E1"/>
    <mergeCell ref="H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221"/>
  <sheetViews>
    <sheetView topLeftCell="A192" zoomScale="158" zoomScaleNormal="158" workbookViewId="0">
      <selection activeCell="B204" sqref="B204"/>
    </sheetView>
  </sheetViews>
  <sheetFormatPr baseColWidth="10" defaultColWidth="9.1640625" defaultRowHeight="15" x14ac:dyDescent="0.2"/>
  <cols>
    <col min="1" max="1" width="19.33203125" style="1" customWidth="1"/>
    <col min="2" max="2" width="47.1640625" style="9" customWidth="1"/>
    <col min="3" max="3" width="9.1640625" style="1"/>
    <col min="4" max="4" width="10.33203125" style="1" customWidth="1"/>
    <col min="5" max="5" width="12.1640625" style="1" customWidth="1"/>
    <col min="6" max="6" width="10.6640625" style="1" customWidth="1"/>
    <col min="7" max="7" width="12.83203125" style="1" customWidth="1"/>
    <col min="8" max="8" width="10.1640625" style="1" customWidth="1"/>
    <col min="9" max="9" width="13.5" style="1" customWidth="1"/>
    <col min="10" max="10" width="16" style="1" customWidth="1"/>
    <col min="11" max="11" width="11.1640625" style="1" customWidth="1"/>
    <col min="12" max="12" width="17.83203125" style="1" customWidth="1"/>
    <col min="13" max="13" width="11.5" style="1" customWidth="1"/>
    <col min="14" max="14" width="18" style="1" customWidth="1"/>
    <col min="15" max="15" width="10.33203125" style="1" customWidth="1"/>
    <col min="16" max="16" width="7.83203125" style="1" customWidth="1"/>
    <col min="17" max="17" width="17" style="6" customWidth="1"/>
    <col min="18" max="18" width="21.5" style="6" customWidth="1"/>
    <col min="19" max="16384" width="9.1640625" style="1"/>
  </cols>
  <sheetData>
    <row r="1" spans="1:18" s="7" customFormat="1" x14ac:dyDescent="0.2">
      <c r="A1" s="1"/>
      <c r="B1" s="1"/>
      <c r="C1" s="1"/>
      <c r="D1" s="48" t="s">
        <v>334</v>
      </c>
      <c r="E1" s="48"/>
      <c r="F1" s="48" t="s">
        <v>335</v>
      </c>
      <c r="G1" s="48"/>
      <c r="H1" s="49" t="s">
        <v>343</v>
      </c>
      <c r="I1" s="50"/>
      <c r="J1" s="51"/>
      <c r="K1" s="52" t="s">
        <v>499</v>
      </c>
      <c r="L1" s="52"/>
      <c r="M1" s="52" t="s">
        <v>500</v>
      </c>
      <c r="N1" s="52"/>
      <c r="O1" s="47" t="s">
        <v>344</v>
      </c>
      <c r="P1" s="47"/>
      <c r="Q1" s="47"/>
      <c r="R1" s="10" t="s">
        <v>338</v>
      </c>
    </row>
    <row r="2" spans="1:18" x14ac:dyDescent="0.2">
      <c r="A2" s="5" t="s">
        <v>498</v>
      </c>
      <c r="B2" s="5" t="s">
        <v>345</v>
      </c>
      <c r="C2" s="5" t="s">
        <v>0</v>
      </c>
      <c r="D2" s="2" t="s">
        <v>339</v>
      </c>
      <c r="E2" s="2" t="s">
        <v>340</v>
      </c>
      <c r="F2" s="2" t="s">
        <v>339</v>
      </c>
      <c r="G2" s="2" t="s">
        <v>340</v>
      </c>
      <c r="H2" s="11" t="s">
        <v>1</v>
      </c>
      <c r="I2" s="11" t="s">
        <v>340</v>
      </c>
      <c r="J2" s="12" t="s">
        <v>341</v>
      </c>
      <c r="K2" s="13" t="s">
        <v>339</v>
      </c>
      <c r="L2" s="13" t="s">
        <v>501</v>
      </c>
      <c r="M2" s="13" t="s">
        <v>1</v>
      </c>
      <c r="N2" s="13" t="s">
        <v>501</v>
      </c>
      <c r="O2" s="14" t="s">
        <v>1</v>
      </c>
      <c r="P2" s="14" t="s">
        <v>337</v>
      </c>
      <c r="Q2" s="15" t="s">
        <v>341</v>
      </c>
      <c r="R2" s="16" t="s">
        <v>342</v>
      </c>
    </row>
    <row r="3" spans="1:18" ht="16" x14ac:dyDescent="0.2">
      <c r="A3" s="3" t="s">
        <v>20</v>
      </c>
      <c r="B3" s="8" t="s">
        <v>246</v>
      </c>
      <c r="C3" s="3" t="s">
        <v>21</v>
      </c>
      <c r="D3" s="4">
        <v>0</v>
      </c>
      <c r="E3" s="4">
        <v>8</v>
      </c>
      <c r="F3" s="4">
        <v>0</v>
      </c>
      <c r="G3" s="4">
        <v>19</v>
      </c>
      <c r="H3" s="17">
        <v>0</v>
      </c>
      <c r="I3" s="17">
        <f t="shared" ref="I3:I62" si="0">E3+G3</f>
        <v>27</v>
      </c>
      <c r="J3" s="18" t="s">
        <v>346</v>
      </c>
      <c r="K3" s="19">
        <v>0</v>
      </c>
      <c r="L3" s="19">
        <v>0</v>
      </c>
      <c r="M3" s="19">
        <v>0</v>
      </c>
      <c r="N3" s="19">
        <v>0</v>
      </c>
      <c r="O3" s="20">
        <v>0</v>
      </c>
      <c r="P3" s="20">
        <v>0</v>
      </c>
      <c r="Q3" s="21" t="s">
        <v>346</v>
      </c>
      <c r="R3" s="22" t="s">
        <v>346</v>
      </c>
    </row>
    <row r="4" spans="1:18" ht="16" x14ac:dyDescent="0.2">
      <c r="A4" s="3" t="s">
        <v>10</v>
      </c>
      <c r="B4" s="24" t="s">
        <v>486</v>
      </c>
      <c r="C4" s="3" t="s">
        <v>11</v>
      </c>
      <c r="D4" s="4">
        <v>0</v>
      </c>
      <c r="E4" s="4">
        <v>10</v>
      </c>
      <c r="F4" s="4">
        <v>0</v>
      </c>
      <c r="G4" s="4">
        <v>10</v>
      </c>
      <c r="H4" s="17">
        <v>0</v>
      </c>
      <c r="I4" s="17">
        <f t="shared" si="0"/>
        <v>20</v>
      </c>
      <c r="J4" s="18" t="s">
        <v>346</v>
      </c>
      <c r="K4" s="19">
        <v>0</v>
      </c>
      <c r="L4" s="19">
        <v>0</v>
      </c>
      <c r="M4" s="19">
        <v>0</v>
      </c>
      <c r="N4" s="19">
        <v>0</v>
      </c>
      <c r="O4" s="20">
        <v>0</v>
      </c>
      <c r="P4" s="20">
        <v>0</v>
      </c>
      <c r="Q4" s="21" t="s">
        <v>346</v>
      </c>
      <c r="R4" s="22" t="s">
        <v>346</v>
      </c>
    </row>
    <row r="5" spans="1:18" ht="16" x14ac:dyDescent="0.2">
      <c r="A5" s="3" t="s">
        <v>186</v>
      </c>
      <c r="B5" s="8" t="s">
        <v>333</v>
      </c>
      <c r="C5" s="3" t="s">
        <v>17</v>
      </c>
      <c r="D5" s="4">
        <v>0</v>
      </c>
      <c r="E5" s="4">
        <v>4</v>
      </c>
      <c r="F5" s="4">
        <v>0</v>
      </c>
      <c r="G5" s="4">
        <v>16</v>
      </c>
      <c r="H5" s="17">
        <v>0</v>
      </c>
      <c r="I5" s="17">
        <f t="shared" si="0"/>
        <v>20</v>
      </c>
      <c r="J5" s="18" t="s">
        <v>346</v>
      </c>
      <c r="K5" s="19">
        <v>0</v>
      </c>
      <c r="L5" s="19">
        <v>0</v>
      </c>
      <c r="M5" s="19">
        <v>0</v>
      </c>
      <c r="N5" s="19">
        <v>0</v>
      </c>
      <c r="O5" s="20">
        <v>0</v>
      </c>
      <c r="P5" s="20">
        <v>0</v>
      </c>
      <c r="Q5" s="21" t="s">
        <v>346</v>
      </c>
      <c r="R5" s="22" t="s">
        <v>346</v>
      </c>
    </row>
    <row r="6" spans="1:18" ht="16" x14ac:dyDescent="0.2">
      <c r="A6" s="3" t="s">
        <v>190</v>
      </c>
      <c r="B6" s="8" t="s">
        <v>241</v>
      </c>
      <c r="C6" s="3" t="s">
        <v>122</v>
      </c>
      <c r="D6" s="4">
        <v>0</v>
      </c>
      <c r="E6" s="4">
        <v>12</v>
      </c>
      <c r="F6" s="4">
        <v>0</v>
      </c>
      <c r="G6" s="4">
        <v>7</v>
      </c>
      <c r="H6" s="17">
        <v>0</v>
      </c>
      <c r="I6" s="17">
        <f t="shared" si="0"/>
        <v>19</v>
      </c>
      <c r="J6" s="18" t="s">
        <v>346</v>
      </c>
      <c r="K6" s="19">
        <v>0</v>
      </c>
      <c r="L6" s="19">
        <v>0</v>
      </c>
      <c r="M6" s="19">
        <v>0</v>
      </c>
      <c r="N6" s="19">
        <v>0</v>
      </c>
      <c r="O6" s="20">
        <v>0</v>
      </c>
      <c r="P6" s="20">
        <v>0</v>
      </c>
      <c r="Q6" s="21" t="s">
        <v>346</v>
      </c>
      <c r="R6" s="22" t="s">
        <v>346</v>
      </c>
    </row>
    <row r="7" spans="1:18" ht="16" x14ac:dyDescent="0.2">
      <c r="A7" s="3" t="s">
        <v>103</v>
      </c>
      <c r="B7" s="8" t="s">
        <v>241</v>
      </c>
      <c r="C7" s="3" t="s">
        <v>102</v>
      </c>
      <c r="D7" s="4">
        <v>0</v>
      </c>
      <c r="E7" s="4">
        <v>11</v>
      </c>
      <c r="F7" s="4">
        <v>0</v>
      </c>
      <c r="G7" s="4">
        <v>6</v>
      </c>
      <c r="H7" s="17">
        <v>0</v>
      </c>
      <c r="I7" s="17">
        <f t="shared" si="0"/>
        <v>17</v>
      </c>
      <c r="J7" s="18" t="s">
        <v>346</v>
      </c>
      <c r="K7" s="19">
        <v>0</v>
      </c>
      <c r="L7" s="19">
        <v>0</v>
      </c>
      <c r="M7" s="19">
        <v>0</v>
      </c>
      <c r="N7" s="19">
        <v>0</v>
      </c>
      <c r="O7" s="20">
        <v>0</v>
      </c>
      <c r="P7" s="20">
        <v>0</v>
      </c>
      <c r="Q7" s="21" t="s">
        <v>346</v>
      </c>
      <c r="R7" s="22" t="s">
        <v>346</v>
      </c>
    </row>
    <row r="8" spans="1:18" ht="16" x14ac:dyDescent="0.2">
      <c r="A8" s="3" t="s">
        <v>100</v>
      </c>
      <c r="B8" s="24" t="s">
        <v>489</v>
      </c>
      <c r="C8" s="3" t="s">
        <v>101</v>
      </c>
      <c r="D8" s="4">
        <v>0</v>
      </c>
      <c r="E8" s="4">
        <v>9</v>
      </c>
      <c r="F8" s="4">
        <v>0</v>
      </c>
      <c r="G8" s="4">
        <v>6</v>
      </c>
      <c r="H8" s="17">
        <v>0</v>
      </c>
      <c r="I8" s="17">
        <f t="shared" si="0"/>
        <v>15</v>
      </c>
      <c r="J8" s="18" t="s">
        <v>346</v>
      </c>
      <c r="K8" s="19">
        <v>0</v>
      </c>
      <c r="L8" s="19">
        <v>0</v>
      </c>
      <c r="M8" s="19">
        <v>0</v>
      </c>
      <c r="N8" s="19">
        <v>0</v>
      </c>
      <c r="O8" s="20">
        <v>0</v>
      </c>
      <c r="P8" s="20">
        <v>0</v>
      </c>
      <c r="Q8" s="21" t="s">
        <v>346</v>
      </c>
      <c r="R8" s="22" t="s">
        <v>346</v>
      </c>
    </row>
    <row r="9" spans="1:18" ht="16" x14ac:dyDescent="0.2">
      <c r="A9" s="3" t="s">
        <v>113</v>
      </c>
      <c r="B9" s="8" t="s">
        <v>274</v>
      </c>
      <c r="C9" s="3" t="s">
        <v>114</v>
      </c>
      <c r="D9" s="4">
        <v>0</v>
      </c>
      <c r="E9" s="4">
        <v>7</v>
      </c>
      <c r="F9" s="4">
        <v>0</v>
      </c>
      <c r="G9" s="4">
        <v>8</v>
      </c>
      <c r="H9" s="17">
        <v>0</v>
      </c>
      <c r="I9" s="17">
        <f t="shared" si="0"/>
        <v>15</v>
      </c>
      <c r="J9" s="18" t="s">
        <v>346</v>
      </c>
      <c r="K9" s="19">
        <v>0</v>
      </c>
      <c r="L9" s="19">
        <v>0</v>
      </c>
      <c r="M9" s="19">
        <v>0</v>
      </c>
      <c r="N9" s="19">
        <v>0</v>
      </c>
      <c r="O9" s="20">
        <v>0</v>
      </c>
      <c r="P9" s="20">
        <v>0</v>
      </c>
      <c r="Q9" s="21" t="s">
        <v>346</v>
      </c>
      <c r="R9" s="22" t="s">
        <v>346</v>
      </c>
    </row>
    <row r="10" spans="1:18" ht="16" x14ac:dyDescent="0.2">
      <c r="A10" s="3" t="s">
        <v>152</v>
      </c>
      <c r="B10" s="8" t="s">
        <v>241</v>
      </c>
      <c r="C10" s="3" t="s">
        <v>16</v>
      </c>
      <c r="D10" s="4">
        <v>0</v>
      </c>
      <c r="E10" s="4">
        <v>11</v>
      </c>
      <c r="F10" s="4">
        <v>0</v>
      </c>
      <c r="G10" s="4">
        <v>4</v>
      </c>
      <c r="H10" s="17">
        <v>0</v>
      </c>
      <c r="I10" s="17">
        <f t="shared" si="0"/>
        <v>15</v>
      </c>
      <c r="J10" s="18" t="s">
        <v>346</v>
      </c>
      <c r="K10" s="19">
        <v>0</v>
      </c>
      <c r="L10" s="19">
        <v>0</v>
      </c>
      <c r="M10" s="19">
        <v>0</v>
      </c>
      <c r="N10" s="19">
        <v>0</v>
      </c>
      <c r="O10" s="20">
        <v>0</v>
      </c>
      <c r="P10" s="20">
        <v>0</v>
      </c>
      <c r="Q10" s="21" t="s">
        <v>346</v>
      </c>
      <c r="R10" s="22" t="s">
        <v>346</v>
      </c>
    </row>
    <row r="11" spans="1:18" ht="16" x14ac:dyDescent="0.2">
      <c r="A11" s="3" t="s">
        <v>207</v>
      </c>
      <c r="B11" s="8" t="s">
        <v>313</v>
      </c>
      <c r="C11" s="3" t="s">
        <v>45</v>
      </c>
      <c r="D11" s="4">
        <v>0</v>
      </c>
      <c r="E11" s="4">
        <v>8</v>
      </c>
      <c r="F11" s="4">
        <v>0</v>
      </c>
      <c r="G11" s="4">
        <v>7</v>
      </c>
      <c r="H11" s="17">
        <v>0</v>
      </c>
      <c r="I11" s="17">
        <f t="shared" si="0"/>
        <v>15</v>
      </c>
      <c r="J11" s="18" t="s">
        <v>346</v>
      </c>
      <c r="K11" s="19">
        <v>0</v>
      </c>
      <c r="L11" s="19">
        <v>0</v>
      </c>
      <c r="M11" s="19">
        <v>0</v>
      </c>
      <c r="N11" s="19">
        <v>0</v>
      </c>
      <c r="O11" s="20">
        <v>0</v>
      </c>
      <c r="P11" s="20">
        <v>0</v>
      </c>
      <c r="Q11" s="21" t="s">
        <v>346</v>
      </c>
      <c r="R11" s="22" t="s">
        <v>346</v>
      </c>
    </row>
    <row r="12" spans="1:18" ht="16" x14ac:dyDescent="0.2">
      <c r="A12" s="3" t="s">
        <v>145</v>
      </c>
      <c r="B12" s="8" t="s">
        <v>285</v>
      </c>
      <c r="C12" s="3" t="s">
        <v>6</v>
      </c>
      <c r="D12" s="4">
        <v>0</v>
      </c>
      <c r="E12" s="4">
        <v>8</v>
      </c>
      <c r="F12" s="4">
        <v>0</v>
      </c>
      <c r="G12" s="4">
        <v>6</v>
      </c>
      <c r="H12" s="17">
        <v>0</v>
      </c>
      <c r="I12" s="17">
        <f t="shared" si="0"/>
        <v>14</v>
      </c>
      <c r="J12" s="18" t="s">
        <v>346</v>
      </c>
      <c r="K12" s="19">
        <v>0</v>
      </c>
      <c r="L12" s="19">
        <v>0</v>
      </c>
      <c r="M12" s="19">
        <v>0</v>
      </c>
      <c r="N12" s="19">
        <v>0</v>
      </c>
      <c r="O12" s="20">
        <v>0</v>
      </c>
      <c r="P12" s="20">
        <v>0</v>
      </c>
      <c r="Q12" s="21" t="s">
        <v>346</v>
      </c>
      <c r="R12" s="22" t="s">
        <v>346</v>
      </c>
    </row>
    <row r="13" spans="1:18" ht="16" x14ac:dyDescent="0.2">
      <c r="A13" s="3" t="s">
        <v>178</v>
      </c>
      <c r="B13" s="8" t="s">
        <v>241</v>
      </c>
      <c r="C13" s="3" t="s">
        <v>23</v>
      </c>
      <c r="D13" s="4">
        <v>0</v>
      </c>
      <c r="E13" s="4">
        <v>5</v>
      </c>
      <c r="F13" s="4">
        <v>0</v>
      </c>
      <c r="G13" s="4">
        <v>9</v>
      </c>
      <c r="H13" s="17">
        <v>0</v>
      </c>
      <c r="I13" s="17">
        <f t="shared" si="0"/>
        <v>14</v>
      </c>
      <c r="J13" s="18" t="s">
        <v>346</v>
      </c>
      <c r="K13" s="19">
        <v>0</v>
      </c>
      <c r="L13" s="19">
        <v>0</v>
      </c>
      <c r="M13" s="19">
        <v>0</v>
      </c>
      <c r="N13" s="19">
        <v>0</v>
      </c>
      <c r="O13" s="20">
        <v>0</v>
      </c>
      <c r="P13" s="20">
        <v>0</v>
      </c>
      <c r="Q13" s="21" t="s">
        <v>346</v>
      </c>
      <c r="R13" s="22" t="s">
        <v>346</v>
      </c>
    </row>
    <row r="14" spans="1:18" ht="16" x14ac:dyDescent="0.2">
      <c r="A14" s="3" t="s">
        <v>202</v>
      </c>
      <c r="B14" s="8" t="s">
        <v>241</v>
      </c>
      <c r="C14" s="3" t="s">
        <v>78</v>
      </c>
      <c r="D14" s="4">
        <v>0</v>
      </c>
      <c r="E14" s="4">
        <v>12</v>
      </c>
      <c r="F14" s="4">
        <v>0</v>
      </c>
      <c r="G14" s="4">
        <v>2</v>
      </c>
      <c r="H14" s="17">
        <v>0</v>
      </c>
      <c r="I14" s="17">
        <f t="shared" si="0"/>
        <v>14</v>
      </c>
      <c r="J14" s="18" t="s">
        <v>346</v>
      </c>
      <c r="K14" s="19">
        <v>0</v>
      </c>
      <c r="L14" s="19">
        <v>0</v>
      </c>
      <c r="M14" s="19">
        <v>0</v>
      </c>
      <c r="N14" s="19">
        <v>0</v>
      </c>
      <c r="O14" s="20">
        <v>0</v>
      </c>
      <c r="P14" s="20">
        <v>0</v>
      </c>
      <c r="Q14" s="21" t="s">
        <v>346</v>
      </c>
      <c r="R14" s="22" t="s">
        <v>346</v>
      </c>
    </row>
    <row r="15" spans="1:18" ht="32" x14ac:dyDescent="0.2">
      <c r="A15" s="3" t="s">
        <v>40</v>
      </c>
      <c r="B15" s="24" t="s">
        <v>250</v>
      </c>
      <c r="C15" s="3" t="s">
        <v>25</v>
      </c>
      <c r="D15" s="4">
        <v>0</v>
      </c>
      <c r="E15" s="4">
        <v>7</v>
      </c>
      <c r="F15" s="4">
        <v>0</v>
      </c>
      <c r="G15" s="4">
        <v>5</v>
      </c>
      <c r="H15" s="17">
        <v>0</v>
      </c>
      <c r="I15" s="17">
        <f t="shared" si="0"/>
        <v>12</v>
      </c>
      <c r="J15" s="18" t="s">
        <v>346</v>
      </c>
      <c r="K15" s="19">
        <v>0</v>
      </c>
      <c r="L15" s="19">
        <v>0</v>
      </c>
      <c r="M15" s="19">
        <v>0</v>
      </c>
      <c r="N15" s="19">
        <v>0</v>
      </c>
      <c r="O15" s="20">
        <v>0</v>
      </c>
      <c r="P15" s="20">
        <v>0</v>
      </c>
      <c r="Q15" s="21" t="s">
        <v>346</v>
      </c>
      <c r="R15" s="22" t="s">
        <v>346</v>
      </c>
    </row>
    <row r="16" spans="1:18" ht="16" x14ac:dyDescent="0.2">
      <c r="A16" s="3" t="s">
        <v>156</v>
      </c>
      <c r="B16" s="24" t="s">
        <v>290</v>
      </c>
      <c r="C16" s="3" t="s">
        <v>81</v>
      </c>
      <c r="D16" s="4">
        <v>0</v>
      </c>
      <c r="E16" s="4">
        <v>9</v>
      </c>
      <c r="F16" s="4">
        <v>0</v>
      </c>
      <c r="G16" s="4">
        <v>3</v>
      </c>
      <c r="H16" s="17">
        <v>0</v>
      </c>
      <c r="I16" s="17">
        <f t="shared" si="0"/>
        <v>12</v>
      </c>
      <c r="J16" s="18" t="s">
        <v>346</v>
      </c>
      <c r="K16" s="19">
        <v>0</v>
      </c>
      <c r="L16" s="19">
        <v>0</v>
      </c>
      <c r="M16" s="19">
        <v>0</v>
      </c>
      <c r="N16" s="19">
        <v>0</v>
      </c>
      <c r="O16" s="20">
        <v>0</v>
      </c>
      <c r="P16" s="20">
        <v>0</v>
      </c>
      <c r="Q16" s="21" t="s">
        <v>346</v>
      </c>
      <c r="R16" s="22" t="s">
        <v>346</v>
      </c>
    </row>
    <row r="17" spans="1:18" ht="16" x14ac:dyDescent="0.2">
      <c r="A17" s="3" t="s">
        <v>224</v>
      </c>
      <c r="B17" s="8" t="s">
        <v>326</v>
      </c>
      <c r="C17" s="3" t="s">
        <v>73</v>
      </c>
      <c r="D17" s="4">
        <v>0</v>
      </c>
      <c r="E17" s="4">
        <v>4</v>
      </c>
      <c r="F17" s="4">
        <v>0</v>
      </c>
      <c r="G17" s="4">
        <v>8</v>
      </c>
      <c r="H17" s="17">
        <v>0</v>
      </c>
      <c r="I17" s="17">
        <f t="shared" si="0"/>
        <v>12</v>
      </c>
      <c r="J17" s="18" t="s">
        <v>346</v>
      </c>
      <c r="K17" s="19">
        <v>0</v>
      </c>
      <c r="L17" s="19">
        <v>0</v>
      </c>
      <c r="M17" s="19">
        <v>0</v>
      </c>
      <c r="N17" s="19">
        <v>0</v>
      </c>
      <c r="O17" s="20">
        <v>0</v>
      </c>
      <c r="P17" s="20">
        <v>0</v>
      </c>
      <c r="Q17" s="21" t="s">
        <v>346</v>
      </c>
      <c r="R17" s="22" t="s">
        <v>346</v>
      </c>
    </row>
    <row r="18" spans="1:18" ht="16" x14ac:dyDescent="0.2">
      <c r="A18" s="3" t="s">
        <v>75</v>
      </c>
      <c r="B18" s="8" t="s">
        <v>241</v>
      </c>
      <c r="C18" s="3" t="s">
        <v>21</v>
      </c>
      <c r="D18" s="4">
        <v>0</v>
      </c>
      <c r="E18" s="4">
        <v>9</v>
      </c>
      <c r="F18" s="4">
        <v>0</v>
      </c>
      <c r="G18" s="4">
        <v>2</v>
      </c>
      <c r="H18" s="17">
        <v>0</v>
      </c>
      <c r="I18" s="17">
        <f t="shared" si="0"/>
        <v>11</v>
      </c>
      <c r="J18" s="18" t="s">
        <v>346</v>
      </c>
      <c r="K18" s="19">
        <v>0</v>
      </c>
      <c r="L18" s="19">
        <v>0</v>
      </c>
      <c r="M18" s="19">
        <v>0</v>
      </c>
      <c r="N18" s="19">
        <v>0</v>
      </c>
      <c r="O18" s="20">
        <v>0</v>
      </c>
      <c r="P18" s="20">
        <v>0</v>
      </c>
      <c r="Q18" s="21" t="s">
        <v>346</v>
      </c>
      <c r="R18" s="22" t="s">
        <v>346</v>
      </c>
    </row>
    <row r="19" spans="1:18" ht="32" x14ac:dyDescent="0.2">
      <c r="A19" s="3" t="s">
        <v>191</v>
      </c>
      <c r="B19" s="8" t="s">
        <v>305</v>
      </c>
      <c r="C19" s="3" t="s">
        <v>106</v>
      </c>
      <c r="D19" s="4">
        <v>0</v>
      </c>
      <c r="E19" s="4">
        <v>6</v>
      </c>
      <c r="F19" s="4">
        <v>0</v>
      </c>
      <c r="G19" s="4">
        <v>5</v>
      </c>
      <c r="H19" s="17">
        <v>0</v>
      </c>
      <c r="I19" s="17">
        <f t="shared" si="0"/>
        <v>11</v>
      </c>
      <c r="J19" s="18" t="s">
        <v>346</v>
      </c>
      <c r="K19" s="19">
        <v>0</v>
      </c>
      <c r="L19" s="19">
        <v>0</v>
      </c>
      <c r="M19" s="19">
        <v>0</v>
      </c>
      <c r="N19" s="19">
        <v>0</v>
      </c>
      <c r="O19" s="20">
        <v>0</v>
      </c>
      <c r="P19" s="20">
        <v>0</v>
      </c>
      <c r="Q19" s="21" t="s">
        <v>346</v>
      </c>
      <c r="R19" s="22" t="s">
        <v>346</v>
      </c>
    </row>
    <row r="20" spans="1:18" ht="16" x14ac:dyDescent="0.2">
      <c r="A20" s="3" t="s">
        <v>232</v>
      </c>
      <c r="B20" s="8" t="s">
        <v>241</v>
      </c>
      <c r="C20" s="3" t="s">
        <v>52</v>
      </c>
      <c r="D20" s="4">
        <v>0</v>
      </c>
      <c r="E20" s="4">
        <v>7</v>
      </c>
      <c r="F20" s="4">
        <v>0</v>
      </c>
      <c r="G20" s="4">
        <v>4</v>
      </c>
      <c r="H20" s="17">
        <v>0</v>
      </c>
      <c r="I20" s="17">
        <f t="shared" si="0"/>
        <v>11</v>
      </c>
      <c r="J20" s="18" t="s">
        <v>346</v>
      </c>
      <c r="K20" s="19">
        <v>0</v>
      </c>
      <c r="L20" s="19">
        <v>0</v>
      </c>
      <c r="M20" s="19">
        <v>0</v>
      </c>
      <c r="N20" s="19">
        <v>0</v>
      </c>
      <c r="O20" s="20">
        <v>0</v>
      </c>
      <c r="P20" s="20">
        <v>0</v>
      </c>
      <c r="Q20" s="21" t="s">
        <v>346</v>
      </c>
      <c r="R20" s="22" t="s">
        <v>346</v>
      </c>
    </row>
    <row r="21" spans="1:18" ht="32" x14ac:dyDescent="0.2">
      <c r="A21" s="3" t="s">
        <v>129</v>
      </c>
      <c r="B21" s="27" t="s">
        <v>491</v>
      </c>
      <c r="C21" s="3" t="s">
        <v>57</v>
      </c>
      <c r="D21" s="4">
        <v>0</v>
      </c>
      <c r="E21" s="4">
        <v>3</v>
      </c>
      <c r="F21" s="4">
        <v>0</v>
      </c>
      <c r="G21" s="4">
        <v>7</v>
      </c>
      <c r="H21" s="17">
        <v>0</v>
      </c>
      <c r="I21" s="17">
        <f t="shared" si="0"/>
        <v>10</v>
      </c>
      <c r="J21" s="18" t="s">
        <v>346</v>
      </c>
      <c r="K21" s="19">
        <v>0</v>
      </c>
      <c r="L21" s="19">
        <v>0</v>
      </c>
      <c r="M21" s="19">
        <v>0</v>
      </c>
      <c r="N21" s="19">
        <v>0</v>
      </c>
      <c r="O21" s="20">
        <v>0</v>
      </c>
      <c r="P21" s="20">
        <v>0</v>
      </c>
      <c r="Q21" s="21" t="s">
        <v>346</v>
      </c>
      <c r="R21" s="22" t="s">
        <v>346</v>
      </c>
    </row>
    <row r="22" spans="1:18" x14ac:dyDescent="0.2">
      <c r="A22" s="3" t="s">
        <v>182</v>
      </c>
      <c r="B22" s="26" t="s">
        <v>494</v>
      </c>
      <c r="C22" s="3" t="s">
        <v>5</v>
      </c>
      <c r="D22" s="4">
        <v>0</v>
      </c>
      <c r="E22" s="4">
        <v>2</v>
      </c>
      <c r="F22" s="4">
        <v>0</v>
      </c>
      <c r="G22" s="4">
        <v>8</v>
      </c>
      <c r="H22" s="17">
        <v>0</v>
      </c>
      <c r="I22" s="17">
        <f t="shared" si="0"/>
        <v>10</v>
      </c>
      <c r="J22" s="18" t="s">
        <v>346</v>
      </c>
      <c r="K22" s="19">
        <v>0</v>
      </c>
      <c r="L22" s="19">
        <v>0</v>
      </c>
      <c r="M22" s="19">
        <v>0</v>
      </c>
      <c r="N22" s="19">
        <v>0</v>
      </c>
      <c r="O22" s="20">
        <v>0</v>
      </c>
      <c r="P22" s="20">
        <v>0</v>
      </c>
      <c r="Q22" s="21" t="s">
        <v>346</v>
      </c>
      <c r="R22" s="22" t="s">
        <v>346</v>
      </c>
    </row>
    <row r="23" spans="1:18" ht="16" x14ac:dyDescent="0.2">
      <c r="A23" s="3" t="s">
        <v>219</v>
      </c>
      <c r="B23" s="8" t="s">
        <v>323</v>
      </c>
      <c r="C23" s="3" t="s">
        <v>9</v>
      </c>
      <c r="D23" s="4">
        <v>0</v>
      </c>
      <c r="E23" s="4">
        <v>6</v>
      </c>
      <c r="F23" s="4">
        <v>0</v>
      </c>
      <c r="G23" s="4">
        <v>4</v>
      </c>
      <c r="H23" s="17">
        <v>0</v>
      </c>
      <c r="I23" s="17">
        <f t="shared" si="0"/>
        <v>10</v>
      </c>
      <c r="J23" s="18" t="s">
        <v>346</v>
      </c>
      <c r="K23" s="19">
        <v>0</v>
      </c>
      <c r="L23" s="19">
        <v>0</v>
      </c>
      <c r="M23" s="19">
        <v>0</v>
      </c>
      <c r="N23" s="19">
        <v>0</v>
      </c>
      <c r="O23" s="20">
        <v>0</v>
      </c>
      <c r="P23" s="20">
        <v>0</v>
      </c>
      <c r="Q23" s="21" t="s">
        <v>346</v>
      </c>
      <c r="R23" s="22" t="s">
        <v>346</v>
      </c>
    </row>
    <row r="24" spans="1:18" ht="16" x14ac:dyDescent="0.2">
      <c r="A24" s="3" t="s">
        <v>208</v>
      </c>
      <c r="B24" s="24" t="s">
        <v>485</v>
      </c>
      <c r="C24" s="3" t="s">
        <v>69</v>
      </c>
      <c r="D24" s="4">
        <v>0</v>
      </c>
      <c r="E24" s="4">
        <v>48</v>
      </c>
      <c r="F24" s="4">
        <v>0</v>
      </c>
      <c r="G24" s="4">
        <v>20</v>
      </c>
      <c r="H24" s="17">
        <v>0</v>
      </c>
      <c r="I24" s="17">
        <f t="shared" si="0"/>
        <v>68</v>
      </c>
      <c r="J24" s="18" t="s">
        <v>346</v>
      </c>
      <c r="K24" s="19">
        <v>0</v>
      </c>
      <c r="L24" s="19">
        <v>0</v>
      </c>
      <c r="M24" s="19">
        <v>0</v>
      </c>
      <c r="N24" s="19">
        <v>1</v>
      </c>
      <c r="O24" s="20">
        <v>0</v>
      </c>
      <c r="P24" s="20">
        <v>1</v>
      </c>
      <c r="Q24" s="21" t="s">
        <v>346</v>
      </c>
      <c r="R24" s="22">
        <f t="shared" ref="R24:R55" si="1">I24/P24</f>
        <v>68</v>
      </c>
    </row>
    <row r="25" spans="1:18" ht="16" x14ac:dyDescent="0.2">
      <c r="A25" s="3" t="s">
        <v>196</v>
      </c>
      <c r="B25" s="24" t="s">
        <v>306</v>
      </c>
      <c r="C25" s="3" t="s">
        <v>124</v>
      </c>
      <c r="D25" s="4">
        <v>0</v>
      </c>
      <c r="E25" s="4">
        <v>24</v>
      </c>
      <c r="F25" s="4">
        <v>0</v>
      </c>
      <c r="G25" s="4">
        <v>15</v>
      </c>
      <c r="H25" s="17">
        <v>0</v>
      </c>
      <c r="I25" s="17">
        <f t="shared" si="0"/>
        <v>39</v>
      </c>
      <c r="J25" s="18" t="s">
        <v>346</v>
      </c>
      <c r="K25" s="19">
        <v>0</v>
      </c>
      <c r="L25" s="19">
        <v>0</v>
      </c>
      <c r="M25" s="19">
        <v>0</v>
      </c>
      <c r="N25" s="19">
        <v>1</v>
      </c>
      <c r="O25" s="20">
        <v>0</v>
      </c>
      <c r="P25" s="20">
        <v>1</v>
      </c>
      <c r="Q25" s="21" t="s">
        <v>346</v>
      </c>
      <c r="R25" s="22">
        <f t="shared" si="1"/>
        <v>39</v>
      </c>
    </row>
    <row r="26" spans="1:18" ht="16" x14ac:dyDescent="0.2">
      <c r="A26" s="3" t="s">
        <v>89</v>
      </c>
      <c r="B26" s="8" t="s">
        <v>265</v>
      </c>
      <c r="C26" s="3" t="s">
        <v>80</v>
      </c>
      <c r="D26" s="4">
        <v>0</v>
      </c>
      <c r="E26" s="4">
        <v>20</v>
      </c>
      <c r="F26" s="4">
        <v>0</v>
      </c>
      <c r="G26" s="4">
        <v>5</v>
      </c>
      <c r="H26" s="17">
        <v>0</v>
      </c>
      <c r="I26" s="17">
        <f t="shared" si="0"/>
        <v>25</v>
      </c>
      <c r="J26" s="18" t="s">
        <v>346</v>
      </c>
      <c r="K26" s="19">
        <v>0</v>
      </c>
      <c r="L26" s="19">
        <v>0</v>
      </c>
      <c r="M26" s="19">
        <v>0</v>
      </c>
      <c r="N26" s="19">
        <v>1</v>
      </c>
      <c r="O26" s="20">
        <v>0</v>
      </c>
      <c r="P26" s="20">
        <v>1</v>
      </c>
      <c r="Q26" s="21" t="s">
        <v>346</v>
      </c>
      <c r="R26" s="22">
        <f t="shared" si="1"/>
        <v>25</v>
      </c>
    </row>
    <row r="27" spans="1:18" ht="16" x14ac:dyDescent="0.2">
      <c r="A27" s="3" t="s">
        <v>63</v>
      </c>
      <c r="B27" s="8" t="s">
        <v>256</v>
      </c>
      <c r="C27" s="3" t="s">
        <v>64</v>
      </c>
      <c r="D27" s="4">
        <v>0</v>
      </c>
      <c r="E27" s="4">
        <v>13</v>
      </c>
      <c r="F27" s="4">
        <v>0</v>
      </c>
      <c r="G27" s="4">
        <v>11</v>
      </c>
      <c r="H27" s="17">
        <v>0</v>
      </c>
      <c r="I27" s="17">
        <f t="shared" si="0"/>
        <v>24</v>
      </c>
      <c r="J27" s="18" t="s">
        <v>346</v>
      </c>
      <c r="K27" s="19">
        <v>0</v>
      </c>
      <c r="L27" s="19">
        <v>0</v>
      </c>
      <c r="M27" s="19">
        <v>0</v>
      </c>
      <c r="N27" s="19">
        <v>1</v>
      </c>
      <c r="O27" s="20">
        <v>0</v>
      </c>
      <c r="P27" s="20">
        <v>1</v>
      </c>
      <c r="Q27" s="21" t="s">
        <v>346</v>
      </c>
      <c r="R27" s="22">
        <f t="shared" si="1"/>
        <v>24</v>
      </c>
    </row>
    <row r="28" spans="1:18" ht="16" x14ac:dyDescent="0.2">
      <c r="A28" s="3" t="s">
        <v>169</v>
      </c>
      <c r="B28" s="24" t="s">
        <v>493</v>
      </c>
      <c r="C28" s="3" t="s">
        <v>99</v>
      </c>
      <c r="D28" s="4">
        <v>0</v>
      </c>
      <c r="E28" s="4">
        <v>17</v>
      </c>
      <c r="F28" s="4">
        <v>0</v>
      </c>
      <c r="G28" s="4">
        <v>5</v>
      </c>
      <c r="H28" s="17">
        <v>0</v>
      </c>
      <c r="I28" s="17">
        <f t="shared" si="0"/>
        <v>22</v>
      </c>
      <c r="J28" s="18" t="s">
        <v>346</v>
      </c>
      <c r="K28" s="19">
        <v>0</v>
      </c>
      <c r="L28" s="19">
        <v>0</v>
      </c>
      <c r="M28" s="19">
        <v>0</v>
      </c>
      <c r="N28" s="19">
        <v>1</v>
      </c>
      <c r="O28" s="20">
        <v>0</v>
      </c>
      <c r="P28" s="20">
        <v>1</v>
      </c>
      <c r="Q28" s="21" t="s">
        <v>346</v>
      </c>
      <c r="R28" s="22">
        <f t="shared" si="1"/>
        <v>22</v>
      </c>
    </row>
    <row r="29" spans="1:18" ht="16" x14ac:dyDescent="0.2">
      <c r="A29" s="3" t="s">
        <v>137</v>
      </c>
      <c r="B29" s="24" t="s">
        <v>282</v>
      </c>
      <c r="C29" s="3" t="s">
        <v>80</v>
      </c>
      <c r="D29" s="4">
        <v>0</v>
      </c>
      <c r="E29" s="4">
        <v>11</v>
      </c>
      <c r="F29" s="4">
        <v>0</v>
      </c>
      <c r="G29" s="4">
        <v>10</v>
      </c>
      <c r="H29" s="17">
        <v>0</v>
      </c>
      <c r="I29" s="17">
        <f t="shared" si="0"/>
        <v>21</v>
      </c>
      <c r="J29" s="18" t="s">
        <v>346</v>
      </c>
      <c r="K29" s="19">
        <v>0</v>
      </c>
      <c r="L29" s="19">
        <v>0</v>
      </c>
      <c r="M29" s="19">
        <v>0</v>
      </c>
      <c r="N29" s="19">
        <v>1</v>
      </c>
      <c r="O29" s="20">
        <v>0</v>
      </c>
      <c r="P29" s="20">
        <v>1</v>
      </c>
      <c r="Q29" s="21" t="s">
        <v>346</v>
      </c>
      <c r="R29" s="22">
        <f t="shared" si="1"/>
        <v>21</v>
      </c>
    </row>
    <row r="30" spans="1:18" ht="16" x14ac:dyDescent="0.2">
      <c r="A30" s="3" t="s">
        <v>165</v>
      </c>
      <c r="B30" s="24" t="s">
        <v>295</v>
      </c>
      <c r="C30" s="3" t="s">
        <v>102</v>
      </c>
      <c r="D30" s="4">
        <v>0</v>
      </c>
      <c r="E30" s="4">
        <v>41</v>
      </c>
      <c r="F30" s="4">
        <v>0</v>
      </c>
      <c r="G30" s="4">
        <v>19</v>
      </c>
      <c r="H30" s="17">
        <v>0</v>
      </c>
      <c r="I30" s="17">
        <f t="shared" si="0"/>
        <v>60</v>
      </c>
      <c r="J30" s="18" t="s">
        <v>346</v>
      </c>
      <c r="K30" s="19">
        <v>0</v>
      </c>
      <c r="L30" s="19">
        <v>0</v>
      </c>
      <c r="M30" s="19">
        <v>0</v>
      </c>
      <c r="N30" s="19">
        <v>3</v>
      </c>
      <c r="O30" s="20">
        <v>0</v>
      </c>
      <c r="P30" s="20">
        <v>3</v>
      </c>
      <c r="Q30" s="21" t="s">
        <v>346</v>
      </c>
      <c r="R30" s="22">
        <f t="shared" si="1"/>
        <v>20</v>
      </c>
    </row>
    <row r="31" spans="1:18" ht="16" x14ac:dyDescent="0.2">
      <c r="A31" s="3" t="s">
        <v>171</v>
      </c>
      <c r="B31" s="24" t="s">
        <v>353</v>
      </c>
      <c r="C31" s="3" t="s">
        <v>12</v>
      </c>
      <c r="D31" s="4">
        <v>0</v>
      </c>
      <c r="E31" s="4">
        <v>12</v>
      </c>
      <c r="F31" s="4">
        <v>0</v>
      </c>
      <c r="G31" s="4">
        <v>6</v>
      </c>
      <c r="H31" s="17">
        <v>0</v>
      </c>
      <c r="I31" s="17">
        <f t="shared" si="0"/>
        <v>18</v>
      </c>
      <c r="J31" s="18" t="s">
        <v>346</v>
      </c>
      <c r="K31" s="19">
        <v>0</v>
      </c>
      <c r="L31" s="19">
        <v>0</v>
      </c>
      <c r="M31" s="19">
        <v>0</v>
      </c>
      <c r="N31" s="19">
        <v>1</v>
      </c>
      <c r="O31" s="20">
        <v>0</v>
      </c>
      <c r="P31" s="20">
        <v>1</v>
      </c>
      <c r="Q31" s="21" t="s">
        <v>346</v>
      </c>
      <c r="R31" s="22">
        <f t="shared" si="1"/>
        <v>18</v>
      </c>
    </row>
    <row r="32" spans="1:18" ht="16" x14ac:dyDescent="0.2">
      <c r="A32" s="3" t="s">
        <v>135</v>
      </c>
      <c r="B32" s="9" t="s">
        <v>281</v>
      </c>
      <c r="C32" s="3" t="s">
        <v>41</v>
      </c>
      <c r="D32" s="4">
        <v>0</v>
      </c>
      <c r="E32" s="4">
        <v>16</v>
      </c>
      <c r="F32" s="4">
        <v>0</v>
      </c>
      <c r="G32" s="4">
        <v>19</v>
      </c>
      <c r="H32" s="17">
        <v>0</v>
      </c>
      <c r="I32" s="17">
        <f t="shared" si="0"/>
        <v>35</v>
      </c>
      <c r="J32" s="18" t="s">
        <v>346</v>
      </c>
      <c r="K32" s="19">
        <v>0</v>
      </c>
      <c r="L32" s="19">
        <v>0</v>
      </c>
      <c r="M32" s="19">
        <v>0</v>
      </c>
      <c r="N32" s="19">
        <v>2</v>
      </c>
      <c r="O32" s="20">
        <v>0</v>
      </c>
      <c r="P32" s="20">
        <v>2</v>
      </c>
      <c r="Q32" s="21" t="s">
        <v>346</v>
      </c>
      <c r="R32" s="22">
        <f t="shared" si="1"/>
        <v>17.5</v>
      </c>
    </row>
    <row r="33" spans="1:18" ht="16" x14ac:dyDescent="0.2">
      <c r="A33" s="3" t="s">
        <v>237</v>
      </c>
      <c r="B33" s="8" t="s">
        <v>241</v>
      </c>
      <c r="C33" s="3" t="s">
        <v>77</v>
      </c>
      <c r="D33" s="4">
        <v>0</v>
      </c>
      <c r="E33" s="4">
        <v>21</v>
      </c>
      <c r="F33" s="4">
        <v>0</v>
      </c>
      <c r="G33" s="4">
        <v>13</v>
      </c>
      <c r="H33" s="17">
        <v>0</v>
      </c>
      <c r="I33" s="17">
        <f t="shared" si="0"/>
        <v>34</v>
      </c>
      <c r="J33" s="18" t="s">
        <v>346</v>
      </c>
      <c r="K33" s="19">
        <v>0</v>
      </c>
      <c r="L33" s="19">
        <v>0</v>
      </c>
      <c r="M33" s="19">
        <v>0</v>
      </c>
      <c r="N33" s="19">
        <v>2</v>
      </c>
      <c r="O33" s="20">
        <v>0</v>
      </c>
      <c r="P33" s="20">
        <v>2</v>
      </c>
      <c r="Q33" s="21" t="s">
        <v>346</v>
      </c>
      <c r="R33" s="22">
        <f t="shared" si="1"/>
        <v>17</v>
      </c>
    </row>
    <row r="34" spans="1:18" ht="16" x14ac:dyDescent="0.2">
      <c r="A34" s="3" t="s">
        <v>187</v>
      </c>
      <c r="B34" s="8" t="s">
        <v>302</v>
      </c>
      <c r="C34" s="3" t="s">
        <v>117</v>
      </c>
      <c r="D34" s="4">
        <v>0</v>
      </c>
      <c r="E34" s="4">
        <v>8</v>
      </c>
      <c r="F34" s="4">
        <v>0</v>
      </c>
      <c r="G34" s="4">
        <v>8</v>
      </c>
      <c r="H34" s="17">
        <v>0</v>
      </c>
      <c r="I34" s="17">
        <f t="shared" si="0"/>
        <v>16</v>
      </c>
      <c r="J34" s="18" t="s">
        <v>346</v>
      </c>
      <c r="K34" s="19">
        <v>0</v>
      </c>
      <c r="L34" s="19">
        <v>0</v>
      </c>
      <c r="M34" s="19">
        <v>0</v>
      </c>
      <c r="N34" s="19">
        <v>1</v>
      </c>
      <c r="O34" s="20">
        <v>0</v>
      </c>
      <c r="P34" s="20">
        <v>1</v>
      </c>
      <c r="Q34" s="21" t="s">
        <v>346</v>
      </c>
      <c r="R34" s="22">
        <f t="shared" si="1"/>
        <v>16</v>
      </c>
    </row>
    <row r="35" spans="1:18" ht="16" x14ac:dyDescent="0.2">
      <c r="A35" s="3" t="s">
        <v>26</v>
      </c>
      <c r="B35" s="8" t="s">
        <v>241</v>
      </c>
      <c r="C35" s="3" t="s">
        <v>27</v>
      </c>
      <c r="D35" s="4">
        <v>0</v>
      </c>
      <c r="E35" s="4">
        <v>7</v>
      </c>
      <c r="F35" s="4">
        <v>0</v>
      </c>
      <c r="G35" s="4">
        <v>8</v>
      </c>
      <c r="H35" s="17">
        <v>0</v>
      </c>
      <c r="I35" s="17">
        <f t="shared" si="0"/>
        <v>15</v>
      </c>
      <c r="J35" s="18" t="s">
        <v>346</v>
      </c>
      <c r="K35" s="19">
        <v>0</v>
      </c>
      <c r="L35" s="19">
        <v>0</v>
      </c>
      <c r="M35" s="19">
        <v>0</v>
      </c>
      <c r="N35" s="19">
        <v>1</v>
      </c>
      <c r="O35" s="20">
        <v>0</v>
      </c>
      <c r="P35" s="20">
        <v>1</v>
      </c>
      <c r="Q35" s="21" t="s">
        <v>346</v>
      </c>
      <c r="R35" s="22">
        <f t="shared" si="1"/>
        <v>15</v>
      </c>
    </row>
    <row r="36" spans="1:18" ht="16" x14ac:dyDescent="0.2">
      <c r="A36" s="3" t="s">
        <v>121</v>
      </c>
      <c r="B36" s="8" t="s">
        <v>276</v>
      </c>
      <c r="C36" s="3" t="s">
        <v>51</v>
      </c>
      <c r="D36" s="4">
        <v>0</v>
      </c>
      <c r="E36" s="4">
        <v>7</v>
      </c>
      <c r="F36" s="4">
        <v>0</v>
      </c>
      <c r="G36" s="4">
        <v>8</v>
      </c>
      <c r="H36" s="17">
        <v>0</v>
      </c>
      <c r="I36" s="17">
        <f t="shared" si="0"/>
        <v>15</v>
      </c>
      <c r="J36" s="18" t="s">
        <v>346</v>
      </c>
      <c r="K36" s="19">
        <v>0</v>
      </c>
      <c r="L36" s="19">
        <v>0</v>
      </c>
      <c r="M36" s="19">
        <v>0</v>
      </c>
      <c r="N36" s="19">
        <v>1</v>
      </c>
      <c r="O36" s="20">
        <v>0</v>
      </c>
      <c r="P36" s="20">
        <v>1</v>
      </c>
      <c r="Q36" s="21" t="s">
        <v>346</v>
      </c>
      <c r="R36" s="22">
        <f t="shared" si="1"/>
        <v>15</v>
      </c>
    </row>
    <row r="37" spans="1:18" ht="16" x14ac:dyDescent="0.2">
      <c r="A37" s="3" t="s">
        <v>18</v>
      </c>
      <c r="B37" s="8" t="s">
        <v>245</v>
      </c>
      <c r="C37" s="3" t="s">
        <v>19</v>
      </c>
      <c r="D37" s="4">
        <v>0</v>
      </c>
      <c r="E37" s="4">
        <v>7</v>
      </c>
      <c r="F37" s="4">
        <v>0</v>
      </c>
      <c r="G37" s="4">
        <v>7</v>
      </c>
      <c r="H37" s="17">
        <v>0</v>
      </c>
      <c r="I37" s="17">
        <f t="shared" si="0"/>
        <v>14</v>
      </c>
      <c r="J37" s="18" t="s">
        <v>346</v>
      </c>
      <c r="K37" s="19">
        <v>0</v>
      </c>
      <c r="L37" s="19">
        <v>0</v>
      </c>
      <c r="M37" s="19">
        <v>0</v>
      </c>
      <c r="N37" s="19">
        <v>1</v>
      </c>
      <c r="O37" s="20">
        <v>0</v>
      </c>
      <c r="P37" s="20">
        <v>1</v>
      </c>
      <c r="Q37" s="21" t="s">
        <v>346</v>
      </c>
      <c r="R37" s="22">
        <f t="shared" si="1"/>
        <v>14</v>
      </c>
    </row>
    <row r="38" spans="1:18" ht="16" x14ac:dyDescent="0.2">
      <c r="A38" s="3" t="s">
        <v>112</v>
      </c>
      <c r="B38" s="8" t="s">
        <v>241</v>
      </c>
      <c r="C38" s="3" t="s">
        <v>99</v>
      </c>
      <c r="D38" s="4">
        <v>0</v>
      </c>
      <c r="E38" s="4">
        <v>20</v>
      </c>
      <c r="F38" s="4">
        <v>0</v>
      </c>
      <c r="G38" s="4">
        <v>6</v>
      </c>
      <c r="H38" s="17">
        <v>0</v>
      </c>
      <c r="I38" s="17">
        <f t="shared" si="0"/>
        <v>26</v>
      </c>
      <c r="J38" s="18" t="s">
        <v>346</v>
      </c>
      <c r="K38" s="19">
        <v>0</v>
      </c>
      <c r="L38" s="19">
        <v>0</v>
      </c>
      <c r="M38" s="19">
        <v>0</v>
      </c>
      <c r="N38" s="19">
        <v>2</v>
      </c>
      <c r="O38" s="20">
        <v>0</v>
      </c>
      <c r="P38" s="20">
        <v>2</v>
      </c>
      <c r="Q38" s="21" t="s">
        <v>346</v>
      </c>
      <c r="R38" s="22">
        <f t="shared" si="1"/>
        <v>13</v>
      </c>
    </row>
    <row r="39" spans="1:18" ht="16" x14ac:dyDescent="0.2">
      <c r="A39" s="3" t="s">
        <v>155</v>
      </c>
      <c r="B39" s="8" t="s">
        <v>289</v>
      </c>
      <c r="C39" s="3" t="s">
        <v>68</v>
      </c>
      <c r="D39" s="4">
        <v>0</v>
      </c>
      <c r="E39" s="4">
        <v>4</v>
      </c>
      <c r="F39" s="4">
        <v>0</v>
      </c>
      <c r="G39" s="4">
        <v>9</v>
      </c>
      <c r="H39" s="17">
        <v>0</v>
      </c>
      <c r="I39" s="17">
        <f t="shared" si="0"/>
        <v>13</v>
      </c>
      <c r="J39" s="18" t="s">
        <v>346</v>
      </c>
      <c r="K39" s="19">
        <v>0</v>
      </c>
      <c r="L39" s="19">
        <v>0</v>
      </c>
      <c r="M39" s="19">
        <v>0</v>
      </c>
      <c r="N39" s="19">
        <v>1</v>
      </c>
      <c r="O39" s="20">
        <v>0</v>
      </c>
      <c r="P39" s="20">
        <v>1</v>
      </c>
      <c r="Q39" s="21" t="s">
        <v>346</v>
      </c>
      <c r="R39" s="22">
        <f t="shared" si="1"/>
        <v>13</v>
      </c>
    </row>
    <row r="40" spans="1:18" ht="16" x14ac:dyDescent="0.2">
      <c r="A40" s="3" t="s">
        <v>181</v>
      </c>
      <c r="B40" s="8" t="s">
        <v>301</v>
      </c>
      <c r="C40" s="3" t="s">
        <v>138</v>
      </c>
      <c r="D40" s="4">
        <v>0</v>
      </c>
      <c r="E40" s="4">
        <v>4</v>
      </c>
      <c r="F40" s="4">
        <v>0</v>
      </c>
      <c r="G40" s="4">
        <v>9</v>
      </c>
      <c r="H40" s="17">
        <v>0</v>
      </c>
      <c r="I40" s="17">
        <f t="shared" si="0"/>
        <v>13</v>
      </c>
      <c r="J40" s="18" t="s">
        <v>346</v>
      </c>
      <c r="K40" s="19">
        <v>0</v>
      </c>
      <c r="L40" s="19">
        <v>0</v>
      </c>
      <c r="M40" s="19">
        <v>0</v>
      </c>
      <c r="N40" s="19">
        <v>1</v>
      </c>
      <c r="O40" s="20">
        <v>0</v>
      </c>
      <c r="P40" s="20">
        <v>1</v>
      </c>
      <c r="Q40" s="21" t="s">
        <v>346</v>
      </c>
      <c r="R40" s="22">
        <f t="shared" si="1"/>
        <v>13</v>
      </c>
    </row>
    <row r="41" spans="1:18" ht="16" x14ac:dyDescent="0.2">
      <c r="A41" s="3" t="s">
        <v>162</v>
      </c>
      <c r="B41" s="8" t="s">
        <v>268</v>
      </c>
      <c r="C41" s="3" t="s">
        <v>82</v>
      </c>
      <c r="D41" s="4">
        <v>0</v>
      </c>
      <c r="E41" s="4">
        <v>8</v>
      </c>
      <c r="F41" s="4">
        <v>0</v>
      </c>
      <c r="G41" s="4">
        <v>3</v>
      </c>
      <c r="H41" s="17">
        <v>0</v>
      </c>
      <c r="I41" s="17">
        <f t="shared" si="0"/>
        <v>11</v>
      </c>
      <c r="J41" s="18" t="s">
        <v>346</v>
      </c>
      <c r="K41" s="19">
        <v>0</v>
      </c>
      <c r="L41" s="19">
        <v>0</v>
      </c>
      <c r="M41" s="19">
        <v>0</v>
      </c>
      <c r="N41" s="19">
        <v>1</v>
      </c>
      <c r="O41" s="20">
        <v>0</v>
      </c>
      <c r="P41" s="20">
        <v>1</v>
      </c>
      <c r="Q41" s="21" t="s">
        <v>346</v>
      </c>
      <c r="R41" s="22">
        <f t="shared" si="1"/>
        <v>11</v>
      </c>
    </row>
    <row r="42" spans="1:18" ht="16" x14ac:dyDescent="0.2">
      <c r="A42" s="3" t="s">
        <v>209</v>
      </c>
      <c r="B42" s="8" t="s">
        <v>314</v>
      </c>
      <c r="C42" s="3" t="s">
        <v>84</v>
      </c>
      <c r="D42" s="4">
        <v>0</v>
      </c>
      <c r="E42" s="4">
        <v>3</v>
      </c>
      <c r="F42" s="4">
        <v>0</v>
      </c>
      <c r="G42" s="4">
        <v>8</v>
      </c>
      <c r="H42" s="17">
        <v>0</v>
      </c>
      <c r="I42" s="17">
        <f t="shared" si="0"/>
        <v>11</v>
      </c>
      <c r="J42" s="18" t="s">
        <v>346</v>
      </c>
      <c r="K42" s="19">
        <v>0</v>
      </c>
      <c r="L42" s="19">
        <v>0</v>
      </c>
      <c r="M42" s="19">
        <v>0</v>
      </c>
      <c r="N42" s="19">
        <v>1</v>
      </c>
      <c r="O42" s="20">
        <v>0</v>
      </c>
      <c r="P42" s="20">
        <v>1</v>
      </c>
      <c r="Q42" s="21" t="s">
        <v>346</v>
      </c>
      <c r="R42" s="22">
        <f t="shared" si="1"/>
        <v>11</v>
      </c>
    </row>
    <row r="43" spans="1:18" ht="16" x14ac:dyDescent="0.2">
      <c r="A43" s="3" t="s">
        <v>143</v>
      </c>
      <c r="B43" s="8" t="s">
        <v>241</v>
      </c>
      <c r="C43" s="3" t="s">
        <v>144</v>
      </c>
      <c r="D43" s="4">
        <v>0</v>
      </c>
      <c r="E43" s="4">
        <v>6</v>
      </c>
      <c r="F43" s="4">
        <v>0</v>
      </c>
      <c r="G43" s="4">
        <v>15</v>
      </c>
      <c r="H43" s="17">
        <v>0</v>
      </c>
      <c r="I43" s="17">
        <f t="shared" si="0"/>
        <v>21</v>
      </c>
      <c r="J43" s="18" t="s">
        <v>346</v>
      </c>
      <c r="K43" s="19">
        <v>0</v>
      </c>
      <c r="L43" s="19">
        <v>0</v>
      </c>
      <c r="M43" s="19">
        <v>0</v>
      </c>
      <c r="N43" s="19">
        <v>2</v>
      </c>
      <c r="O43" s="20">
        <v>0</v>
      </c>
      <c r="P43" s="20">
        <v>2</v>
      </c>
      <c r="Q43" s="21" t="s">
        <v>346</v>
      </c>
      <c r="R43" s="22">
        <f t="shared" si="1"/>
        <v>10.5</v>
      </c>
    </row>
    <row r="44" spans="1:18" ht="16" x14ac:dyDescent="0.2">
      <c r="A44" s="3" t="s">
        <v>211</v>
      </c>
      <c r="B44" s="8" t="s">
        <v>316</v>
      </c>
      <c r="C44" s="3" t="s">
        <v>31</v>
      </c>
      <c r="D44" s="4">
        <v>0</v>
      </c>
      <c r="E44" s="4">
        <v>6</v>
      </c>
      <c r="F44" s="4">
        <v>0</v>
      </c>
      <c r="G44" s="4">
        <v>4</v>
      </c>
      <c r="H44" s="17">
        <v>0</v>
      </c>
      <c r="I44" s="17">
        <f t="shared" si="0"/>
        <v>10</v>
      </c>
      <c r="J44" s="18" t="s">
        <v>346</v>
      </c>
      <c r="K44" s="19">
        <v>0</v>
      </c>
      <c r="L44" s="19">
        <v>0</v>
      </c>
      <c r="M44" s="19">
        <v>0</v>
      </c>
      <c r="N44" s="19">
        <v>1</v>
      </c>
      <c r="O44" s="20">
        <v>0</v>
      </c>
      <c r="P44" s="20">
        <v>1</v>
      </c>
      <c r="Q44" s="21" t="s">
        <v>346</v>
      </c>
      <c r="R44" s="22">
        <f t="shared" si="1"/>
        <v>10</v>
      </c>
    </row>
    <row r="45" spans="1:18" ht="16" x14ac:dyDescent="0.2">
      <c r="A45" s="3" t="s">
        <v>134</v>
      </c>
      <c r="B45" s="8" t="s">
        <v>241</v>
      </c>
      <c r="C45" s="3" t="s">
        <v>116</v>
      </c>
      <c r="D45" s="4">
        <v>0</v>
      </c>
      <c r="E45" s="4">
        <v>13</v>
      </c>
      <c r="F45" s="4">
        <v>0</v>
      </c>
      <c r="G45" s="4">
        <v>5</v>
      </c>
      <c r="H45" s="17">
        <v>0</v>
      </c>
      <c r="I45" s="17">
        <f t="shared" si="0"/>
        <v>18</v>
      </c>
      <c r="J45" s="18" t="s">
        <v>346</v>
      </c>
      <c r="K45" s="19">
        <v>0</v>
      </c>
      <c r="L45" s="19">
        <v>0</v>
      </c>
      <c r="M45" s="19">
        <v>0</v>
      </c>
      <c r="N45" s="19">
        <v>2</v>
      </c>
      <c r="O45" s="20">
        <v>0</v>
      </c>
      <c r="P45" s="20">
        <v>2</v>
      </c>
      <c r="Q45" s="21" t="s">
        <v>346</v>
      </c>
      <c r="R45" s="22">
        <f t="shared" si="1"/>
        <v>9</v>
      </c>
    </row>
    <row r="46" spans="1:18" ht="16" x14ac:dyDescent="0.2">
      <c r="A46" s="3" t="s">
        <v>58</v>
      </c>
      <c r="B46" s="8" t="s">
        <v>254</v>
      </c>
      <c r="C46" s="3" t="s">
        <v>7</v>
      </c>
      <c r="D46" s="4">
        <v>0</v>
      </c>
      <c r="E46" s="4">
        <v>7</v>
      </c>
      <c r="F46" s="4">
        <v>0</v>
      </c>
      <c r="G46" s="4">
        <v>9</v>
      </c>
      <c r="H46" s="17">
        <v>0</v>
      </c>
      <c r="I46" s="17">
        <f t="shared" si="0"/>
        <v>16</v>
      </c>
      <c r="J46" s="18" t="s">
        <v>346</v>
      </c>
      <c r="K46" s="19">
        <v>0</v>
      </c>
      <c r="L46" s="19">
        <v>0</v>
      </c>
      <c r="M46" s="19">
        <v>0</v>
      </c>
      <c r="N46" s="19">
        <v>2</v>
      </c>
      <c r="O46" s="20">
        <v>0</v>
      </c>
      <c r="P46" s="20">
        <v>2</v>
      </c>
      <c r="Q46" s="21" t="s">
        <v>346</v>
      </c>
      <c r="R46" s="22">
        <f t="shared" si="1"/>
        <v>8</v>
      </c>
    </row>
    <row r="47" spans="1:18" ht="16" x14ac:dyDescent="0.2">
      <c r="A47" s="3" t="s">
        <v>183</v>
      </c>
      <c r="B47" s="8" t="s">
        <v>247</v>
      </c>
      <c r="C47" s="3" t="s">
        <v>25</v>
      </c>
      <c r="D47" s="4">
        <v>0</v>
      </c>
      <c r="E47" s="4">
        <v>5</v>
      </c>
      <c r="F47" s="4">
        <v>0</v>
      </c>
      <c r="G47" s="4">
        <v>10</v>
      </c>
      <c r="H47" s="17">
        <v>0</v>
      </c>
      <c r="I47" s="17">
        <f t="shared" si="0"/>
        <v>15</v>
      </c>
      <c r="J47" s="18" t="s">
        <v>346</v>
      </c>
      <c r="K47" s="19">
        <v>0</v>
      </c>
      <c r="L47" s="19">
        <v>0</v>
      </c>
      <c r="M47" s="19">
        <v>0</v>
      </c>
      <c r="N47" s="19">
        <v>2</v>
      </c>
      <c r="O47" s="20">
        <v>0</v>
      </c>
      <c r="P47" s="20">
        <v>2</v>
      </c>
      <c r="Q47" s="21" t="s">
        <v>346</v>
      </c>
      <c r="R47" s="22">
        <f t="shared" si="1"/>
        <v>7.5</v>
      </c>
    </row>
    <row r="48" spans="1:18" ht="16" x14ac:dyDescent="0.2">
      <c r="A48" s="3" t="s">
        <v>107</v>
      </c>
      <c r="B48" s="8" t="s">
        <v>272</v>
      </c>
      <c r="C48" s="3" t="s">
        <v>60</v>
      </c>
      <c r="D48" s="4">
        <v>0</v>
      </c>
      <c r="E48" s="4">
        <v>12</v>
      </c>
      <c r="F48" s="4">
        <v>0</v>
      </c>
      <c r="G48" s="4">
        <v>10</v>
      </c>
      <c r="H48" s="17">
        <v>0</v>
      </c>
      <c r="I48" s="17">
        <f t="shared" si="0"/>
        <v>22</v>
      </c>
      <c r="J48" s="18" t="s">
        <v>346</v>
      </c>
      <c r="K48" s="19">
        <v>0</v>
      </c>
      <c r="L48" s="19">
        <v>2</v>
      </c>
      <c r="M48" s="19">
        <v>0</v>
      </c>
      <c r="N48" s="19">
        <v>1</v>
      </c>
      <c r="O48" s="20">
        <v>0</v>
      </c>
      <c r="P48" s="20">
        <v>3</v>
      </c>
      <c r="Q48" s="21" t="s">
        <v>346</v>
      </c>
      <c r="R48" s="22">
        <f t="shared" si="1"/>
        <v>7.333333333333333</v>
      </c>
    </row>
    <row r="49" spans="1:18" ht="16" x14ac:dyDescent="0.2">
      <c r="A49" s="3" t="s">
        <v>90</v>
      </c>
      <c r="B49" s="8" t="s">
        <v>241</v>
      </c>
      <c r="C49" s="3" t="s">
        <v>91</v>
      </c>
      <c r="D49" s="4">
        <v>0</v>
      </c>
      <c r="E49" s="4">
        <v>9</v>
      </c>
      <c r="F49" s="4">
        <v>0</v>
      </c>
      <c r="G49" s="4">
        <v>4</v>
      </c>
      <c r="H49" s="17">
        <v>0</v>
      </c>
      <c r="I49" s="17">
        <f t="shared" si="0"/>
        <v>13</v>
      </c>
      <c r="J49" s="18" t="s">
        <v>346</v>
      </c>
      <c r="K49" s="19">
        <v>0</v>
      </c>
      <c r="L49" s="19">
        <v>2</v>
      </c>
      <c r="M49" s="19">
        <v>0</v>
      </c>
      <c r="N49" s="19">
        <v>0</v>
      </c>
      <c r="O49" s="20">
        <v>0</v>
      </c>
      <c r="P49" s="20">
        <v>2</v>
      </c>
      <c r="Q49" s="21" t="s">
        <v>346</v>
      </c>
      <c r="R49" s="22">
        <f t="shared" si="1"/>
        <v>6.5</v>
      </c>
    </row>
    <row r="50" spans="1:18" ht="16" x14ac:dyDescent="0.2">
      <c r="A50" s="3" t="s">
        <v>8</v>
      </c>
      <c r="B50" s="8" t="s">
        <v>242</v>
      </c>
      <c r="C50" s="3" t="s">
        <v>9</v>
      </c>
      <c r="D50" s="4">
        <v>0</v>
      </c>
      <c r="E50" s="4">
        <v>8</v>
      </c>
      <c r="F50" s="4">
        <v>0</v>
      </c>
      <c r="G50" s="4">
        <v>11</v>
      </c>
      <c r="H50" s="17">
        <v>0</v>
      </c>
      <c r="I50" s="17">
        <f t="shared" si="0"/>
        <v>19</v>
      </c>
      <c r="J50" s="18" t="s">
        <v>346</v>
      </c>
      <c r="K50" s="19">
        <v>0</v>
      </c>
      <c r="L50" s="19">
        <v>0</v>
      </c>
      <c r="M50" s="19">
        <v>0</v>
      </c>
      <c r="N50" s="19">
        <v>3</v>
      </c>
      <c r="O50" s="20">
        <v>0</v>
      </c>
      <c r="P50" s="20">
        <v>3</v>
      </c>
      <c r="Q50" s="21" t="s">
        <v>346</v>
      </c>
      <c r="R50" s="22">
        <f t="shared" si="1"/>
        <v>6.333333333333333</v>
      </c>
    </row>
    <row r="51" spans="1:18" ht="16" x14ac:dyDescent="0.2">
      <c r="A51" s="3" t="s">
        <v>226</v>
      </c>
      <c r="B51" s="8" t="s">
        <v>328</v>
      </c>
      <c r="C51" s="3" t="s">
        <v>48</v>
      </c>
      <c r="D51" s="4">
        <v>0</v>
      </c>
      <c r="E51" s="4">
        <v>5</v>
      </c>
      <c r="F51" s="4">
        <v>0</v>
      </c>
      <c r="G51" s="4">
        <v>14</v>
      </c>
      <c r="H51" s="17">
        <v>0</v>
      </c>
      <c r="I51" s="17">
        <f t="shared" si="0"/>
        <v>19</v>
      </c>
      <c r="J51" s="18" t="s">
        <v>346</v>
      </c>
      <c r="K51" s="19">
        <v>0</v>
      </c>
      <c r="L51" s="19">
        <v>0</v>
      </c>
      <c r="M51" s="19">
        <v>0</v>
      </c>
      <c r="N51" s="19">
        <v>3</v>
      </c>
      <c r="O51" s="20">
        <v>0</v>
      </c>
      <c r="P51" s="20">
        <v>3</v>
      </c>
      <c r="Q51" s="21" t="s">
        <v>346</v>
      </c>
      <c r="R51" s="22">
        <f t="shared" si="1"/>
        <v>6.333333333333333</v>
      </c>
    </row>
    <row r="52" spans="1:18" ht="16" x14ac:dyDescent="0.2">
      <c r="A52" s="3" t="s">
        <v>46</v>
      </c>
      <c r="B52" s="8" t="s">
        <v>252</v>
      </c>
      <c r="C52" s="3" t="s">
        <v>47</v>
      </c>
      <c r="D52" s="4">
        <v>0</v>
      </c>
      <c r="E52" s="4">
        <v>5</v>
      </c>
      <c r="F52" s="4">
        <v>0</v>
      </c>
      <c r="G52" s="4">
        <v>12</v>
      </c>
      <c r="H52" s="17">
        <v>0</v>
      </c>
      <c r="I52" s="17">
        <f t="shared" si="0"/>
        <v>17</v>
      </c>
      <c r="J52" s="18" t="s">
        <v>346</v>
      </c>
      <c r="K52" s="19">
        <v>0</v>
      </c>
      <c r="L52" s="19">
        <v>0</v>
      </c>
      <c r="M52" s="19">
        <v>0</v>
      </c>
      <c r="N52" s="19">
        <v>3</v>
      </c>
      <c r="O52" s="20">
        <v>0</v>
      </c>
      <c r="P52" s="20">
        <v>3</v>
      </c>
      <c r="Q52" s="21" t="s">
        <v>346</v>
      </c>
      <c r="R52" s="22">
        <f t="shared" si="1"/>
        <v>5.666666666666667</v>
      </c>
    </row>
    <row r="53" spans="1:18" ht="16" x14ac:dyDescent="0.2">
      <c r="A53" s="3" t="s">
        <v>177</v>
      </c>
      <c r="B53" s="8" t="s">
        <v>241</v>
      </c>
      <c r="C53" s="3" t="s">
        <v>124</v>
      </c>
      <c r="D53" s="4">
        <v>0</v>
      </c>
      <c r="E53" s="4">
        <v>6</v>
      </c>
      <c r="F53" s="4">
        <v>0</v>
      </c>
      <c r="G53" s="4">
        <v>5</v>
      </c>
      <c r="H53" s="17">
        <v>0</v>
      </c>
      <c r="I53" s="17">
        <f t="shared" si="0"/>
        <v>11</v>
      </c>
      <c r="J53" s="18" t="s">
        <v>346</v>
      </c>
      <c r="K53" s="19">
        <v>0</v>
      </c>
      <c r="L53" s="19">
        <v>0</v>
      </c>
      <c r="M53" s="19">
        <v>0</v>
      </c>
      <c r="N53" s="19">
        <v>2</v>
      </c>
      <c r="O53" s="20">
        <v>0</v>
      </c>
      <c r="P53" s="20">
        <v>2</v>
      </c>
      <c r="Q53" s="21" t="s">
        <v>346</v>
      </c>
      <c r="R53" s="22">
        <f t="shared" si="1"/>
        <v>5.5</v>
      </c>
    </row>
    <row r="54" spans="1:18" ht="16" x14ac:dyDescent="0.2">
      <c r="A54" s="3" t="s">
        <v>225</v>
      </c>
      <c r="B54" s="8" t="s">
        <v>327</v>
      </c>
      <c r="C54" s="3" t="s">
        <v>35</v>
      </c>
      <c r="D54" s="4">
        <v>0</v>
      </c>
      <c r="E54" s="4">
        <v>9</v>
      </c>
      <c r="F54" s="4">
        <v>0</v>
      </c>
      <c r="G54" s="4">
        <v>7</v>
      </c>
      <c r="H54" s="17">
        <v>0</v>
      </c>
      <c r="I54" s="17">
        <f t="shared" si="0"/>
        <v>16</v>
      </c>
      <c r="J54" s="18" t="s">
        <v>346</v>
      </c>
      <c r="K54" s="19">
        <v>0</v>
      </c>
      <c r="L54" s="19">
        <v>0</v>
      </c>
      <c r="M54" s="19">
        <v>0</v>
      </c>
      <c r="N54" s="19">
        <v>3</v>
      </c>
      <c r="O54" s="20">
        <v>0</v>
      </c>
      <c r="P54" s="20">
        <v>3</v>
      </c>
      <c r="Q54" s="21" t="s">
        <v>346</v>
      </c>
      <c r="R54" s="22">
        <f t="shared" si="1"/>
        <v>5.333333333333333</v>
      </c>
    </row>
    <row r="55" spans="1:18" ht="16" x14ac:dyDescent="0.2">
      <c r="A55" s="3" t="s">
        <v>238</v>
      </c>
      <c r="B55" s="8" t="s">
        <v>244</v>
      </c>
      <c r="C55" s="3" t="s">
        <v>239</v>
      </c>
      <c r="D55" s="4">
        <v>0</v>
      </c>
      <c r="E55" s="4">
        <v>7</v>
      </c>
      <c r="F55" s="4">
        <v>0</v>
      </c>
      <c r="G55" s="4">
        <v>9</v>
      </c>
      <c r="H55" s="17">
        <v>0</v>
      </c>
      <c r="I55" s="17">
        <f t="shared" si="0"/>
        <v>16</v>
      </c>
      <c r="J55" s="18" t="s">
        <v>346</v>
      </c>
      <c r="K55" s="19">
        <v>0</v>
      </c>
      <c r="L55" s="19">
        <v>0</v>
      </c>
      <c r="M55" s="19">
        <v>0</v>
      </c>
      <c r="N55" s="19">
        <v>3</v>
      </c>
      <c r="O55" s="20">
        <v>0</v>
      </c>
      <c r="P55" s="20">
        <v>3</v>
      </c>
      <c r="Q55" s="21" t="s">
        <v>346</v>
      </c>
      <c r="R55" s="22">
        <f t="shared" si="1"/>
        <v>5.333333333333333</v>
      </c>
    </row>
    <row r="56" spans="1:18" ht="16" x14ac:dyDescent="0.2">
      <c r="A56" s="3" t="s">
        <v>131</v>
      </c>
      <c r="B56" s="8" t="s">
        <v>241</v>
      </c>
      <c r="C56" s="3" t="s">
        <v>28</v>
      </c>
      <c r="D56" s="4">
        <v>0</v>
      </c>
      <c r="E56" s="4">
        <v>4</v>
      </c>
      <c r="F56" s="4">
        <v>0</v>
      </c>
      <c r="G56" s="4">
        <v>6</v>
      </c>
      <c r="H56" s="17">
        <v>0</v>
      </c>
      <c r="I56" s="17">
        <f t="shared" si="0"/>
        <v>10</v>
      </c>
      <c r="J56" s="18" t="s">
        <v>346</v>
      </c>
      <c r="K56" s="19">
        <v>0</v>
      </c>
      <c r="L56" s="19">
        <v>0</v>
      </c>
      <c r="M56" s="19">
        <v>0</v>
      </c>
      <c r="N56" s="19">
        <v>2</v>
      </c>
      <c r="O56" s="20">
        <v>0</v>
      </c>
      <c r="P56" s="20">
        <v>2</v>
      </c>
      <c r="Q56" s="21" t="s">
        <v>346</v>
      </c>
      <c r="R56" s="22">
        <f t="shared" ref="R56:R72" si="2">I56/P56</f>
        <v>5</v>
      </c>
    </row>
    <row r="57" spans="1:18" ht="16" x14ac:dyDescent="0.2">
      <c r="A57" s="3" t="s">
        <v>168</v>
      </c>
      <c r="B57" s="8" t="s">
        <v>296</v>
      </c>
      <c r="C57" s="3" t="s">
        <v>115</v>
      </c>
      <c r="D57" s="4">
        <v>0</v>
      </c>
      <c r="E57" s="4">
        <v>11</v>
      </c>
      <c r="F57" s="4">
        <v>0</v>
      </c>
      <c r="G57" s="4">
        <v>14</v>
      </c>
      <c r="H57" s="17">
        <v>0</v>
      </c>
      <c r="I57" s="17">
        <f t="shared" si="0"/>
        <v>25</v>
      </c>
      <c r="J57" s="18" t="s">
        <v>346</v>
      </c>
      <c r="K57" s="19">
        <v>0</v>
      </c>
      <c r="L57" s="19">
        <v>0</v>
      </c>
      <c r="M57" s="19">
        <v>0</v>
      </c>
      <c r="N57" s="19">
        <v>5</v>
      </c>
      <c r="O57" s="20">
        <v>0</v>
      </c>
      <c r="P57" s="20">
        <v>5</v>
      </c>
      <c r="Q57" s="21" t="s">
        <v>346</v>
      </c>
      <c r="R57" s="22">
        <f t="shared" si="2"/>
        <v>5</v>
      </c>
    </row>
    <row r="58" spans="1:18" ht="16" x14ac:dyDescent="0.2">
      <c r="A58" s="3" t="s">
        <v>356</v>
      </c>
      <c r="B58" s="8" t="s">
        <v>357</v>
      </c>
      <c r="C58" s="3" t="s">
        <v>21</v>
      </c>
      <c r="D58" s="4">
        <v>0</v>
      </c>
      <c r="E58" s="4">
        <v>11</v>
      </c>
      <c r="F58" s="4">
        <v>0</v>
      </c>
      <c r="G58" s="4">
        <v>8</v>
      </c>
      <c r="H58" s="17">
        <v>0</v>
      </c>
      <c r="I58" s="17">
        <f t="shared" si="0"/>
        <v>19</v>
      </c>
      <c r="J58" s="18" t="s">
        <v>346</v>
      </c>
      <c r="K58" s="19">
        <v>0</v>
      </c>
      <c r="L58" s="19">
        <v>2</v>
      </c>
      <c r="M58" s="19">
        <v>0</v>
      </c>
      <c r="N58" s="19">
        <v>2</v>
      </c>
      <c r="O58" s="20">
        <v>0</v>
      </c>
      <c r="P58" s="20">
        <v>4</v>
      </c>
      <c r="Q58" s="21" t="s">
        <v>346</v>
      </c>
      <c r="R58" s="22">
        <f t="shared" si="2"/>
        <v>4.75</v>
      </c>
    </row>
    <row r="59" spans="1:18" ht="16" x14ac:dyDescent="0.2">
      <c r="A59" s="3" t="s">
        <v>358</v>
      </c>
      <c r="B59" s="8" t="s">
        <v>359</v>
      </c>
      <c r="C59" s="3" t="s">
        <v>360</v>
      </c>
      <c r="D59" s="4">
        <v>0</v>
      </c>
      <c r="E59" s="4">
        <v>8</v>
      </c>
      <c r="F59" s="4">
        <v>0</v>
      </c>
      <c r="G59" s="4">
        <v>11</v>
      </c>
      <c r="H59" s="17">
        <v>0</v>
      </c>
      <c r="I59" s="17">
        <f t="shared" si="0"/>
        <v>19</v>
      </c>
      <c r="J59" s="18" t="s">
        <v>346</v>
      </c>
      <c r="K59" s="19">
        <v>0</v>
      </c>
      <c r="L59" s="19">
        <v>0</v>
      </c>
      <c r="M59" s="19">
        <v>0</v>
      </c>
      <c r="N59" s="19">
        <v>4</v>
      </c>
      <c r="O59" s="20">
        <v>0</v>
      </c>
      <c r="P59" s="20">
        <v>4</v>
      </c>
      <c r="Q59" s="21" t="s">
        <v>346</v>
      </c>
      <c r="R59" s="22">
        <f t="shared" si="2"/>
        <v>4.75</v>
      </c>
    </row>
    <row r="60" spans="1:18" ht="16" x14ac:dyDescent="0.2">
      <c r="A60" s="3" t="s">
        <v>97</v>
      </c>
      <c r="B60" s="8" t="s">
        <v>270</v>
      </c>
      <c r="C60" s="3" t="s">
        <v>55</v>
      </c>
      <c r="D60" s="4">
        <v>0</v>
      </c>
      <c r="E60" s="4">
        <v>9</v>
      </c>
      <c r="F60" s="4">
        <v>0</v>
      </c>
      <c r="G60" s="4">
        <v>5</v>
      </c>
      <c r="H60" s="17">
        <v>0</v>
      </c>
      <c r="I60" s="17">
        <f t="shared" si="0"/>
        <v>14</v>
      </c>
      <c r="J60" s="18" t="s">
        <v>346</v>
      </c>
      <c r="K60" s="19">
        <v>0</v>
      </c>
      <c r="L60" s="19">
        <v>0</v>
      </c>
      <c r="M60" s="19">
        <v>0</v>
      </c>
      <c r="N60" s="19">
        <v>3</v>
      </c>
      <c r="O60" s="20">
        <v>0</v>
      </c>
      <c r="P60" s="20">
        <v>3</v>
      </c>
      <c r="Q60" s="21" t="s">
        <v>346</v>
      </c>
      <c r="R60" s="22">
        <f t="shared" si="2"/>
        <v>4.666666666666667</v>
      </c>
    </row>
    <row r="61" spans="1:18" ht="16" x14ac:dyDescent="0.2">
      <c r="A61" s="3" t="s">
        <v>194</v>
      </c>
      <c r="B61" s="8" t="s">
        <v>241</v>
      </c>
      <c r="C61" s="3" t="s">
        <v>50</v>
      </c>
      <c r="D61" s="4">
        <v>0</v>
      </c>
      <c r="E61" s="4">
        <v>15</v>
      </c>
      <c r="F61" s="4">
        <v>0</v>
      </c>
      <c r="G61" s="4">
        <v>3</v>
      </c>
      <c r="H61" s="17">
        <v>0</v>
      </c>
      <c r="I61" s="17">
        <f t="shared" si="0"/>
        <v>18</v>
      </c>
      <c r="J61" s="18" t="s">
        <v>346</v>
      </c>
      <c r="K61" s="19">
        <v>0</v>
      </c>
      <c r="L61" s="19">
        <v>3</v>
      </c>
      <c r="M61" s="19">
        <v>0</v>
      </c>
      <c r="N61" s="19">
        <v>1</v>
      </c>
      <c r="O61" s="20">
        <v>0</v>
      </c>
      <c r="P61" s="20">
        <v>4</v>
      </c>
      <c r="Q61" s="21" t="s">
        <v>346</v>
      </c>
      <c r="R61" s="22">
        <f t="shared" si="2"/>
        <v>4.5</v>
      </c>
    </row>
    <row r="62" spans="1:18" ht="16" x14ac:dyDescent="0.2">
      <c r="A62" s="3" t="s">
        <v>352</v>
      </c>
      <c r="B62" s="8" t="s">
        <v>241</v>
      </c>
      <c r="C62" s="3" t="s">
        <v>74</v>
      </c>
      <c r="D62" s="4">
        <v>0</v>
      </c>
      <c r="E62" s="4">
        <v>13</v>
      </c>
      <c r="F62" s="4">
        <v>0</v>
      </c>
      <c r="G62" s="4">
        <v>9</v>
      </c>
      <c r="H62" s="17">
        <v>0</v>
      </c>
      <c r="I62" s="17">
        <f t="shared" si="0"/>
        <v>22</v>
      </c>
      <c r="J62" s="18" t="s">
        <v>346</v>
      </c>
      <c r="K62" s="19">
        <v>0</v>
      </c>
      <c r="L62" s="19">
        <v>4</v>
      </c>
      <c r="M62" s="19">
        <v>0</v>
      </c>
      <c r="N62" s="19">
        <v>1</v>
      </c>
      <c r="O62" s="20">
        <v>0</v>
      </c>
      <c r="P62" s="20">
        <v>5</v>
      </c>
      <c r="Q62" s="21" t="s">
        <v>346</v>
      </c>
      <c r="R62" s="22">
        <f t="shared" si="2"/>
        <v>4.4000000000000004</v>
      </c>
    </row>
    <row r="63" spans="1:18" ht="16" x14ac:dyDescent="0.2">
      <c r="A63" s="3" t="s">
        <v>347</v>
      </c>
      <c r="B63" s="8" t="s">
        <v>333</v>
      </c>
      <c r="C63" s="3" t="s">
        <v>348</v>
      </c>
      <c r="D63" s="4">
        <v>0</v>
      </c>
      <c r="E63" s="4">
        <v>17</v>
      </c>
      <c r="F63" s="4">
        <v>0</v>
      </c>
      <c r="G63" s="4">
        <v>40</v>
      </c>
      <c r="H63" s="17">
        <v>0</v>
      </c>
      <c r="I63" s="17">
        <f t="shared" ref="I63:I124" si="3">E63+G63</f>
        <v>57</v>
      </c>
      <c r="J63" s="18" t="s">
        <v>346</v>
      </c>
      <c r="K63" s="19">
        <v>0</v>
      </c>
      <c r="L63" s="19">
        <v>0</v>
      </c>
      <c r="M63" s="19">
        <v>0</v>
      </c>
      <c r="N63" s="19">
        <v>14</v>
      </c>
      <c r="O63" s="20">
        <v>0</v>
      </c>
      <c r="P63" s="20">
        <v>14</v>
      </c>
      <c r="Q63" s="21" t="s">
        <v>346</v>
      </c>
      <c r="R63" s="22">
        <f t="shared" si="2"/>
        <v>4.0714285714285712</v>
      </c>
    </row>
    <row r="64" spans="1:18" ht="16" x14ac:dyDescent="0.2">
      <c r="A64" s="3" t="s">
        <v>363</v>
      </c>
      <c r="B64" s="8" t="s">
        <v>241</v>
      </c>
      <c r="C64" s="3" t="s">
        <v>28</v>
      </c>
      <c r="D64" s="4">
        <v>0</v>
      </c>
      <c r="E64" s="4">
        <v>9</v>
      </c>
      <c r="F64" s="4">
        <v>0</v>
      </c>
      <c r="G64" s="4">
        <v>7</v>
      </c>
      <c r="H64" s="17">
        <v>0</v>
      </c>
      <c r="I64" s="17">
        <f t="shared" si="3"/>
        <v>16</v>
      </c>
      <c r="J64" s="18" t="s">
        <v>346</v>
      </c>
      <c r="K64" s="19">
        <v>0</v>
      </c>
      <c r="L64" s="19">
        <v>0</v>
      </c>
      <c r="M64" s="19">
        <v>0</v>
      </c>
      <c r="N64" s="19">
        <v>4</v>
      </c>
      <c r="O64" s="20">
        <v>0</v>
      </c>
      <c r="P64" s="20">
        <v>4</v>
      </c>
      <c r="Q64" s="21" t="s">
        <v>346</v>
      </c>
      <c r="R64" s="22">
        <f t="shared" si="2"/>
        <v>4</v>
      </c>
    </row>
    <row r="65" spans="1:18" ht="16" x14ac:dyDescent="0.2">
      <c r="A65" s="3" t="s">
        <v>364</v>
      </c>
      <c r="B65" s="8" t="s">
        <v>244</v>
      </c>
      <c r="C65" s="3" t="s">
        <v>41</v>
      </c>
      <c r="D65" s="4">
        <v>0</v>
      </c>
      <c r="E65" s="4">
        <v>7</v>
      </c>
      <c r="F65" s="4">
        <v>0</v>
      </c>
      <c r="G65" s="4">
        <v>9</v>
      </c>
      <c r="H65" s="17">
        <v>0</v>
      </c>
      <c r="I65" s="17">
        <f t="shared" si="3"/>
        <v>16</v>
      </c>
      <c r="J65" s="18" t="s">
        <v>346</v>
      </c>
      <c r="K65" s="19">
        <v>0</v>
      </c>
      <c r="L65" s="19">
        <v>0</v>
      </c>
      <c r="M65" s="19">
        <v>0</v>
      </c>
      <c r="N65" s="19">
        <v>4</v>
      </c>
      <c r="O65" s="20">
        <v>0</v>
      </c>
      <c r="P65" s="20">
        <v>4</v>
      </c>
      <c r="Q65" s="21" t="s">
        <v>346</v>
      </c>
      <c r="R65" s="22">
        <f t="shared" si="2"/>
        <v>4</v>
      </c>
    </row>
    <row r="66" spans="1:18" ht="16" x14ac:dyDescent="0.2">
      <c r="A66" s="3" t="s">
        <v>365</v>
      </c>
      <c r="B66" s="8" t="s">
        <v>242</v>
      </c>
      <c r="C66" s="3" t="s">
        <v>366</v>
      </c>
      <c r="D66" s="4">
        <v>0</v>
      </c>
      <c r="E66" s="4">
        <v>4</v>
      </c>
      <c r="F66" s="4">
        <v>0</v>
      </c>
      <c r="G66" s="4">
        <v>12</v>
      </c>
      <c r="H66" s="17">
        <v>0</v>
      </c>
      <c r="I66" s="17">
        <f t="shared" si="3"/>
        <v>16</v>
      </c>
      <c r="J66" s="18" t="s">
        <v>346</v>
      </c>
      <c r="K66" s="19">
        <v>0</v>
      </c>
      <c r="L66" s="19">
        <v>0</v>
      </c>
      <c r="M66" s="19">
        <v>0</v>
      </c>
      <c r="N66" s="19">
        <v>4</v>
      </c>
      <c r="O66" s="20">
        <v>0</v>
      </c>
      <c r="P66" s="20">
        <v>4</v>
      </c>
      <c r="Q66" s="21" t="s">
        <v>346</v>
      </c>
      <c r="R66" s="22">
        <f t="shared" si="2"/>
        <v>4</v>
      </c>
    </row>
    <row r="67" spans="1:18" ht="16" x14ac:dyDescent="0.2">
      <c r="A67" s="3" t="s">
        <v>354</v>
      </c>
      <c r="B67" s="8" t="s">
        <v>355</v>
      </c>
      <c r="C67" s="3" t="s">
        <v>94</v>
      </c>
      <c r="D67" s="4">
        <v>0</v>
      </c>
      <c r="E67" s="4">
        <v>11</v>
      </c>
      <c r="F67" s="4">
        <v>0</v>
      </c>
      <c r="G67" s="4">
        <v>8</v>
      </c>
      <c r="H67" s="17">
        <v>0</v>
      </c>
      <c r="I67" s="17">
        <f t="shared" si="3"/>
        <v>19</v>
      </c>
      <c r="J67" s="18" t="s">
        <v>346</v>
      </c>
      <c r="K67" s="19">
        <v>0</v>
      </c>
      <c r="L67" s="19">
        <v>4</v>
      </c>
      <c r="M67" s="19">
        <v>0</v>
      </c>
      <c r="N67" s="19">
        <v>1</v>
      </c>
      <c r="O67" s="20">
        <v>0</v>
      </c>
      <c r="P67" s="20">
        <v>5</v>
      </c>
      <c r="Q67" s="21" t="s">
        <v>346</v>
      </c>
      <c r="R67" s="22">
        <f t="shared" si="2"/>
        <v>3.8</v>
      </c>
    </row>
    <row r="68" spans="1:18" ht="16" x14ac:dyDescent="0.2">
      <c r="A68" s="3" t="s">
        <v>349</v>
      </c>
      <c r="B68" s="8" t="s">
        <v>350</v>
      </c>
      <c r="C68" s="3" t="s">
        <v>15</v>
      </c>
      <c r="D68" s="4">
        <v>0</v>
      </c>
      <c r="E68" s="4">
        <v>37</v>
      </c>
      <c r="F68" s="4">
        <v>0</v>
      </c>
      <c r="G68" s="4">
        <v>19</v>
      </c>
      <c r="H68" s="17">
        <v>0</v>
      </c>
      <c r="I68" s="17">
        <f t="shared" si="3"/>
        <v>56</v>
      </c>
      <c r="J68" s="18" t="s">
        <v>346</v>
      </c>
      <c r="K68" s="19">
        <v>1</v>
      </c>
      <c r="L68" s="19">
        <v>14</v>
      </c>
      <c r="M68" s="19">
        <v>0</v>
      </c>
      <c r="N68" s="19">
        <v>3</v>
      </c>
      <c r="O68" s="20">
        <v>1</v>
      </c>
      <c r="P68" s="20">
        <v>17</v>
      </c>
      <c r="Q68" s="21">
        <v>17</v>
      </c>
      <c r="R68" s="22">
        <f t="shared" si="2"/>
        <v>3.2941176470588234</v>
      </c>
    </row>
    <row r="69" spans="1:18" ht="16" x14ac:dyDescent="0.2">
      <c r="A69" s="3" t="s">
        <v>361</v>
      </c>
      <c r="B69" s="8" t="s">
        <v>362</v>
      </c>
      <c r="C69" s="3" t="s">
        <v>12</v>
      </c>
      <c r="D69" s="4">
        <v>0</v>
      </c>
      <c r="E69" s="4">
        <v>8</v>
      </c>
      <c r="F69" s="4">
        <v>0</v>
      </c>
      <c r="G69" s="4">
        <v>10</v>
      </c>
      <c r="H69" s="17">
        <v>0</v>
      </c>
      <c r="I69" s="17">
        <f t="shared" si="3"/>
        <v>18</v>
      </c>
      <c r="J69" s="18" t="s">
        <v>346</v>
      </c>
      <c r="K69" s="19">
        <v>0</v>
      </c>
      <c r="L69" s="19">
        <v>0</v>
      </c>
      <c r="M69" s="19">
        <v>0</v>
      </c>
      <c r="N69" s="19">
        <v>6</v>
      </c>
      <c r="O69" s="20">
        <v>0</v>
      </c>
      <c r="P69" s="20">
        <v>6</v>
      </c>
      <c r="Q69" s="21" t="s">
        <v>346</v>
      </c>
      <c r="R69" s="22">
        <f t="shared" si="2"/>
        <v>3</v>
      </c>
    </row>
    <row r="70" spans="1:18" ht="22" customHeight="1" x14ac:dyDescent="0.2">
      <c r="A70" s="3" t="s">
        <v>351</v>
      </c>
      <c r="B70" s="26" t="s">
        <v>495</v>
      </c>
      <c r="C70" s="3" t="s">
        <v>24</v>
      </c>
      <c r="D70" s="4">
        <v>0</v>
      </c>
      <c r="E70" s="4">
        <v>41</v>
      </c>
      <c r="F70" s="4">
        <v>0</v>
      </c>
      <c r="G70" s="4">
        <v>7</v>
      </c>
      <c r="H70" s="17">
        <v>0</v>
      </c>
      <c r="I70" s="17">
        <f t="shared" si="3"/>
        <v>48</v>
      </c>
      <c r="J70" s="18" t="s">
        <v>346</v>
      </c>
      <c r="K70" s="19">
        <v>0</v>
      </c>
      <c r="L70" s="19">
        <v>10</v>
      </c>
      <c r="M70" s="19">
        <v>0</v>
      </c>
      <c r="N70" s="19">
        <v>7</v>
      </c>
      <c r="O70" s="20">
        <v>0</v>
      </c>
      <c r="P70" s="20">
        <v>17</v>
      </c>
      <c r="Q70" s="21" t="s">
        <v>346</v>
      </c>
      <c r="R70" s="22">
        <f t="shared" si="2"/>
        <v>2.8235294117647061</v>
      </c>
    </row>
    <row r="71" spans="1:18" ht="16" x14ac:dyDescent="0.2">
      <c r="A71" s="3" t="s">
        <v>367</v>
      </c>
      <c r="B71" s="24" t="s">
        <v>368</v>
      </c>
      <c r="C71" s="3" t="s">
        <v>2</v>
      </c>
      <c r="D71" s="4">
        <v>1</v>
      </c>
      <c r="E71" s="4">
        <v>40</v>
      </c>
      <c r="F71" s="4">
        <v>0</v>
      </c>
      <c r="G71" s="4">
        <v>53</v>
      </c>
      <c r="H71" s="17">
        <v>1</v>
      </c>
      <c r="I71" s="17">
        <f t="shared" si="3"/>
        <v>93</v>
      </c>
      <c r="J71" s="18">
        <f t="shared" ref="J71:J102" si="4">I71/H71</f>
        <v>93</v>
      </c>
      <c r="K71" s="19">
        <v>0</v>
      </c>
      <c r="L71" s="19">
        <v>17</v>
      </c>
      <c r="M71" s="19">
        <v>0</v>
      </c>
      <c r="N71" s="19">
        <v>5</v>
      </c>
      <c r="O71" s="20">
        <v>0</v>
      </c>
      <c r="P71" s="20">
        <v>22</v>
      </c>
      <c r="Q71" s="21" t="s">
        <v>346</v>
      </c>
      <c r="R71" s="22">
        <f t="shared" si="2"/>
        <v>4.2272727272727275</v>
      </c>
    </row>
    <row r="72" spans="1:18" ht="16" x14ac:dyDescent="0.2">
      <c r="A72" s="3" t="s">
        <v>205</v>
      </c>
      <c r="B72" s="8" t="s">
        <v>241</v>
      </c>
      <c r="C72" s="3" t="s">
        <v>51</v>
      </c>
      <c r="D72" s="4">
        <v>1</v>
      </c>
      <c r="E72" s="4">
        <v>34</v>
      </c>
      <c r="F72" s="4">
        <v>0</v>
      </c>
      <c r="G72" s="4">
        <v>13</v>
      </c>
      <c r="H72" s="17">
        <v>1</v>
      </c>
      <c r="I72" s="17">
        <f t="shared" si="3"/>
        <v>47</v>
      </c>
      <c r="J72" s="18">
        <f t="shared" si="4"/>
        <v>47</v>
      </c>
      <c r="K72" s="19">
        <v>0</v>
      </c>
      <c r="L72" s="19">
        <v>5</v>
      </c>
      <c r="M72" s="19">
        <v>0</v>
      </c>
      <c r="N72" s="19">
        <v>1</v>
      </c>
      <c r="O72" s="20">
        <v>0</v>
      </c>
      <c r="P72" s="20">
        <v>6</v>
      </c>
      <c r="Q72" s="21" t="s">
        <v>346</v>
      </c>
      <c r="R72" s="22">
        <f t="shared" si="2"/>
        <v>7.833333333333333</v>
      </c>
    </row>
    <row r="73" spans="1:18" ht="16" x14ac:dyDescent="0.2">
      <c r="A73" s="3" t="s">
        <v>150</v>
      </c>
      <c r="B73" s="8" t="s">
        <v>241</v>
      </c>
      <c r="C73" s="3" t="s">
        <v>136</v>
      </c>
      <c r="D73" s="4">
        <v>0</v>
      </c>
      <c r="E73" s="4">
        <v>7</v>
      </c>
      <c r="F73" s="4">
        <v>0</v>
      </c>
      <c r="G73" s="4">
        <v>35</v>
      </c>
      <c r="H73" s="17">
        <v>1</v>
      </c>
      <c r="I73" s="17">
        <f t="shared" si="3"/>
        <v>42</v>
      </c>
      <c r="J73" s="18">
        <f t="shared" si="4"/>
        <v>42</v>
      </c>
      <c r="K73" s="19">
        <v>0</v>
      </c>
      <c r="L73" s="19">
        <v>0</v>
      </c>
      <c r="M73" s="19">
        <v>0</v>
      </c>
      <c r="N73" s="19">
        <v>0</v>
      </c>
      <c r="O73" s="20">
        <v>0</v>
      </c>
      <c r="P73" s="20">
        <v>0</v>
      </c>
      <c r="Q73" s="21" t="s">
        <v>346</v>
      </c>
      <c r="R73" s="22" t="s">
        <v>346</v>
      </c>
    </row>
    <row r="74" spans="1:18" ht="16" x14ac:dyDescent="0.2">
      <c r="A74" s="3" t="s">
        <v>231</v>
      </c>
      <c r="B74" s="8" t="s">
        <v>241</v>
      </c>
      <c r="C74" s="3" t="s">
        <v>31</v>
      </c>
      <c r="D74" s="4">
        <v>0</v>
      </c>
      <c r="E74" s="4">
        <v>37</v>
      </c>
      <c r="F74" s="4">
        <v>0</v>
      </c>
      <c r="G74" s="4">
        <v>5</v>
      </c>
      <c r="H74" s="17">
        <v>1</v>
      </c>
      <c r="I74" s="17">
        <f t="shared" si="3"/>
        <v>42</v>
      </c>
      <c r="J74" s="18">
        <f t="shared" si="4"/>
        <v>42</v>
      </c>
      <c r="K74" s="19">
        <v>0</v>
      </c>
      <c r="L74" s="19">
        <v>0</v>
      </c>
      <c r="M74" s="19">
        <v>0</v>
      </c>
      <c r="N74" s="19">
        <v>2</v>
      </c>
      <c r="O74" s="20">
        <v>0</v>
      </c>
      <c r="P74" s="20">
        <v>2</v>
      </c>
      <c r="Q74" s="21" t="s">
        <v>346</v>
      </c>
      <c r="R74" s="22">
        <f t="shared" ref="R74:R80" si="5">I74/P74</f>
        <v>21</v>
      </c>
    </row>
    <row r="75" spans="1:18" ht="16" x14ac:dyDescent="0.2">
      <c r="A75" s="3" t="s">
        <v>153</v>
      </c>
      <c r="B75" s="8" t="s">
        <v>287</v>
      </c>
      <c r="C75" s="3" t="s">
        <v>52</v>
      </c>
      <c r="D75" s="4">
        <v>1</v>
      </c>
      <c r="E75" s="4">
        <v>17</v>
      </c>
      <c r="F75" s="4">
        <v>0</v>
      </c>
      <c r="G75" s="4">
        <v>24</v>
      </c>
      <c r="H75" s="17">
        <v>1</v>
      </c>
      <c r="I75" s="17">
        <f t="shared" si="3"/>
        <v>41</v>
      </c>
      <c r="J75" s="18">
        <f t="shared" si="4"/>
        <v>41</v>
      </c>
      <c r="K75" s="19">
        <v>0</v>
      </c>
      <c r="L75" s="19">
        <v>0</v>
      </c>
      <c r="M75" s="19">
        <v>0</v>
      </c>
      <c r="N75" s="19">
        <v>3</v>
      </c>
      <c r="O75" s="20">
        <v>0</v>
      </c>
      <c r="P75" s="20">
        <v>3</v>
      </c>
      <c r="Q75" s="21" t="s">
        <v>346</v>
      </c>
      <c r="R75" s="22">
        <f t="shared" si="5"/>
        <v>13.666666666666666</v>
      </c>
    </row>
    <row r="76" spans="1:18" ht="16" x14ac:dyDescent="0.2">
      <c r="A76" s="3" t="s">
        <v>147</v>
      </c>
      <c r="B76" s="8" t="s">
        <v>241</v>
      </c>
      <c r="C76" s="3" t="s">
        <v>24</v>
      </c>
      <c r="D76" s="4">
        <v>1</v>
      </c>
      <c r="E76" s="4">
        <v>28</v>
      </c>
      <c r="F76" s="4">
        <v>0</v>
      </c>
      <c r="G76" s="4">
        <v>12</v>
      </c>
      <c r="H76" s="17">
        <v>1</v>
      </c>
      <c r="I76" s="17">
        <f t="shared" si="3"/>
        <v>40</v>
      </c>
      <c r="J76" s="18">
        <f t="shared" si="4"/>
        <v>40</v>
      </c>
      <c r="K76" s="19">
        <v>0</v>
      </c>
      <c r="L76" s="19">
        <v>0</v>
      </c>
      <c r="M76" s="19">
        <v>0</v>
      </c>
      <c r="N76" s="19">
        <v>1</v>
      </c>
      <c r="O76" s="20">
        <v>0</v>
      </c>
      <c r="P76" s="20">
        <v>1</v>
      </c>
      <c r="Q76" s="21" t="s">
        <v>346</v>
      </c>
      <c r="R76" s="22">
        <f t="shared" si="5"/>
        <v>40</v>
      </c>
    </row>
    <row r="77" spans="1:18" ht="16" x14ac:dyDescent="0.2">
      <c r="A77" s="3" t="s">
        <v>369</v>
      </c>
      <c r="B77" s="8" t="s">
        <v>241</v>
      </c>
      <c r="C77" s="3" t="s">
        <v>370</v>
      </c>
      <c r="D77" s="4">
        <v>1</v>
      </c>
      <c r="E77" s="4">
        <v>14</v>
      </c>
      <c r="F77" s="4">
        <v>0</v>
      </c>
      <c r="G77" s="4">
        <v>25</v>
      </c>
      <c r="H77" s="17">
        <v>1</v>
      </c>
      <c r="I77" s="17">
        <f t="shared" si="3"/>
        <v>39</v>
      </c>
      <c r="J77" s="18">
        <f t="shared" si="4"/>
        <v>39</v>
      </c>
      <c r="K77" s="19">
        <v>0</v>
      </c>
      <c r="L77" s="19">
        <v>0</v>
      </c>
      <c r="M77" s="19">
        <v>0</v>
      </c>
      <c r="N77" s="19">
        <v>9</v>
      </c>
      <c r="O77" s="20">
        <v>0</v>
      </c>
      <c r="P77" s="20">
        <v>9</v>
      </c>
      <c r="Q77" s="21" t="s">
        <v>346</v>
      </c>
      <c r="R77" s="22">
        <f t="shared" si="5"/>
        <v>4.333333333333333</v>
      </c>
    </row>
    <row r="78" spans="1:18" ht="16" x14ac:dyDescent="0.2">
      <c r="A78" s="3" t="s">
        <v>38</v>
      </c>
      <c r="B78" s="24" t="s">
        <v>249</v>
      </c>
      <c r="C78" s="3" t="s">
        <v>39</v>
      </c>
      <c r="D78" s="4">
        <v>1</v>
      </c>
      <c r="E78" s="4">
        <v>15</v>
      </c>
      <c r="F78" s="4">
        <v>0</v>
      </c>
      <c r="G78" s="4">
        <v>16</v>
      </c>
      <c r="H78" s="17">
        <v>1</v>
      </c>
      <c r="I78" s="17">
        <f t="shared" si="3"/>
        <v>31</v>
      </c>
      <c r="J78" s="18">
        <f t="shared" si="4"/>
        <v>31</v>
      </c>
      <c r="K78" s="19">
        <v>0</v>
      </c>
      <c r="L78" s="19">
        <v>4</v>
      </c>
      <c r="M78" s="19">
        <v>0</v>
      </c>
      <c r="N78" s="19">
        <v>3</v>
      </c>
      <c r="O78" s="20">
        <v>0</v>
      </c>
      <c r="P78" s="20">
        <v>7</v>
      </c>
      <c r="Q78" s="21" t="s">
        <v>346</v>
      </c>
      <c r="R78" s="22">
        <f t="shared" si="5"/>
        <v>4.4285714285714288</v>
      </c>
    </row>
    <row r="79" spans="1:18" ht="16" x14ac:dyDescent="0.2">
      <c r="A79" s="3" t="s">
        <v>65</v>
      </c>
      <c r="B79" s="8" t="s">
        <v>241</v>
      </c>
      <c r="C79" s="3" t="s">
        <v>66</v>
      </c>
      <c r="D79" s="4">
        <v>1</v>
      </c>
      <c r="E79" s="4">
        <v>4</v>
      </c>
      <c r="F79" s="4">
        <v>0</v>
      </c>
      <c r="G79" s="4">
        <v>21</v>
      </c>
      <c r="H79" s="17">
        <v>1</v>
      </c>
      <c r="I79" s="17">
        <f t="shared" si="3"/>
        <v>25</v>
      </c>
      <c r="J79" s="18">
        <f t="shared" si="4"/>
        <v>25</v>
      </c>
      <c r="K79" s="19">
        <v>0</v>
      </c>
      <c r="L79" s="19">
        <v>0</v>
      </c>
      <c r="M79" s="19">
        <v>0</v>
      </c>
      <c r="N79" s="19">
        <v>1</v>
      </c>
      <c r="O79" s="20">
        <v>0</v>
      </c>
      <c r="P79" s="20">
        <v>1</v>
      </c>
      <c r="Q79" s="21" t="s">
        <v>346</v>
      </c>
      <c r="R79" s="22">
        <f t="shared" si="5"/>
        <v>25</v>
      </c>
    </row>
    <row r="80" spans="1:18" ht="16" x14ac:dyDescent="0.2">
      <c r="A80" s="3" t="s">
        <v>198</v>
      </c>
      <c r="B80" s="8" t="s">
        <v>307</v>
      </c>
      <c r="C80" s="3" t="s">
        <v>117</v>
      </c>
      <c r="D80" s="4">
        <v>1</v>
      </c>
      <c r="E80" s="4">
        <v>34</v>
      </c>
      <c r="F80" s="4">
        <v>1</v>
      </c>
      <c r="G80" s="4">
        <v>16</v>
      </c>
      <c r="H80" s="17">
        <v>2</v>
      </c>
      <c r="I80" s="17">
        <f t="shared" si="3"/>
        <v>50</v>
      </c>
      <c r="J80" s="18">
        <f t="shared" si="4"/>
        <v>25</v>
      </c>
      <c r="K80" s="19">
        <v>0</v>
      </c>
      <c r="L80" s="19">
        <v>0</v>
      </c>
      <c r="M80" s="19">
        <v>0</v>
      </c>
      <c r="N80" s="19">
        <v>1</v>
      </c>
      <c r="O80" s="20">
        <v>0</v>
      </c>
      <c r="P80" s="20">
        <v>1</v>
      </c>
      <c r="Q80" s="21" t="s">
        <v>346</v>
      </c>
      <c r="R80" s="22">
        <f t="shared" si="5"/>
        <v>50</v>
      </c>
    </row>
    <row r="81" spans="1:18" ht="16" x14ac:dyDescent="0.2">
      <c r="A81" s="3" t="s">
        <v>123</v>
      </c>
      <c r="B81" s="8" t="s">
        <v>277</v>
      </c>
      <c r="C81" s="3" t="s">
        <v>99</v>
      </c>
      <c r="D81" s="4">
        <v>1</v>
      </c>
      <c r="E81" s="4">
        <v>15</v>
      </c>
      <c r="F81" s="4">
        <v>0</v>
      </c>
      <c r="G81" s="4">
        <v>8</v>
      </c>
      <c r="H81" s="17">
        <v>1</v>
      </c>
      <c r="I81" s="17">
        <f t="shared" si="3"/>
        <v>23</v>
      </c>
      <c r="J81" s="18">
        <f t="shared" si="4"/>
        <v>23</v>
      </c>
      <c r="K81" s="19">
        <v>0</v>
      </c>
      <c r="L81" s="19">
        <v>0</v>
      </c>
      <c r="M81" s="19">
        <v>0</v>
      </c>
      <c r="N81" s="19">
        <v>0</v>
      </c>
      <c r="O81" s="20">
        <v>0</v>
      </c>
      <c r="P81" s="20">
        <v>0</v>
      </c>
      <c r="Q81" s="21" t="s">
        <v>346</v>
      </c>
      <c r="R81" s="22" t="s">
        <v>346</v>
      </c>
    </row>
    <row r="82" spans="1:18" ht="16" x14ac:dyDescent="0.2">
      <c r="A82" s="3" t="s">
        <v>371</v>
      </c>
      <c r="B82" s="8" t="s">
        <v>244</v>
      </c>
      <c r="C82" s="3" t="s">
        <v>15</v>
      </c>
      <c r="D82" s="4">
        <v>1</v>
      </c>
      <c r="E82" s="4">
        <v>19</v>
      </c>
      <c r="F82" s="4">
        <v>0</v>
      </c>
      <c r="G82" s="4">
        <v>27</v>
      </c>
      <c r="H82" s="17">
        <v>2</v>
      </c>
      <c r="I82" s="17">
        <f t="shared" si="3"/>
        <v>46</v>
      </c>
      <c r="J82" s="18">
        <f t="shared" si="4"/>
        <v>23</v>
      </c>
      <c r="K82" s="19">
        <v>0</v>
      </c>
      <c r="L82" s="19">
        <v>0</v>
      </c>
      <c r="M82" s="19">
        <v>0</v>
      </c>
      <c r="N82" s="19">
        <v>11</v>
      </c>
      <c r="O82" s="20">
        <v>0</v>
      </c>
      <c r="P82" s="20">
        <v>11</v>
      </c>
      <c r="Q82" s="21" t="s">
        <v>346</v>
      </c>
      <c r="R82" s="22">
        <f t="shared" ref="R82:R87" si="6">I82/P82</f>
        <v>4.1818181818181817</v>
      </c>
    </row>
    <row r="83" spans="1:18" ht="16" x14ac:dyDescent="0.2">
      <c r="A83" s="3" t="s">
        <v>193</v>
      </c>
      <c r="B83" s="8" t="s">
        <v>241</v>
      </c>
      <c r="C83" s="3" t="s">
        <v>192</v>
      </c>
      <c r="D83" s="4">
        <v>1</v>
      </c>
      <c r="E83" s="4">
        <v>14</v>
      </c>
      <c r="F83" s="4">
        <v>0</v>
      </c>
      <c r="G83" s="4">
        <v>28</v>
      </c>
      <c r="H83" s="17">
        <v>2</v>
      </c>
      <c r="I83" s="17">
        <f t="shared" si="3"/>
        <v>42</v>
      </c>
      <c r="J83" s="18">
        <f t="shared" si="4"/>
        <v>21</v>
      </c>
      <c r="K83" s="19">
        <v>0</v>
      </c>
      <c r="L83" s="19">
        <v>0</v>
      </c>
      <c r="M83" s="19">
        <v>0</v>
      </c>
      <c r="N83" s="19">
        <v>6</v>
      </c>
      <c r="O83" s="20">
        <v>0</v>
      </c>
      <c r="P83" s="20">
        <v>6</v>
      </c>
      <c r="Q83" s="21" t="s">
        <v>346</v>
      </c>
      <c r="R83" s="22">
        <f t="shared" si="6"/>
        <v>7</v>
      </c>
    </row>
    <row r="84" spans="1:18" x14ac:dyDescent="0.2">
      <c r="A84" s="3" t="s">
        <v>127</v>
      </c>
      <c r="B84" s="26" t="s">
        <v>490</v>
      </c>
      <c r="C84" s="3" t="s">
        <v>128</v>
      </c>
      <c r="D84" s="4">
        <v>1</v>
      </c>
      <c r="E84" s="4">
        <v>10</v>
      </c>
      <c r="F84" s="4">
        <v>0</v>
      </c>
      <c r="G84" s="4">
        <v>10</v>
      </c>
      <c r="H84" s="17">
        <v>1</v>
      </c>
      <c r="I84" s="17">
        <f t="shared" si="3"/>
        <v>20</v>
      </c>
      <c r="J84" s="18">
        <f t="shared" si="4"/>
        <v>20</v>
      </c>
      <c r="K84" s="19">
        <v>0</v>
      </c>
      <c r="L84" s="19">
        <v>3</v>
      </c>
      <c r="M84" s="19">
        <v>0</v>
      </c>
      <c r="N84" s="19">
        <v>0</v>
      </c>
      <c r="O84" s="20">
        <v>0</v>
      </c>
      <c r="P84" s="20">
        <v>3</v>
      </c>
      <c r="Q84" s="21" t="s">
        <v>346</v>
      </c>
      <c r="R84" s="22">
        <f t="shared" si="6"/>
        <v>6.666666666666667</v>
      </c>
    </row>
    <row r="85" spans="1:18" ht="16" x14ac:dyDescent="0.2">
      <c r="A85" s="3" t="s">
        <v>372</v>
      </c>
      <c r="B85" s="8" t="s">
        <v>373</v>
      </c>
      <c r="C85" s="3" t="s">
        <v>55</v>
      </c>
      <c r="D85" s="4">
        <v>1</v>
      </c>
      <c r="E85" s="4">
        <v>19</v>
      </c>
      <c r="F85" s="4">
        <v>1</v>
      </c>
      <c r="G85" s="4">
        <v>19</v>
      </c>
      <c r="H85" s="17">
        <v>2</v>
      </c>
      <c r="I85" s="17">
        <f t="shared" si="3"/>
        <v>38</v>
      </c>
      <c r="J85" s="18">
        <f t="shared" si="4"/>
        <v>19</v>
      </c>
      <c r="K85" s="19">
        <v>0</v>
      </c>
      <c r="L85" s="19">
        <v>8</v>
      </c>
      <c r="M85" s="19">
        <v>0</v>
      </c>
      <c r="N85" s="19">
        <v>4</v>
      </c>
      <c r="O85" s="20">
        <v>0</v>
      </c>
      <c r="P85" s="20">
        <v>12</v>
      </c>
      <c r="Q85" s="21" t="s">
        <v>346</v>
      </c>
      <c r="R85" s="22">
        <f t="shared" si="6"/>
        <v>3.1666666666666665</v>
      </c>
    </row>
    <row r="86" spans="1:18" ht="16" x14ac:dyDescent="0.2">
      <c r="A86" s="3" t="s">
        <v>142</v>
      </c>
      <c r="B86" s="8" t="s">
        <v>241</v>
      </c>
      <c r="C86" s="3" t="s">
        <v>53</v>
      </c>
      <c r="D86" s="4">
        <v>0</v>
      </c>
      <c r="E86" s="4">
        <v>50</v>
      </c>
      <c r="F86" s="4">
        <v>0</v>
      </c>
      <c r="G86" s="4">
        <v>6</v>
      </c>
      <c r="H86" s="17">
        <v>3</v>
      </c>
      <c r="I86" s="17">
        <f t="shared" si="3"/>
        <v>56</v>
      </c>
      <c r="J86" s="18">
        <f t="shared" si="4"/>
        <v>18.666666666666668</v>
      </c>
      <c r="K86" s="19">
        <v>0</v>
      </c>
      <c r="L86" s="19">
        <v>0</v>
      </c>
      <c r="M86" s="19">
        <v>0</v>
      </c>
      <c r="N86" s="19">
        <v>2</v>
      </c>
      <c r="O86" s="20">
        <v>0</v>
      </c>
      <c r="P86" s="20">
        <v>2</v>
      </c>
      <c r="Q86" s="21" t="s">
        <v>346</v>
      </c>
      <c r="R86" s="22">
        <f t="shared" si="6"/>
        <v>28</v>
      </c>
    </row>
    <row r="87" spans="1:18" ht="16" x14ac:dyDescent="0.2">
      <c r="A87" s="3" t="s">
        <v>105</v>
      </c>
      <c r="B87" s="8" t="s">
        <v>271</v>
      </c>
      <c r="C87" s="3" t="s">
        <v>36</v>
      </c>
      <c r="D87" s="4">
        <v>0</v>
      </c>
      <c r="E87" s="4">
        <v>10</v>
      </c>
      <c r="F87" s="4">
        <v>0</v>
      </c>
      <c r="G87" s="4">
        <v>8</v>
      </c>
      <c r="H87" s="17">
        <v>1</v>
      </c>
      <c r="I87" s="17">
        <f t="shared" si="3"/>
        <v>18</v>
      </c>
      <c r="J87" s="18">
        <f t="shared" si="4"/>
        <v>18</v>
      </c>
      <c r="K87" s="19">
        <v>0</v>
      </c>
      <c r="L87" s="19">
        <v>0</v>
      </c>
      <c r="M87" s="19">
        <v>0</v>
      </c>
      <c r="N87" s="19">
        <v>3</v>
      </c>
      <c r="O87" s="20">
        <v>0</v>
      </c>
      <c r="P87" s="20">
        <v>3</v>
      </c>
      <c r="Q87" s="21" t="s">
        <v>346</v>
      </c>
      <c r="R87" s="22">
        <f t="shared" si="6"/>
        <v>6</v>
      </c>
    </row>
    <row r="88" spans="1:18" ht="16" x14ac:dyDescent="0.2">
      <c r="A88" s="3" t="s">
        <v>199</v>
      </c>
      <c r="B88" s="8" t="s">
        <v>308</v>
      </c>
      <c r="C88" s="3" t="s">
        <v>69</v>
      </c>
      <c r="D88" s="4">
        <v>1</v>
      </c>
      <c r="E88" s="4">
        <v>10</v>
      </c>
      <c r="F88" s="4">
        <v>0</v>
      </c>
      <c r="G88" s="4">
        <v>8</v>
      </c>
      <c r="H88" s="17">
        <v>1</v>
      </c>
      <c r="I88" s="17">
        <f t="shared" si="3"/>
        <v>18</v>
      </c>
      <c r="J88" s="18">
        <f t="shared" si="4"/>
        <v>18</v>
      </c>
      <c r="K88" s="19">
        <v>0</v>
      </c>
      <c r="L88" s="19">
        <v>0</v>
      </c>
      <c r="M88" s="19">
        <v>0</v>
      </c>
      <c r="N88" s="19">
        <v>0</v>
      </c>
      <c r="O88" s="20">
        <v>0</v>
      </c>
      <c r="P88" s="20">
        <v>0</v>
      </c>
      <c r="Q88" s="21" t="s">
        <v>346</v>
      </c>
      <c r="R88" s="22" t="s">
        <v>346</v>
      </c>
    </row>
    <row r="89" spans="1:18" ht="16" x14ac:dyDescent="0.2">
      <c r="A89" s="3" t="s">
        <v>158</v>
      </c>
      <c r="B89" s="8" t="s">
        <v>291</v>
      </c>
      <c r="C89" s="3" t="s">
        <v>56</v>
      </c>
      <c r="D89" s="4">
        <v>2</v>
      </c>
      <c r="E89" s="4">
        <v>34</v>
      </c>
      <c r="F89" s="4">
        <v>2</v>
      </c>
      <c r="G89" s="4">
        <v>36</v>
      </c>
      <c r="H89" s="17">
        <v>4</v>
      </c>
      <c r="I89" s="17">
        <f t="shared" si="3"/>
        <v>70</v>
      </c>
      <c r="J89" s="18">
        <f t="shared" si="4"/>
        <v>17.5</v>
      </c>
      <c r="K89" s="19">
        <v>0</v>
      </c>
      <c r="L89" s="19">
        <v>0</v>
      </c>
      <c r="M89" s="19">
        <v>0</v>
      </c>
      <c r="N89" s="19">
        <v>0</v>
      </c>
      <c r="O89" s="20">
        <v>0</v>
      </c>
      <c r="P89" s="20">
        <v>0</v>
      </c>
      <c r="Q89" s="21" t="s">
        <v>346</v>
      </c>
      <c r="R89" s="22" t="s">
        <v>346</v>
      </c>
    </row>
    <row r="90" spans="1:18" ht="16" x14ac:dyDescent="0.2">
      <c r="A90" s="3" t="s">
        <v>163</v>
      </c>
      <c r="B90" s="9" t="s">
        <v>294</v>
      </c>
      <c r="C90" s="3" t="s">
        <v>15</v>
      </c>
      <c r="D90" s="4">
        <v>1</v>
      </c>
      <c r="E90" s="4">
        <v>10</v>
      </c>
      <c r="F90" s="4">
        <v>0</v>
      </c>
      <c r="G90" s="4">
        <v>7</v>
      </c>
      <c r="H90" s="17">
        <v>1</v>
      </c>
      <c r="I90" s="17">
        <f t="shared" si="3"/>
        <v>17</v>
      </c>
      <c r="J90" s="18">
        <f t="shared" si="4"/>
        <v>17</v>
      </c>
      <c r="K90" s="19">
        <v>0</v>
      </c>
      <c r="L90" s="19">
        <v>2</v>
      </c>
      <c r="M90" s="19">
        <v>0</v>
      </c>
      <c r="N90" s="19">
        <v>1</v>
      </c>
      <c r="O90" s="20">
        <v>0</v>
      </c>
      <c r="P90" s="20">
        <v>3</v>
      </c>
      <c r="Q90" s="21" t="s">
        <v>346</v>
      </c>
      <c r="R90" s="22">
        <f>I90/P90</f>
        <v>5.666666666666667</v>
      </c>
    </row>
    <row r="91" spans="1:18" ht="16" x14ac:dyDescent="0.2">
      <c r="A91" s="3" t="s">
        <v>76</v>
      </c>
      <c r="B91" s="8" t="s">
        <v>244</v>
      </c>
      <c r="C91" s="3" t="s">
        <v>36</v>
      </c>
      <c r="D91" s="4">
        <v>1</v>
      </c>
      <c r="E91" s="4">
        <v>4</v>
      </c>
      <c r="F91" s="4">
        <v>0</v>
      </c>
      <c r="G91" s="4">
        <v>12</v>
      </c>
      <c r="H91" s="17">
        <v>1</v>
      </c>
      <c r="I91" s="17">
        <f t="shared" si="3"/>
        <v>16</v>
      </c>
      <c r="J91" s="18">
        <f t="shared" si="4"/>
        <v>16</v>
      </c>
      <c r="K91" s="19">
        <v>0</v>
      </c>
      <c r="L91" s="19">
        <v>0</v>
      </c>
      <c r="M91" s="19">
        <v>0</v>
      </c>
      <c r="N91" s="19">
        <v>0</v>
      </c>
      <c r="O91" s="20">
        <v>0</v>
      </c>
      <c r="P91" s="20">
        <v>0</v>
      </c>
      <c r="Q91" s="21" t="s">
        <v>346</v>
      </c>
      <c r="R91" s="22" t="s">
        <v>346</v>
      </c>
    </row>
    <row r="92" spans="1:18" ht="16" x14ac:dyDescent="0.2">
      <c r="A92" s="3" t="s">
        <v>86</v>
      </c>
      <c r="B92" s="24" t="s">
        <v>263</v>
      </c>
      <c r="C92" s="3" t="s">
        <v>74</v>
      </c>
      <c r="D92" s="4">
        <v>1</v>
      </c>
      <c r="E92" s="4">
        <v>11</v>
      </c>
      <c r="F92" s="4">
        <v>0</v>
      </c>
      <c r="G92" s="4">
        <v>5</v>
      </c>
      <c r="H92" s="17">
        <v>1</v>
      </c>
      <c r="I92" s="17">
        <f t="shared" si="3"/>
        <v>16</v>
      </c>
      <c r="J92" s="18">
        <f t="shared" si="4"/>
        <v>16</v>
      </c>
      <c r="K92" s="19">
        <v>0</v>
      </c>
      <c r="L92" s="19">
        <v>0</v>
      </c>
      <c r="M92" s="19">
        <v>0</v>
      </c>
      <c r="N92" s="19">
        <v>1</v>
      </c>
      <c r="O92" s="20">
        <v>0</v>
      </c>
      <c r="P92" s="20">
        <v>1</v>
      </c>
      <c r="Q92" s="21" t="s">
        <v>346</v>
      </c>
      <c r="R92" s="22">
        <f>I92/P92</f>
        <v>16</v>
      </c>
    </row>
    <row r="93" spans="1:18" ht="16" x14ac:dyDescent="0.2">
      <c r="A93" s="3" t="s">
        <v>108</v>
      </c>
      <c r="B93" s="24" t="s">
        <v>273</v>
      </c>
      <c r="C93" s="3" t="s">
        <v>34</v>
      </c>
      <c r="D93" s="4">
        <v>5</v>
      </c>
      <c r="E93" s="4">
        <v>50</v>
      </c>
      <c r="F93" s="4">
        <v>0</v>
      </c>
      <c r="G93" s="4">
        <v>46</v>
      </c>
      <c r="H93" s="17">
        <v>6</v>
      </c>
      <c r="I93" s="17">
        <f t="shared" si="3"/>
        <v>96</v>
      </c>
      <c r="J93" s="18">
        <f t="shared" si="4"/>
        <v>16</v>
      </c>
      <c r="K93" s="19">
        <v>0</v>
      </c>
      <c r="L93" s="19">
        <v>3</v>
      </c>
      <c r="M93" s="19">
        <v>0</v>
      </c>
      <c r="N93" s="19">
        <v>7</v>
      </c>
      <c r="O93" s="20">
        <v>0</v>
      </c>
      <c r="P93" s="20">
        <v>10</v>
      </c>
      <c r="Q93" s="21" t="s">
        <v>346</v>
      </c>
      <c r="R93" s="22">
        <f>I93/P93</f>
        <v>9.6</v>
      </c>
    </row>
    <row r="94" spans="1:18" ht="16" x14ac:dyDescent="0.2">
      <c r="A94" s="3" t="s">
        <v>227</v>
      </c>
      <c r="B94" s="8" t="s">
        <v>241</v>
      </c>
      <c r="C94" s="3" t="s">
        <v>228</v>
      </c>
      <c r="D94" s="4">
        <v>3</v>
      </c>
      <c r="E94" s="4">
        <v>35</v>
      </c>
      <c r="F94" s="4">
        <v>1</v>
      </c>
      <c r="G94" s="4">
        <v>40</v>
      </c>
      <c r="H94" s="17">
        <v>5</v>
      </c>
      <c r="I94" s="17">
        <f t="shared" si="3"/>
        <v>75</v>
      </c>
      <c r="J94" s="18">
        <f t="shared" si="4"/>
        <v>15</v>
      </c>
      <c r="K94" s="19">
        <v>0</v>
      </c>
      <c r="L94" s="19">
        <v>3</v>
      </c>
      <c r="M94" s="19">
        <v>0</v>
      </c>
      <c r="N94" s="19">
        <v>7</v>
      </c>
      <c r="O94" s="20">
        <v>0</v>
      </c>
      <c r="P94" s="20">
        <v>10</v>
      </c>
      <c r="Q94" s="21" t="s">
        <v>346</v>
      </c>
      <c r="R94" s="22">
        <f>I94/P94</f>
        <v>7.5</v>
      </c>
    </row>
    <row r="95" spans="1:18" ht="16" x14ac:dyDescent="0.2">
      <c r="A95" s="3" t="s">
        <v>139</v>
      </c>
      <c r="B95" s="8" t="s">
        <v>283</v>
      </c>
      <c r="C95" s="3" t="s">
        <v>36</v>
      </c>
      <c r="D95" s="4">
        <v>2</v>
      </c>
      <c r="E95" s="4">
        <v>13</v>
      </c>
      <c r="F95" s="4">
        <v>0</v>
      </c>
      <c r="G95" s="4">
        <v>16</v>
      </c>
      <c r="H95" s="17">
        <v>2</v>
      </c>
      <c r="I95" s="17">
        <f t="shared" si="3"/>
        <v>29</v>
      </c>
      <c r="J95" s="18">
        <f t="shared" si="4"/>
        <v>14.5</v>
      </c>
      <c r="K95" s="19">
        <v>0</v>
      </c>
      <c r="L95" s="19">
        <v>0</v>
      </c>
      <c r="M95" s="19">
        <v>0</v>
      </c>
      <c r="N95" s="19">
        <v>1</v>
      </c>
      <c r="O95" s="20">
        <v>0</v>
      </c>
      <c r="P95" s="20">
        <v>1</v>
      </c>
      <c r="Q95" s="21" t="s">
        <v>346</v>
      </c>
      <c r="R95" s="22">
        <f>I95/P95</f>
        <v>29</v>
      </c>
    </row>
    <row r="96" spans="1:18" ht="16" x14ac:dyDescent="0.2">
      <c r="A96" s="3" t="s">
        <v>149</v>
      </c>
      <c r="B96" s="8" t="s">
        <v>241</v>
      </c>
      <c r="C96" s="3" t="s">
        <v>51</v>
      </c>
      <c r="D96" s="4">
        <v>1</v>
      </c>
      <c r="E96" s="4">
        <v>10</v>
      </c>
      <c r="F96" s="4">
        <v>0</v>
      </c>
      <c r="G96" s="4">
        <v>4</v>
      </c>
      <c r="H96" s="17">
        <v>1</v>
      </c>
      <c r="I96" s="17">
        <f t="shared" si="3"/>
        <v>14</v>
      </c>
      <c r="J96" s="18">
        <f t="shared" si="4"/>
        <v>14</v>
      </c>
      <c r="K96" s="19">
        <v>0</v>
      </c>
      <c r="L96" s="19">
        <v>0</v>
      </c>
      <c r="M96" s="19">
        <v>0</v>
      </c>
      <c r="N96" s="19">
        <v>0</v>
      </c>
      <c r="O96" s="20">
        <v>0</v>
      </c>
      <c r="P96" s="20">
        <v>0</v>
      </c>
      <c r="Q96" s="21" t="s">
        <v>346</v>
      </c>
      <c r="R96" s="22" t="s">
        <v>346</v>
      </c>
    </row>
    <row r="97" spans="1:18" ht="16" x14ac:dyDescent="0.2">
      <c r="A97" s="3" t="s">
        <v>374</v>
      </c>
      <c r="B97" s="8" t="s">
        <v>244</v>
      </c>
      <c r="C97" s="3" t="s">
        <v>41</v>
      </c>
      <c r="D97" s="4">
        <v>1</v>
      </c>
      <c r="E97" s="4">
        <v>8</v>
      </c>
      <c r="F97" s="4">
        <v>0</v>
      </c>
      <c r="G97" s="4">
        <v>6</v>
      </c>
      <c r="H97" s="17">
        <v>1</v>
      </c>
      <c r="I97" s="17">
        <f t="shared" si="3"/>
        <v>14</v>
      </c>
      <c r="J97" s="18">
        <f t="shared" si="4"/>
        <v>14</v>
      </c>
      <c r="K97" s="19">
        <v>0</v>
      </c>
      <c r="L97" s="19">
        <v>0</v>
      </c>
      <c r="M97" s="19">
        <v>0</v>
      </c>
      <c r="N97" s="19">
        <v>3</v>
      </c>
      <c r="O97" s="20">
        <v>0</v>
      </c>
      <c r="P97" s="20">
        <v>3</v>
      </c>
      <c r="Q97" s="21" t="s">
        <v>346</v>
      </c>
      <c r="R97" s="22">
        <f>I97/P97</f>
        <v>4.666666666666667</v>
      </c>
    </row>
    <row r="98" spans="1:18" ht="32" x14ac:dyDescent="0.2">
      <c r="A98" s="3" t="s">
        <v>206</v>
      </c>
      <c r="B98" s="8" t="s">
        <v>312</v>
      </c>
      <c r="C98" s="3" t="s">
        <v>83</v>
      </c>
      <c r="D98" s="4">
        <v>1</v>
      </c>
      <c r="E98" s="4">
        <v>4</v>
      </c>
      <c r="F98" s="4">
        <v>0</v>
      </c>
      <c r="G98" s="4">
        <v>10</v>
      </c>
      <c r="H98" s="17">
        <v>1</v>
      </c>
      <c r="I98" s="17">
        <f t="shared" si="3"/>
        <v>14</v>
      </c>
      <c r="J98" s="18">
        <f t="shared" si="4"/>
        <v>14</v>
      </c>
      <c r="K98" s="19">
        <v>0</v>
      </c>
      <c r="L98" s="19">
        <v>0</v>
      </c>
      <c r="M98" s="19">
        <v>0</v>
      </c>
      <c r="N98" s="19">
        <v>0</v>
      </c>
      <c r="O98" s="20">
        <v>0</v>
      </c>
      <c r="P98" s="20">
        <v>0</v>
      </c>
      <c r="Q98" s="21" t="s">
        <v>346</v>
      </c>
      <c r="R98" s="22" t="s">
        <v>346</v>
      </c>
    </row>
    <row r="99" spans="1:18" ht="16" x14ac:dyDescent="0.2">
      <c r="A99" s="3" t="s">
        <v>71</v>
      </c>
      <c r="B99" s="8" t="s">
        <v>259</v>
      </c>
      <c r="C99" s="3" t="s">
        <v>72</v>
      </c>
      <c r="D99" s="4">
        <v>0</v>
      </c>
      <c r="E99" s="4">
        <v>12</v>
      </c>
      <c r="F99" s="4">
        <v>0</v>
      </c>
      <c r="G99" s="4">
        <v>15</v>
      </c>
      <c r="H99" s="17">
        <v>2</v>
      </c>
      <c r="I99" s="17">
        <f t="shared" si="3"/>
        <v>27</v>
      </c>
      <c r="J99" s="18">
        <f t="shared" si="4"/>
        <v>13.5</v>
      </c>
      <c r="K99" s="19">
        <v>0</v>
      </c>
      <c r="L99" s="19">
        <v>0</v>
      </c>
      <c r="M99" s="19">
        <v>0</v>
      </c>
      <c r="N99" s="19">
        <v>2</v>
      </c>
      <c r="O99" s="20">
        <v>0</v>
      </c>
      <c r="P99" s="20">
        <v>2</v>
      </c>
      <c r="Q99" s="21" t="s">
        <v>346</v>
      </c>
      <c r="R99" s="22">
        <f>I99/P99</f>
        <v>13.5</v>
      </c>
    </row>
    <row r="100" spans="1:18" ht="16" x14ac:dyDescent="0.2">
      <c r="A100" s="3" t="s">
        <v>125</v>
      </c>
      <c r="B100" s="8" t="s">
        <v>241</v>
      </c>
      <c r="C100" s="3" t="s">
        <v>2</v>
      </c>
      <c r="D100" s="4">
        <v>1</v>
      </c>
      <c r="E100" s="4">
        <v>5</v>
      </c>
      <c r="F100" s="4">
        <v>0</v>
      </c>
      <c r="G100" s="4">
        <v>8</v>
      </c>
      <c r="H100" s="17">
        <v>1</v>
      </c>
      <c r="I100" s="17">
        <f t="shared" si="3"/>
        <v>13</v>
      </c>
      <c r="J100" s="18">
        <f t="shared" si="4"/>
        <v>13</v>
      </c>
      <c r="K100" s="19">
        <v>0</v>
      </c>
      <c r="L100" s="19">
        <v>0</v>
      </c>
      <c r="M100" s="19">
        <v>0</v>
      </c>
      <c r="N100" s="19">
        <v>0</v>
      </c>
      <c r="O100" s="20">
        <v>0</v>
      </c>
      <c r="P100" s="20">
        <v>0</v>
      </c>
      <c r="Q100" s="21" t="s">
        <v>346</v>
      </c>
      <c r="R100" s="22" t="s">
        <v>346</v>
      </c>
    </row>
    <row r="101" spans="1:18" ht="16" x14ac:dyDescent="0.2">
      <c r="A101" s="3" t="s">
        <v>159</v>
      </c>
      <c r="B101" s="8" t="s">
        <v>292</v>
      </c>
      <c r="C101" s="3" t="s">
        <v>160</v>
      </c>
      <c r="D101" s="4">
        <v>2</v>
      </c>
      <c r="E101" s="4">
        <v>17</v>
      </c>
      <c r="F101" s="4">
        <v>0</v>
      </c>
      <c r="G101" s="4">
        <v>22</v>
      </c>
      <c r="H101" s="17">
        <v>3</v>
      </c>
      <c r="I101" s="17">
        <f t="shared" si="3"/>
        <v>39</v>
      </c>
      <c r="J101" s="18">
        <f t="shared" si="4"/>
        <v>13</v>
      </c>
      <c r="K101" s="19">
        <v>0</v>
      </c>
      <c r="L101" s="19">
        <v>0</v>
      </c>
      <c r="M101" s="19">
        <v>0</v>
      </c>
      <c r="N101" s="19">
        <v>2</v>
      </c>
      <c r="O101" s="20">
        <v>0</v>
      </c>
      <c r="P101" s="20">
        <v>2</v>
      </c>
      <c r="Q101" s="21" t="s">
        <v>346</v>
      </c>
      <c r="R101" s="22">
        <f>I101/P101</f>
        <v>19.5</v>
      </c>
    </row>
    <row r="102" spans="1:18" ht="16" x14ac:dyDescent="0.2">
      <c r="A102" s="3" t="s">
        <v>203</v>
      </c>
      <c r="B102" s="8" t="s">
        <v>310</v>
      </c>
      <c r="C102" s="3" t="s">
        <v>122</v>
      </c>
      <c r="D102" s="4">
        <v>1</v>
      </c>
      <c r="E102" s="4">
        <v>4</v>
      </c>
      <c r="F102" s="4">
        <v>0</v>
      </c>
      <c r="G102" s="4">
        <v>9</v>
      </c>
      <c r="H102" s="17">
        <v>1</v>
      </c>
      <c r="I102" s="17">
        <f t="shared" si="3"/>
        <v>13</v>
      </c>
      <c r="J102" s="18">
        <f t="shared" si="4"/>
        <v>13</v>
      </c>
      <c r="K102" s="19">
        <v>0</v>
      </c>
      <c r="L102" s="19">
        <v>0</v>
      </c>
      <c r="M102" s="19">
        <v>0</v>
      </c>
      <c r="N102" s="19">
        <v>1</v>
      </c>
      <c r="O102" s="20">
        <v>0</v>
      </c>
      <c r="P102" s="20">
        <v>1</v>
      </c>
      <c r="Q102" s="21" t="s">
        <v>346</v>
      </c>
      <c r="R102" s="22">
        <f>I102/P102</f>
        <v>13</v>
      </c>
    </row>
    <row r="103" spans="1:18" ht="16" x14ac:dyDescent="0.2">
      <c r="A103" s="3" t="s">
        <v>218</v>
      </c>
      <c r="B103" s="8" t="s">
        <v>322</v>
      </c>
      <c r="C103" s="3" t="s">
        <v>61</v>
      </c>
      <c r="D103" s="4">
        <v>1</v>
      </c>
      <c r="E103" s="4">
        <v>5</v>
      </c>
      <c r="F103" s="4">
        <v>0</v>
      </c>
      <c r="G103" s="4">
        <v>8</v>
      </c>
      <c r="H103" s="17">
        <v>1</v>
      </c>
      <c r="I103" s="17">
        <f t="shared" si="3"/>
        <v>13</v>
      </c>
      <c r="J103" s="18">
        <f t="shared" ref="J103:J130" si="7">I103/H103</f>
        <v>13</v>
      </c>
      <c r="K103" s="19">
        <v>0</v>
      </c>
      <c r="L103" s="19">
        <v>0</v>
      </c>
      <c r="M103" s="19">
        <v>0</v>
      </c>
      <c r="N103" s="19">
        <v>0</v>
      </c>
      <c r="O103" s="20">
        <v>0</v>
      </c>
      <c r="P103" s="20">
        <v>0</v>
      </c>
      <c r="Q103" s="21" t="s">
        <v>346</v>
      </c>
      <c r="R103" s="22" t="s">
        <v>346</v>
      </c>
    </row>
    <row r="104" spans="1:18" ht="16" x14ac:dyDescent="0.2">
      <c r="A104" s="3" t="s">
        <v>240</v>
      </c>
      <c r="B104" s="8" t="s">
        <v>241</v>
      </c>
      <c r="C104" s="3" t="s">
        <v>49</v>
      </c>
      <c r="D104" s="4">
        <v>1</v>
      </c>
      <c r="E104" s="4">
        <v>4</v>
      </c>
      <c r="F104" s="4">
        <v>0</v>
      </c>
      <c r="G104" s="4">
        <v>9</v>
      </c>
      <c r="H104" s="17">
        <v>1</v>
      </c>
      <c r="I104" s="17">
        <f t="shared" si="3"/>
        <v>13</v>
      </c>
      <c r="J104" s="18">
        <f t="shared" si="7"/>
        <v>13</v>
      </c>
      <c r="K104" s="19">
        <v>0</v>
      </c>
      <c r="L104" s="19">
        <v>0</v>
      </c>
      <c r="M104" s="19">
        <v>0</v>
      </c>
      <c r="N104" s="19">
        <v>2</v>
      </c>
      <c r="O104" s="20">
        <v>0</v>
      </c>
      <c r="P104" s="20">
        <v>2</v>
      </c>
      <c r="Q104" s="21" t="s">
        <v>346</v>
      </c>
      <c r="R104" s="22">
        <f>I104/P104</f>
        <v>6.5</v>
      </c>
    </row>
    <row r="105" spans="1:18" ht="32" x14ac:dyDescent="0.2">
      <c r="A105" s="3" t="s">
        <v>375</v>
      </c>
      <c r="B105" s="8" t="s">
        <v>376</v>
      </c>
      <c r="C105" s="3" t="s">
        <v>36</v>
      </c>
      <c r="D105" s="4">
        <v>2</v>
      </c>
      <c r="E105" s="4">
        <v>10</v>
      </c>
      <c r="F105" s="4">
        <v>0</v>
      </c>
      <c r="G105" s="4">
        <v>15</v>
      </c>
      <c r="H105" s="17">
        <v>2</v>
      </c>
      <c r="I105" s="17">
        <f t="shared" si="3"/>
        <v>25</v>
      </c>
      <c r="J105" s="18">
        <f t="shared" si="7"/>
        <v>12.5</v>
      </c>
      <c r="K105" s="19">
        <v>0</v>
      </c>
      <c r="L105" s="19">
        <v>7</v>
      </c>
      <c r="M105" s="19">
        <v>0</v>
      </c>
      <c r="N105" s="19">
        <v>3</v>
      </c>
      <c r="O105" s="20">
        <v>0</v>
      </c>
      <c r="P105" s="20">
        <v>10</v>
      </c>
      <c r="Q105" s="21" t="s">
        <v>346</v>
      </c>
      <c r="R105" s="22">
        <f>I105/P105</f>
        <v>2.5</v>
      </c>
    </row>
    <row r="106" spans="1:18" ht="16" x14ac:dyDescent="0.2">
      <c r="A106" s="3" t="s">
        <v>151</v>
      </c>
      <c r="B106" s="8" t="s">
        <v>332</v>
      </c>
      <c r="C106" s="3" t="s">
        <v>55</v>
      </c>
      <c r="D106" s="4">
        <v>0</v>
      </c>
      <c r="E106" s="4">
        <v>12</v>
      </c>
      <c r="F106" s="4">
        <v>1</v>
      </c>
      <c r="G106" s="4">
        <v>13</v>
      </c>
      <c r="H106" s="17">
        <v>2</v>
      </c>
      <c r="I106" s="17">
        <f t="shared" si="3"/>
        <v>25</v>
      </c>
      <c r="J106" s="18">
        <f t="shared" si="7"/>
        <v>12.5</v>
      </c>
      <c r="K106" s="19">
        <v>0</v>
      </c>
      <c r="L106" s="19">
        <v>0</v>
      </c>
      <c r="M106" s="19">
        <v>0</v>
      </c>
      <c r="N106" s="19">
        <v>1</v>
      </c>
      <c r="O106" s="20">
        <v>0</v>
      </c>
      <c r="P106" s="20">
        <v>1</v>
      </c>
      <c r="Q106" s="21" t="s">
        <v>346</v>
      </c>
      <c r="R106" s="22">
        <f>I106/P106</f>
        <v>25</v>
      </c>
    </row>
    <row r="107" spans="1:18" ht="16" x14ac:dyDescent="0.2">
      <c r="A107" s="3" t="s">
        <v>157</v>
      </c>
      <c r="B107" s="8" t="s">
        <v>241</v>
      </c>
      <c r="C107" s="3" t="s">
        <v>32</v>
      </c>
      <c r="D107" s="4">
        <v>1</v>
      </c>
      <c r="E107" s="4">
        <v>11</v>
      </c>
      <c r="F107" s="4">
        <v>1</v>
      </c>
      <c r="G107" s="4">
        <v>13</v>
      </c>
      <c r="H107" s="17">
        <v>2</v>
      </c>
      <c r="I107" s="17">
        <f t="shared" si="3"/>
        <v>24</v>
      </c>
      <c r="J107" s="18">
        <f t="shared" si="7"/>
        <v>12</v>
      </c>
      <c r="K107" s="19">
        <v>0</v>
      </c>
      <c r="L107" s="19">
        <v>0</v>
      </c>
      <c r="M107" s="19">
        <v>0</v>
      </c>
      <c r="N107" s="19">
        <v>1</v>
      </c>
      <c r="O107" s="20">
        <v>0</v>
      </c>
      <c r="P107" s="20">
        <v>1</v>
      </c>
      <c r="Q107" s="21" t="s">
        <v>346</v>
      </c>
      <c r="R107" s="22">
        <f>I107/P107</f>
        <v>24</v>
      </c>
    </row>
    <row r="108" spans="1:18" ht="16" x14ac:dyDescent="0.2">
      <c r="A108" s="3" t="s">
        <v>229</v>
      </c>
      <c r="B108" s="8" t="s">
        <v>329</v>
      </c>
      <c r="C108" s="3" t="s">
        <v>81</v>
      </c>
      <c r="D108" s="4">
        <v>1</v>
      </c>
      <c r="E108" s="4">
        <v>8</v>
      </c>
      <c r="F108" s="4">
        <v>0</v>
      </c>
      <c r="G108" s="4">
        <v>4</v>
      </c>
      <c r="H108" s="17">
        <v>1</v>
      </c>
      <c r="I108" s="17">
        <f t="shared" si="3"/>
        <v>12</v>
      </c>
      <c r="J108" s="18">
        <f t="shared" si="7"/>
        <v>12</v>
      </c>
      <c r="K108" s="19">
        <v>0</v>
      </c>
      <c r="L108" s="19">
        <v>0</v>
      </c>
      <c r="M108" s="19">
        <v>0</v>
      </c>
      <c r="N108" s="19">
        <v>0</v>
      </c>
      <c r="O108" s="20">
        <v>0</v>
      </c>
      <c r="P108" s="20">
        <v>0</v>
      </c>
      <c r="Q108" s="21" t="s">
        <v>346</v>
      </c>
      <c r="R108" s="22" t="s">
        <v>346</v>
      </c>
    </row>
    <row r="109" spans="1:18" ht="16" x14ac:dyDescent="0.2">
      <c r="A109" s="3" t="s">
        <v>140</v>
      </c>
      <c r="B109" s="8" t="s">
        <v>284</v>
      </c>
      <c r="C109" s="3" t="s">
        <v>141</v>
      </c>
      <c r="D109" s="4">
        <v>5</v>
      </c>
      <c r="E109" s="4">
        <v>22</v>
      </c>
      <c r="F109" s="4">
        <v>0</v>
      </c>
      <c r="G109" s="4">
        <v>47</v>
      </c>
      <c r="H109" s="17">
        <v>6</v>
      </c>
      <c r="I109" s="17">
        <f t="shared" si="3"/>
        <v>69</v>
      </c>
      <c r="J109" s="18">
        <f t="shared" si="7"/>
        <v>11.5</v>
      </c>
      <c r="K109" s="19">
        <v>0</v>
      </c>
      <c r="L109" s="19">
        <v>0</v>
      </c>
      <c r="M109" s="19">
        <v>0</v>
      </c>
      <c r="N109" s="19">
        <v>9</v>
      </c>
      <c r="O109" s="20">
        <v>0</v>
      </c>
      <c r="P109" s="20">
        <v>9</v>
      </c>
      <c r="Q109" s="21" t="s">
        <v>346</v>
      </c>
      <c r="R109" s="22">
        <f>I109/P109</f>
        <v>7.666666666666667</v>
      </c>
    </row>
    <row r="110" spans="1:18" ht="16" x14ac:dyDescent="0.2">
      <c r="A110" s="3" t="s">
        <v>379</v>
      </c>
      <c r="B110" s="8" t="s">
        <v>380</v>
      </c>
      <c r="C110" s="3" t="s">
        <v>21</v>
      </c>
      <c r="D110" s="4">
        <v>1</v>
      </c>
      <c r="E110" s="4">
        <v>9</v>
      </c>
      <c r="F110" s="4">
        <v>0</v>
      </c>
      <c r="G110" s="4">
        <v>14</v>
      </c>
      <c r="H110" s="17">
        <v>2</v>
      </c>
      <c r="I110" s="17">
        <f t="shared" si="3"/>
        <v>23</v>
      </c>
      <c r="J110" s="18">
        <f t="shared" si="7"/>
        <v>11.5</v>
      </c>
      <c r="K110" s="19">
        <v>0</v>
      </c>
      <c r="L110" s="19">
        <v>4</v>
      </c>
      <c r="M110" s="19">
        <v>0</v>
      </c>
      <c r="N110" s="19">
        <v>1</v>
      </c>
      <c r="O110" s="20">
        <v>0</v>
      </c>
      <c r="P110" s="20">
        <v>5</v>
      </c>
      <c r="Q110" s="21" t="s">
        <v>346</v>
      </c>
      <c r="R110" s="22">
        <f>I110/P110</f>
        <v>4.5999999999999996</v>
      </c>
    </row>
    <row r="111" spans="1:18" ht="16" x14ac:dyDescent="0.2">
      <c r="A111" s="3" t="s">
        <v>170</v>
      </c>
      <c r="B111" s="8" t="s">
        <v>297</v>
      </c>
      <c r="C111" s="3" t="s">
        <v>69</v>
      </c>
      <c r="D111" s="4">
        <v>2</v>
      </c>
      <c r="E111" s="4">
        <v>5</v>
      </c>
      <c r="F111" s="4">
        <v>0</v>
      </c>
      <c r="G111" s="4">
        <v>18</v>
      </c>
      <c r="H111" s="17">
        <v>2</v>
      </c>
      <c r="I111" s="17">
        <f t="shared" si="3"/>
        <v>23</v>
      </c>
      <c r="J111" s="18">
        <f t="shared" si="7"/>
        <v>11.5</v>
      </c>
      <c r="K111" s="19">
        <v>0</v>
      </c>
      <c r="L111" s="19">
        <v>0</v>
      </c>
      <c r="M111" s="19">
        <v>0</v>
      </c>
      <c r="N111" s="19">
        <v>0</v>
      </c>
      <c r="O111" s="20">
        <v>0</v>
      </c>
      <c r="P111" s="20">
        <v>0</v>
      </c>
      <c r="Q111" s="21" t="s">
        <v>346</v>
      </c>
      <c r="R111" s="22" t="s">
        <v>346</v>
      </c>
    </row>
    <row r="112" spans="1:18" ht="16" x14ac:dyDescent="0.2">
      <c r="A112" s="3" t="s">
        <v>377</v>
      </c>
      <c r="B112" s="8" t="s">
        <v>378</v>
      </c>
      <c r="C112" s="3" t="s">
        <v>44</v>
      </c>
      <c r="D112" s="4">
        <v>2</v>
      </c>
      <c r="E112" s="4">
        <v>11</v>
      </c>
      <c r="F112" s="4">
        <v>0</v>
      </c>
      <c r="G112" s="4">
        <v>12</v>
      </c>
      <c r="H112" s="17">
        <v>2</v>
      </c>
      <c r="I112" s="17">
        <f t="shared" si="3"/>
        <v>23</v>
      </c>
      <c r="J112" s="18">
        <f t="shared" si="7"/>
        <v>11.5</v>
      </c>
      <c r="K112" s="19">
        <v>0</v>
      </c>
      <c r="L112" s="19">
        <v>6</v>
      </c>
      <c r="M112" s="19">
        <v>0</v>
      </c>
      <c r="N112" s="19">
        <v>0</v>
      </c>
      <c r="O112" s="20">
        <v>0</v>
      </c>
      <c r="P112" s="20">
        <v>6</v>
      </c>
      <c r="Q112" s="21" t="s">
        <v>346</v>
      </c>
      <c r="R112" s="22">
        <f>I112/P112</f>
        <v>3.8333333333333335</v>
      </c>
    </row>
    <row r="113" spans="1:18" ht="16" x14ac:dyDescent="0.2">
      <c r="A113" s="3" t="s">
        <v>70</v>
      </c>
      <c r="B113" s="8" t="s">
        <v>258</v>
      </c>
      <c r="C113" s="3" t="s">
        <v>41</v>
      </c>
      <c r="D113" s="4">
        <v>2</v>
      </c>
      <c r="E113" s="4">
        <v>15</v>
      </c>
      <c r="F113" s="4">
        <v>0</v>
      </c>
      <c r="G113" s="4">
        <v>7</v>
      </c>
      <c r="H113" s="17">
        <v>2</v>
      </c>
      <c r="I113" s="17">
        <f t="shared" si="3"/>
        <v>22</v>
      </c>
      <c r="J113" s="18">
        <f t="shared" si="7"/>
        <v>11</v>
      </c>
      <c r="K113" s="19">
        <v>0</v>
      </c>
      <c r="L113" s="19">
        <v>0</v>
      </c>
      <c r="M113" s="19">
        <v>0</v>
      </c>
      <c r="N113" s="19">
        <v>2</v>
      </c>
      <c r="O113" s="20">
        <v>0</v>
      </c>
      <c r="P113" s="20">
        <v>2</v>
      </c>
      <c r="Q113" s="21" t="s">
        <v>346</v>
      </c>
      <c r="R113" s="22">
        <f>I113/P113</f>
        <v>11</v>
      </c>
    </row>
    <row r="114" spans="1:18" ht="16" x14ac:dyDescent="0.2">
      <c r="A114" s="3" t="s">
        <v>96</v>
      </c>
      <c r="B114" s="8" t="s">
        <v>241</v>
      </c>
      <c r="C114" s="3" t="s">
        <v>60</v>
      </c>
      <c r="D114" s="4">
        <v>1</v>
      </c>
      <c r="E114" s="4">
        <v>5</v>
      </c>
      <c r="F114" s="4">
        <v>0</v>
      </c>
      <c r="G114" s="4">
        <v>6</v>
      </c>
      <c r="H114" s="17">
        <v>1</v>
      </c>
      <c r="I114" s="17">
        <f t="shared" si="3"/>
        <v>11</v>
      </c>
      <c r="J114" s="18">
        <f t="shared" si="7"/>
        <v>11</v>
      </c>
      <c r="K114" s="19">
        <v>0</v>
      </c>
      <c r="L114" s="19">
        <v>0</v>
      </c>
      <c r="M114" s="19">
        <v>0</v>
      </c>
      <c r="N114" s="19">
        <v>1</v>
      </c>
      <c r="O114" s="20">
        <v>0</v>
      </c>
      <c r="P114" s="20">
        <v>1</v>
      </c>
      <c r="Q114" s="21" t="s">
        <v>346</v>
      </c>
      <c r="R114" s="22">
        <f>I114/P114</f>
        <v>11</v>
      </c>
    </row>
    <row r="115" spans="1:18" ht="16" x14ac:dyDescent="0.2">
      <c r="A115" s="3" t="s">
        <v>167</v>
      </c>
      <c r="B115" s="8" t="s">
        <v>241</v>
      </c>
      <c r="C115" s="3" t="s">
        <v>34</v>
      </c>
      <c r="D115" s="4">
        <v>1</v>
      </c>
      <c r="E115" s="4">
        <v>4</v>
      </c>
      <c r="F115" s="4">
        <v>0</v>
      </c>
      <c r="G115" s="4">
        <v>7</v>
      </c>
      <c r="H115" s="17">
        <v>1</v>
      </c>
      <c r="I115" s="17">
        <f t="shared" si="3"/>
        <v>11</v>
      </c>
      <c r="J115" s="18">
        <f t="shared" si="7"/>
        <v>11</v>
      </c>
      <c r="K115" s="19">
        <v>0</v>
      </c>
      <c r="L115" s="19">
        <v>2</v>
      </c>
      <c r="M115" s="19">
        <v>0</v>
      </c>
      <c r="N115" s="19">
        <v>0</v>
      </c>
      <c r="O115" s="20">
        <v>0</v>
      </c>
      <c r="P115" s="20">
        <v>2</v>
      </c>
      <c r="Q115" s="21" t="s">
        <v>346</v>
      </c>
      <c r="R115" s="22">
        <f>I115/P115</f>
        <v>5.5</v>
      </c>
    </row>
    <row r="116" spans="1:18" ht="16" x14ac:dyDescent="0.2">
      <c r="A116" s="3" t="s">
        <v>201</v>
      </c>
      <c r="B116" s="8" t="s">
        <v>257</v>
      </c>
      <c r="C116" s="3" t="s">
        <v>55</v>
      </c>
      <c r="D116" s="4">
        <v>1</v>
      </c>
      <c r="E116" s="4">
        <v>7</v>
      </c>
      <c r="F116" s="4">
        <v>0</v>
      </c>
      <c r="G116" s="4">
        <v>4</v>
      </c>
      <c r="H116" s="17">
        <v>1</v>
      </c>
      <c r="I116" s="17">
        <f t="shared" si="3"/>
        <v>11</v>
      </c>
      <c r="J116" s="18">
        <f t="shared" si="7"/>
        <v>11</v>
      </c>
      <c r="K116" s="19">
        <v>0</v>
      </c>
      <c r="L116" s="19">
        <v>0</v>
      </c>
      <c r="M116" s="19">
        <v>0</v>
      </c>
      <c r="N116" s="19">
        <v>0</v>
      </c>
      <c r="O116" s="20">
        <v>0</v>
      </c>
      <c r="P116" s="20">
        <v>0</v>
      </c>
      <c r="Q116" s="21" t="s">
        <v>346</v>
      </c>
      <c r="R116" s="22" t="s">
        <v>346</v>
      </c>
    </row>
    <row r="117" spans="1:18" ht="16" x14ac:dyDescent="0.2">
      <c r="A117" s="3" t="s">
        <v>213</v>
      </c>
      <c r="B117" s="8" t="s">
        <v>317</v>
      </c>
      <c r="C117" s="3" t="s">
        <v>21</v>
      </c>
      <c r="D117" s="4">
        <v>1</v>
      </c>
      <c r="E117" s="4">
        <v>6</v>
      </c>
      <c r="F117" s="4">
        <v>0</v>
      </c>
      <c r="G117" s="4">
        <v>5</v>
      </c>
      <c r="H117" s="17">
        <v>1</v>
      </c>
      <c r="I117" s="17">
        <f t="shared" si="3"/>
        <v>11</v>
      </c>
      <c r="J117" s="18">
        <f t="shared" si="7"/>
        <v>11</v>
      </c>
      <c r="K117" s="19">
        <v>0</v>
      </c>
      <c r="L117" s="19">
        <v>0</v>
      </c>
      <c r="M117" s="19">
        <v>0</v>
      </c>
      <c r="N117" s="19">
        <v>0</v>
      </c>
      <c r="O117" s="20">
        <v>0</v>
      </c>
      <c r="P117" s="20">
        <v>0</v>
      </c>
      <c r="Q117" s="21" t="s">
        <v>346</v>
      </c>
      <c r="R117" s="22" t="s">
        <v>346</v>
      </c>
    </row>
    <row r="118" spans="1:18" ht="16" x14ac:dyDescent="0.2">
      <c r="A118" s="3" t="s">
        <v>29</v>
      </c>
      <c r="B118" s="8" t="s">
        <v>248</v>
      </c>
      <c r="C118" s="3" t="s">
        <v>30</v>
      </c>
      <c r="D118" s="4">
        <v>7</v>
      </c>
      <c r="E118" s="4">
        <v>40</v>
      </c>
      <c r="F118" s="4">
        <v>0</v>
      </c>
      <c r="G118" s="4">
        <v>35</v>
      </c>
      <c r="H118" s="17">
        <v>7</v>
      </c>
      <c r="I118" s="17">
        <f t="shared" si="3"/>
        <v>75</v>
      </c>
      <c r="J118" s="18">
        <f t="shared" si="7"/>
        <v>10.714285714285714</v>
      </c>
      <c r="K118" s="19">
        <v>0</v>
      </c>
      <c r="L118" s="19">
        <v>0</v>
      </c>
      <c r="M118" s="19">
        <v>0</v>
      </c>
      <c r="N118" s="19">
        <v>4</v>
      </c>
      <c r="O118" s="20">
        <v>0</v>
      </c>
      <c r="P118" s="20">
        <v>4</v>
      </c>
      <c r="Q118" s="21" t="s">
        <v>346</v>
      </c>
      <c r="R118" s="22">
        <f>I118/P118</f>
        <v>18.75</v>
      </c>
    </row>
    <row r="119" spans="1:18" ht="16" x14ac:dyDescent="0.2">
      <c r="A119" s="3" t="s">
        <v>381</v>
      </c>
      <c r="B119" s="8" t="s">
        <v>382</v>
      </c>
      <c r="C119" s="3" t="s">
        <v>12</v>
      </c>
      <c r="D119" s="4">
        <v>2</v>
      </c>
      <c r="E119" s="4">
        <v>11</v>
      </c>
      <c r="F119" s="4">
        <v>0</v>
      </c>
      <c r="G119" s="4">
        <v>10</v>
      </c>
      <c r="H119" s="17">
        <v>2</v>
      </c>
      <c r="I119" s="17">
        <f t="shared" si="3"/>
        <v>21</v>
      </c>
      <c r="J119" s="18">
        <f t="shared" si="7"/>
        <v>10.5</v>
      </c>
      <c r="K119" s="19">
        <v>0</v>
      </c>
      <c r="L119" s="19">
        <v>4</v>
      </c>
      <c r="M119" s="19">
        <v>0</v>
      </c>
      <c r="N119" s="19">
        <v>1</v>
      </c>
      <c r="O119" s="20">
        <v>0</v>
      </c>
      <c r="P119" s="20">
        <v>5</v>
      </c>
      <c r="Q119" s="21" t="s">
        <v>346</v>
      </c>
      <c r="R119" s="22">
        <f>I119/P119</f>
        <v>4.2</v>
      </c>
    </row>
    <row r="120" spans="1:18" ht="16" x14ac:dyDescent="0.2">
      <c r="A120" s="3" t="s">
        <v>109</v>
      </c>
      <c r="B120" s="8" t="s">
        <v>241</v>
      </c>
      <c r="C120" s="3" t="s">
        <v>15</v>
      </c>
      <c r="D120" s="4">
        <v>1</v>
      </c>
      <c r="E120" s="4">
        <v>6</v>
      </c>
      <c r="F120" s="4">
        <v>0</v>
      </c>
      <c r="G120" s="4">
        <v>4</v>
      </c>
      <c r="H120" s="17">
        <v>1</v>
      </c>
      <c r="I120" s="17">
        <f t="shared" si="3"/>
        <v>10</v>
      </c>
      <c r="J120" s="18">
        <f t="shared" si="7"/>
        <v>10</v>
      </c>
      <c r="K120" s="19">
        <v>0</v>
      </c>
      <c r="L120" s="19">
        <v>0</v>
      </c>
      <c r="M120" s="19">
        <v>0</v>
      </c>
      <c r="N120" s="19">
        <v>0</v>
      </c>
      <c r="O120" s="20">
        <v>0</v>
      </c>
      <c r="P120" s="20">
        <v>0</v>
      </c>
      <c r="Q120" s="21" t="s">
        <v>346</v>
      </c>
      <c r="R120" s="22" t="s">
        <v>346</v>
      </c>
    </row>
    <row r="121" spans="1:18" ht="16" x14ac:dyDescent="0.2">
      <c r="A121" s="3" t="s">
        <v>383</v>
      </c>
      <c r="B121" s="8" t="s">
        <v>241</v>
      </c>
      <c r="C121" s="3" t="s">
        <v>55</v>
      </c>
      <c r="D121" s="4">
        <v>3</v>
      </c>
      <c r="E121" s="4">
        <v>22</v>
      </c>
      <c r="F121" s="4">
        <v>0</v>
      </c>
      <c r="G121" s="4">
        <v>17</v>
      </c>
      <c r="H121" s="17">
        <v>4</v>
      </c>
      <c r="I121" s="17">
        <f t="shared" si="3"/>
        <v>39</v>
      </c>
      <c r="J121" s="18">
        <f t="shared" si="7"/>
        <v>9.75</v>
      </c>
      <c r="K121" s="19">
        <v>0</v>
      </c>
      <c r="L121" s="19">
        <v>8</v>
      </c>
      <c r="M121" s="19">
        <v>0</v>
      </c>
      <c r="N121" s="19">
        <v>5</v>
      </c>
      <c r="O121" s="20">
        <v>0</v>
      </c>
      <c r="P121" s="20">
        <v>13</v>
      </c>
      <c r="Q121" s="21" t="s">
        <v>346</v>
      </c>
      <c r="R121" s="22">
        <f>I121/P121</f>
        <v>3</v>
      </c>
    </row>
    <row r="122" spans="1:18" ht="16" x14ac:dyDescent="0.2">
      <c r="A122" s="3" t="s">
        <v>120</v>
      </c>
      <c r="B122" s="8" t="s">
        <v>275</v>
      </c>
      <c r="C122" s="3" t="s">
        <v>85</v>
      </c>
      <c r="D122" s="4">
        <v>2</v>
      </c>
      <c r="E122" s="4">
        <v>24</v>
      </c>
      <c r="F122" s="4">
        <v>0</v>
      </c>
      <c r="G122" s="4">
        <v>14</v>
      </c>
      <c r="H122" s="17">
        <v>4</v>
      </c>
      <c r="I122" s="17">
        <f t="shared" si="3"/>
        <v>38</v>
      </c>
      <c r="J122" s="18">
        <f t="shared" si="7"/>
        <v>9.5</v>
      </c>
      <c r="K122" s="19">
        <v>0</v>
      </c>
      <c r="L122" s="19">
        <v>4</v>
      </c>
      <c r="M122" s="19">
        <v>0</v>
      </c>
      <c r="N122" s="19">
        <v>2</v>
      </c>
      <c r="O122" s="20">
        <v>0</v>
      </c>
      <c r="P122" s="20">
        <v>6</v>
      </c>
      <c r="Q122" s="21" t="s">
        <v>346</v>
      </c>
      <c r="R122" s="22">
        <f>I122/P122</f>
        <v>6.333333333333333</v>
      </c>
    </row>
    <row r="123" spans="1:18" ht="16" x14ac:dyDescent="0.2">
      <c r="A123" s="3" t="s">
        <v>126</v>
      </c>
      <c r="B123" s="8" t="s">
        <v>278</v>
      </c>
      <c r="C123" s="3" t="s">
        <v>22</v>
      </c>
      <c r="D123" s="4">
        <v>2</v>
      </c>
      <c r="E123" s="4">
        <v>6</v>
      </c>
      <c r="F123" s="4">
        <v>0</v>
      </c>
      <c r="G123" s="4">
        <v>13</v>
      </c>
      <c r="H123" s="17">
        <v>2</v>
      </c>
      <c r="I123" s="17">
        <f t="shared" si="3"/>
        <v>19</v>
      </c>
      <c r="J123" s="18">
        <f t="shared" si="7"/>
        <v>9.5</v>
      </c>
      <c r="K123" s="19">
        <v>0</v>
      </c>
      <c r="L123" s="19">
        <v>0</v>
      </c>
      <c r="M123" s="19">
        <v>0</v>
      </c>
      <c r="N123" s="19">
        <v>1</v>
      </c>
      <c r="O123" s="20">
        <v>0</v>
      </c>
      <c r="P123" s="20">
        <v>1</v>
      </c>
      <c r="Q123" s="21" t="s">
        <v>346</v>
      </c>
      <c r="R123" s="22">
        <f>I123/P123</f>
        <v>19</v>
      </c>
    </row>
    <row r="124" spans="1:18" ht="16" x14ac:dyDescent="0.2">
      <c r="A124" s="3" t="s">
        <v>386</v>
      </c>
      <c r="B124" s="8" t="s">
        <v>387</v>
      </c>
      <c r="C124" s="3" t="s">
        <v>31</v>
      </c>
      <c r="D124" s="4">
        <v>7</v>
      </c>
      <c r="E124" s="4">
        <v>44</v>
      </c>
      <c r="F124" s="4">
        <v>0</v>
      </c>
      <c r="G124" s="4">
        <v>20</v>
      </c>
      <c r="H124" s="17">
        <v>7</v>
      </c>
      <c r="I124" s="17">
        <f t="shared" si="3"/>
        <v>64</v>
      </c>
      <c r="J124" s="18">
        <f t="shared" si="7"/>
        <v>9.1428571428571423</v>
      </c>
      <c r="K124" s="19">
        <v>0</v>
      </c>
      <c r="L124" s="19">
        <v>9</v>
      </c>
      <c r="M124" s="19">
        <v>0</v>
      </c>
      <c r="N124" s="19">
        <v>6</v>
      </c>
      <c r="O124" s="20">
        <v>0</v>
      </c>
      <c r="P124" s="20">
        <v>15</v>
      </c>
      <c r="Q124" s="21" t="s">
        <v>346</v>
      </c>
      <c r="R124" s="22">
        <f>I124/P124</f>
        <v>4.2666666666666666</v>
      </c>
    </row>
    <row r="125" spans="1:18" ht="16" x14ac:dyDescent="0.2">
      <c r="A125" s="3" t="s">
        <v>67</v>
      </c>
      <c r="B125" s="8" t="s">
        <v>241</v>
      </c>
      <c r="C125" s="3" t="s">
        <v>37</v>
      </c>
      <c r="D125" s="4">
        <v>2</v>
      </c>
      <c r="E125" s="4">
        <v>4</v>
      </c>
      <c r="F125" s="4">
        <v>0</v>
      </c>
      <c r="G125" s="4">
        <v>14</v>
      </c>
      <c r="H125" s="17">
        <v>2</v>
      </c>
      <c r="I125" s="17">
        <f t="shared" ref="I125:I180" si="8">E125+G125</f>
        <v>18</v>
      </c>
      <c r="J125" s="18">
        <f t="shared" si="7"/>
        <v>9</v>
      </c>
      <c r="K125" s="19">
        <v>0</v>
      </c>
      <c r="L125" s="19">
        <v>0</v>
      </c>
      <c r="M125" s="19">
        <v>0</v>
      </c>
      <c r="N125" s="19">
        <v>0</v>
      </c>
      <c r="O125" s="20">
        <v>0</v>
      </c>
      <c r="P125" s="20">
        <v>0</v>
      </c>
      <c r="Q125" s="21" t="s">
        <v>346</v>
      </c>
      <c r="R125" s="22" t="s">
        <v>346</v>
      </c>
    </row>
    <row r="126" spans="1:18" ht="16" x14ac:dyDescent="0.2">
      <c r="A126" s="3" t="s">
        <v>79</v>
      </c>
      <c r="B126" s="8" t="s">
        <v>260</v>
      </c>
      <c r="C126" s="3" t="s">
        <v>11</v>
      </c>
      <c r="D126" s="4">
        <v>2</v>
      </c>
      <c r="E126" s="4">
        <v>18</v>
      </c>
      <c r="F126" s="4">
        <v>0</v>
      </c>
      <c r="G126" s="4">
        <v>18</v>
      </c>
      <c r="H126" s="17">
        <v>4</v>
      </c>
      <c r="I126" s="17">
        <f t="shared" si="8"/>
        <v>36</v>
      </c>
      <c r="J126" s="18">
        <f t="shared" si="7"/>
        <v>9</v>
      </c>
      <c r="K126" s="19">
        <v>0</v>
      </c>
      <c r="L126" s="19">
        <v>0</v>
      </c>
      <c r="M126" s="19">
        <v>0</v>
      </c>
      <c r="N126" s="19">
        <v>2</v>
      </c>
      <c r="O126" s="20">
        <v>0</v>
      </c>
      <c r="P126" s="20">
        <v>2</v>
      </c>
      <c r="Q126" s="21" t="s">
        <v>346</v>
      </c>
      <c r="R126" s="22">
        <f>I126/P126</f>
        <v>18</v>
      </c>
    </row>
    <row r="127" spans="1:18" ht="16" x14ac:dyDescent="0.2">
      <c r="A127" s="3" t="s">
        <v>384</v>
      </c>
      <c r="B127" s="8" t="s">
        <v>385</v>
      </c>
      <c r="C127" s="3" t="s">
        <v>118</v>
      </c>
      <c r="D127" s="4">
        <v>2</v>
      </c>
      <c r="E127" s="4">
        <v>8</v>
      </c>
      <c r="F127" s="4">
        <v>0</v>
      </c>
      <c r="G127" s="4">
        <v>10</v>
      </c>
      <c r="H127" s="17">
        <v>2</v>
      </c>
      <c r="I127" s="17">
        <f t="shared" si="8"/>
        <v>18</v>
      </c>
      <c r="J127" s="18">
        <f t="shared" si="7"/>
        <v>9</v>
      </c>
      <c r="K127" s="19">
        <v>0</v>
      </c>
      <c r="L127" s="19">
        <v>2</v>
      </c>
      <c r="M127" s="19">
        <v>0</v>
      </c>
      <c r="N127" s="19">
        <v>3</v>
      </c>
      <c r="O127" s="20">
        <v>0</v>
      </c>
      <c r="P127" s="20">
        <v>5</v>
      </c>
      <c r="Q127" s="21" t="s">
        <v>346</v>
      </c>
      <c r="R127" s="22">
        <f>I127/P127</f>
        <v>3.6</v>
      </c>
    </row>
    <row r="128" spans="1:18" ht="16" x14ac:dyDescent="0.2">
      <c r="A128" s="3" t="s">
        <v>214</v>
      </c>
      <c r="B128" s="8" t="s">
        <v>318</v>
      </c>
      <c r="C128" s="3" t="s">
        <v>42</v>
      </c>
      <c r="D128" s="4">
        <v>6</v>
      </c>
      <c r="E128" s="4">
        <v>30</v>
      </c>
      <c r="F128" s="4">
        <v>0</v>
      </c>
      <c r="G128" s="4">
        <v>22</v>
      </c>
      <c r="H128" s="17">
        <v>6</v>
      </c>
      <c r="I128" s="17">
        <f t="shared" si="8"/>
        <v>52</v>
      </c>
      <c r="J128" s="18">
        <f t="shared" si="7"/>
        <v>8.6666666666666661</v>
      </c>
      <c r="K128" s="19">
        <v>0</v>
      </c>
      <c r="L128" s="19">
        <v>2</v>
      </c>
      <c r="M128" s="19">
        <v>0</v>
      </c>
      <c r="N128" s="19">
        <v>5</v>
      </c>
      <c r="O128" s="20">
        <v>0</v>
      </c>
      <c r="P128" s="20">
        <v>7</v>
      </c>
      <c r="Q128" s="21" t="s">
        <v>346</v>
      </c>
      <c r="R128" s="22">
        <f t="shared" ref="R128:R131" si="9">I128/P128</f>
        <v>7.4285714285714288</v>
      </c>
    </row>
    <row r="129" spans="1:18" ht="16" x14ac:dyDescent="0.2">
      <c r="A129" s="3" t="s">
        <v>216</v>
      </c>
      <c r="B129" s="8" t="s">
        <v>320</v>
      </c>
      <c r="C129" s="3" t="s">
        <v>57</v>
      </c>
      <c r="D129" s="4">
        <v>8</v>
      </c>
      <c r="E129" s="4">
        <v>36</v>
      </c>
      <c r="F129" s="4">
        <v>3</v>
      </c>
      <c r="G129" s="4">
        <v>103</v>
      </c>
      <c r="H129" s="17">
        <v>17</v>
      </c>
      <c r="I129" s="17">
        <f t="shared" si="8"/>
        <v>139</v>
      </c>
      <c r="J129" s="18">
        <f t="shared" si="7"/>
        <v>8.1764705882352935</v>
      </c>
      <c r="K129" s="19">
        <v>0</v>
      </c>
      <c r="L129" s="19">
        <v>4</v>
      </c>
      <c r="M129" s="19">
        <v>0</v>
      </c>
      <c r="N129" s="19">
        <v>13</v>
      </c>
      <c r="O129" s="20">
        <v>0</v>
      </c>
      <c r="P129" s="20">
        <v>17</v>
      </c>
      <c r="Q129" s="21" t="s">
        <v>346</v>
      </c>
      <c r="R129" s="22">
        <f t="shared" si="9"/>
        <v>8.1764705882352935</v>
      </c>
    </row>
    <row r="130" spans="1:18" ht="16" x14ac:dyDescent="0.2">
      <c r="A130" s="3" t="s">
        <v>388</v>
      </c>
      <c r="B130" s="8" t="s">
        <v>389</v>
      </c>
      <c r="C130" s="3" t="s">
        <v>41</v>
      </c>
      <c r="D130" s="4">
        <v>2</v>
      </c>
      <c r="E130" s="4">
        <v>9</v>
      </c>
      <c r="F130" s="4">
        <v>0</v>
      </c>
      <c r="G130" s="4">
        <v>7</v>
      </c>
      <c r="H130" s="17">
        <v>2</v>
      </c>
      <c r="I130" s="17">
        <f t="shared" si="8"/>
        <v>16</v>
      </c>
      <c r="J130" s="18">
        <f t="shared" si="7"/>
        <v>8</v>
      </c>
      <c r="K130" s="19">
        <v>0</v>
      </c>
      <c r="L130" s="19">
        <v>2</v>
      </c>
      <c r="M130" s="19">
        <v>0</v>
      </c>
      <c r="N130" s="19">
        <v>2</v>
      </c>
      <c r="O130" s="20">
        <v>0</v>
      </c>
      <c r="P130" s="20">
        <v>4</v>
      </c>
      <c r="Q130" s="21" t="s">
        <v>346</v>
      </c>
      <c r="R130" s="22">
        <f t="shared" si="9"/>
        <v>4</v>
      </c>
    </row>
    <row r="131" spans="1:18" ht="16" x14ac:dyDescent="0.2">
      <c r="A131" s="3" t="s">
        <v>390</v>
      </c>
      <c r="B131" s="8" t="s">
        <v>244</v>
      </c>
      <c r="C131" s="3" t="s">
        <v>2</v>
      </c>
      <c r="D131" s="4">
        <v>2</v>
      </c>
      <c r="E131" s="4">
        <v>8</v>
      </c>
      <c r="F131" s="4">
        <v>0</v>
      </c>
      <c r="G131" s="4">
        <v>8</v>
      </c>
      <c r="H131" s="17">
        <v>2</v>
      </c>
      <c r="I131" s="17">
        <f t="shared" si="8"/>
        <v>16</v>
      </c>
      <c r="J131" s="18">
        <f t="shared" ref="J131:J159" si="10">I131/H131</f>
        <v>8</v>
      </c>
      <c r="K131" s="19">
        <v>0</v>
      </c>
      <c r="L131" s="19">
        <v>2</v>
      </c>
      <c r="M131" s="19">
        <v>0</v>
      </c>
      <c r="N131" s="19">
        <v>3</v>
      </c>
      <c r="O131" s="20">
        <v>0</v>
      </c>
      <c r="P131" s="20">
        <v>5</v>
      </c>
      <c r="Q131" s="21" t="s">
        <v>346</v>
      </c>
      <c r="R131" s="22">
        <f t="shared" si="9"/>
        <v>3.2</v>
      </c>
    </row>
    <row r="132" spans="1:18" ht="16" x14ac:dyDescent="0.2">
      <c r="A132" s="3" t="s">
        <v>146</v>
      </c>
      <c r="B132" s="8" t="s">
        <v>286</v>
      </c>
      <c r="C132" s="3" t="s">
        <v>118</v>
      </c>
      <c r="D132" s="4">
        <v>2</v>
      </c>
      <c r="E132" s="4">
        <v>10</v>
      </c>
      <c r="F132" s="4">
        <v>0</v>
      </c>
      <c r="G132" s="4">
        <v>21</v>
      </c>
      <c r="H132" s="17">
        <v>4</v>
      </c>
      <c r="I132" s="17">
        <f t="shared" si="8"/>
        <v>31</v>
      </c>
      <c r="J132" s="18">
        <f t="shared" si="10"/>
        <v>7.75</v>
      </c>
      <c r="K132" s="19">
        <v>0</v>
      </c>
      <c r="L132" s="19">
        <v>0</v>
      </c>
      <c r="M132" s="19">
        <v>0</v>
      </c>
      <c r="N132" s="19">
        <v>0</v>
      </c>
      <c r="O132" s="20">
        <v>0</v>
      </c>
      <c r="P132" s="20">
        <v>0</v>
      </c>
      <c r="Q132" s="21" t="s">
        <v>346</v>
      </c>
      <c r="R132" s="22" t="s">
        <v>346</v>
      </c>
    </row>
    <row r="133" spans="1:18" x14ac:dyDescent="0.2">
      <c r="A133" s="3" t="s">
        <v>197</v>
      </c>
      <c r="B133" s="26" t="s">
        <v>488</v>
      </c>
      <c r="C133" s="3" t="s">
        <v>80</v>
      </c>
      <c r="D133" s="4">
        <v>2</v>
      </c>
      <c r="E133" s="4">
        <v>14</v>
      </c>
      <c r="F133" s="4">
        <v>2</v>
      </c>
      <c r="G133" s="4">
        <v>17</v>
      </c>
      <c r="H133" s="17">
        <v>4</v>
      </c>
      <c r="I133" s="17">
        <f t="shared" si="8"/>
        <v>31</v>
      </c>
      <c r="J133" s="18">
        <f t="shared" si="10"/>
        <v>7.75</v>
      </c>
      <c r="K133" s="19">
        <v>0</v>
      </c>
      <c r="L133" s="19">
        <v>4</v>
      </c>
      <c r="M133" s="19">
        <v>0</v>
      </c>
      <c r="N133" s="19">
        <v>1</v>
      </c>
      <c r="O133" s="20">
        <v>0</v>
      </c>
      <c r="P133" s="20">
        <v>5</v>
      </c>
      <c r="Q133" s="21" t="s">
        <v>346</v>
      </c>
      <c r="R133" s="22">
        <f>I133/P133</f>
        <v>6.2</v>
      </c>
    </row>
    <row r="134" spans="1:18" ht="16" x14ac:dyDescent="0.2">
      <c r="A134" s="3" t="s">
        <v>391</v>
      </c>
      <c r="B134" s="8" t="s">
        <v>392</v>
      </c>
      <c r="C134" s="3" t="s">
        <v>5</v>
      </c>
      <c r="D134" s="4">
        <v>2</v>
      </c>
      <c r="E134" s="4">
        <v>9</v>
      </c>
      <c r="F134" s="4">
        <v>0</v>
      </c>
      <c r="G134" s="4">
        <v>6</v>
      </c>
      <c r="H134" s="17">
        <v>2</v>
      </c>
      <c r="I134" s="17">
        <f t="shared" si="8"/>
        <v>15</v>
      </c>
      <c r="J134" s="18">
        <f t="shared" si="10"/>
        <v>7.5</v>
      </c>
      <c r="K134" s="19">
        <v>0</v>
      </c>
      <c r="L134" s="19">
        <v>2</v>
      </c>
      <c r="M134" s="19">
        <v>0</v>
      </c>
      <c r="N134" s="19">
        <v>2</v>
      </c>
      <c r="O134" s="20">
        <v>0</v>
      </c>
      <c r="P134" s="20">
        <v>4</v>
      </c>
      <c r="Q134" s="21" t="s">
        <v>346</v>
      </c>
      <c r="R134" s="22">
        <f>I134/P134</f>
        <v>3.75</v>
      </c>
    </row>
    <row r="135" spans="1:18" ht="16" x14ac:dyDescent="0.2">
      <c r="A135" s="3" t="s">
        <v>393</v>
      </c>
      <c r="B135" s="8" t="s">
        <v>394</v>
      </c>
      <c r="C135" s="3" t="s">
        <v>395</v>
      </c>
      <c r="D135" s="4">
        <v>2</v>
      </c>
      <c r="E135" s="4">
        <v>10</v>
      </c>
      <c r="F135" s="4">
        <v>0</v>
      </c>
      <c r="G135" s="4">
        <v>5</v>
      </c>
      <c r="H135" s="17">
        <v>2</v>
      </c>
      <c r="I135" s="17">
        <f t="shared" si="8"/>
        <v>15</v>
      </c>
      <c r="J135" s="18">
        <f t="shared" si="10"/>
        <v>7.5</v>
      </c>
      <c r="K135" s="19">
        <v>0</v>
      </c>
      <c r="L135" s="19">
        <v>2</v>
      </c>
      <c r="M135" s="19">
        <v>0</v>
      </c>
      <c r="N135" s="19">
        <v>4</v>
      </c>
      <c r="O135" s="20">
        <v>0</v>
      </c>
      <c r="P135" s="20">
        <v>6</v>
      </c>
      <c r="Q135" s="21" t="s">
        <v>346</v>
      </c>
      <c r="R135" s="22">
        <f>I135/P135</f>
        <v>2.5</v>
      </c>
    </row>
    <row r="136" spans="1:18" ht="16" x14ac:dyDescent="0.2">
      <c r="A136" s="3" t="s">
        <v>175</v>
      </c>
      <c r="B136" s="8" t="s">
        <v>299</v>
      </c>
      <c r="C136" s="3" t="s">
        <v>164</v>
      </c>
      <c r="D136" s="4">
        <v>2</v>
      </c>
      <c r="E136" s="4">
        <v>4</v>
      </c>
      <c r="F136" s="4">
        <v>0</v>
      </c>
      <c r="G136" s="4">
        <v>11</v>
      </c>
      <c r="H136" s="17">
        <v>2</v>
      </c>
      <c r="I136" s="17">
        <f t="shared" si="8"/>
        <v>15</v>
      </c>
      <c r="J136" s="18">
        <f t="shared" si="10"/>
        <v>7.5</v>
      </c>
      <c r="K136" s="19">
        <v>0</v>
      </c>
      <c r="L136" s="19">
        <v>0</v>
      </c>
      <c r="M136" s="19">
        <v>0</v>
      </c>
      <c r="N136" s="19">
        <v>0</v>
      </c>
      <c r="O136" s="20">
        <v>0</v>
      </c>
      <c r="P136" s="20">
        <v>0</v>
      </c>
      <c r="Q136" s="21" t="s">
        <v>346</v>
      </c>
      <c r="R136" s="22" t="s">
        <v>346</v>
      </c>
    </row>
    <row r="137" spans="1:18" ht="16" x14ac:dyDescent="0.2">
      <c r="A137" s="3" t="s">
        <v>119</v>
      </c>
      <c r="B137" s="24" t="s">
        <v>487</v>
      </c>
      <c r="C137" s="3" t="s">
        <v>28</v>
      </c>
      <c r="D137" s="4">
        <v>2</v>
      </c>
      <c r="E137" s="4">
        <v>19</v>
      </c>
      <c r="F137" s="4">
        <v>1</v>
      </c>
      <c r="G137" s="4">
        <v>3</v>
      </c>
      <c r="H137" s="17">
        <v>3</v>
      </c>
      <c r="I137" s="17">
        <f t="shared" si="8"/>
        <v>22</v>
      </c>
      <c r="J137" s="18">
        <f t="shared" si="10"/>
        <v>7.333333333333333</v>
      </c>
      <c r="K137" s="19">
        <v>0</v>
      </c>
      <c r="L137" s="19">
        <v>0</v>
      </c>
      <c r="M137" s="19">
        <v>0</v>
      </c>
      <c r="N137" s="19">
        <v>0</v>
      </c>
      <c r="O137" s="20">
        <v>0</v>
      </c>
      <c r="P137" s="20">
        <v>0</v>
      </c>
      <c r="Q137" s="21" t="s">
        <v>346</v>
      </c>
      <c r="R137" s="22" t="s">
        <v>346</v>
      </c>
    </row>
    <row r="138" spans="1:18" ht="16" x14ac:dyDescent="0.2">
      <c r="A138" s="3" t="s">
        <v>223</v>
      </c>
      <c r="B138" s="8" t="s">
        <v>325</v>
      </c>
      <c r="C138" s="3" t="s">
        <v>68</v>
      </c>
      <c r="D138" s="4">
        <v>3</v>
      </c>
      <c r="E138" s="4">
        <v>8</v>
      </c>
      <c r="F138" s="4">
        <v>0</v>
      </c>
      <c r="G138" s="4">
        <v>28</v>
      </c>
      <c r="H138" s="17">
        <v>5</v>
      </c>
      <c r="I138" s="17">
        <f t="shared" si="8"/>
        <v>36</v>
      </c>
      <c r="J138" s="18">
        <f t="shared" si="10"/>
        <v>7.2</v>
      </c>
      <c r="K138" s="19">
        <v>0</v>
      </c>
      <c r="L138" s="19">
        <v>0</v>
      </c>
      <c r="M138" s="19">
        <v>0</v>
      </c>
      <c r="N138" s="19">
        <v>5</v>
      </c>
      <c r="O138" s="20">
        <v>0</v>
      </c>
      <c r="P138" s="20">
        <v>5</v>
      </c>
      <c r="Q138" s="21" t="s">
        <v>346</v>
      </c>
      <c r="R138" s="22">
        <f t="shared" ref="R138:R148" si="11">I138/P138</f>
        <v>7.2</v>
      </c>
    </row>
    <row r="139" spans="1:18" ht="16" x14ac:dyDescent="0.2">
      <c r="A139" s="3" t="s">
        <v>87</v>
      </c>
      <c r="B139" s="8" t="s">
        <v>264</v>
      </c>
      <c r="C139" s="3" t="s">
        <v>88</v>
      </c>
      <c r="D139" s="4">
        <v>3</v>
      </c>
      <c r="E139" s="4">
        <v>11</v>
      </c>
      <c r="F139" s="4">
        <v>1</v>
      </c>
      <c r="G139" s="4">
        <v>17</v>
      </c>
      <c r="H139" s="17">
        <v>4</v>
      </c>
      <c r="I139" s="17">
        <f t="shared" si="8"/>
        <v>28</v>
      </c>
      <c r="J139" s="18">
        <f t="shared" si="10"/>
        <v>7</v>
      </c>
      <c r="K139" s="19">
        <v>0</v>
      </c>
      <c r="L139" s="19">
        <v>0</v>
      </c>
      <c r="M139" s="19">
        <v>0</v>
      </c>
      <c r="N139" s="19">
        <v>4</v>
      </c>
      <c r="O139" s="20">
        <v>0</v>
      </c>
      <c r="P139" s="20">
        <v>4</v>
      </c>
      <c r="Q139" s="21" t="s">
        <v>346</v>
      </c>
      <c r="R139" s="22">
        <f t="shared" si="11"/>
        <v>7</v>
      </c>
    </row>
    <row r="140" spans="1:18" ht="16" x14ac:dyDescent="0.2">
      <c r="A140" s="3" t="s">
        <v>148</v>
      </c>
      <c r="B140" s="8" t="s">
        <v>336</v>
      </c>
      <c r="C140" s="3" t="s">
        <v>24</v>
      </c>
      <c r="D140" s="4">
        <v>1</v>
      </c>
      <c r="E140" s="4">
        <v>9</v>
      </c>
      <c r="F140" s="4">
        <v>0</v>
      </c>
      <c r="G140" s="4">
        <v>12</v>
      </c>
      <c r="H140" s="17">
        <v>3</v>
      </c>
      <c r="I140" s="17">
        <f t="shared" si="8"/>
        <v>21</v>
      </c>
      <c r="J140" s="18">
        <f t="shared" si="10"/>
        <v>7</v>
      </c>
      <c r="K140" s="19">
        <v>0</v>
      </c>
      <c r="L140" s="19">
        <v>0</v>
      </c>
      <c r="M140" s="19">
        <v>0</v>
      </c>
      <c r="N140" s="19">
        <v>1</v>
      </c>
      <c r="O140" s="20">
        <v>0</v>
      </c>
      <c r="P140" s="20">
        <v>1</v>
      </c>
      <c r="Q140" s="21" t="s">
        <v>346</v>
      </c>
      <c r="R140" s="22">
        <f t="shared" si="11"/>
        <v>21</v>
      </c>
    </row>
    <row r="141" spans="1:18" ht="16" x14ac:dyDescent="0.2">
      <c r="A141" s="3" t="s">
        <v>174</v>
      </c>
      <c r="B141" s="8" t="s">
        <v>244</v>
      </c>
      <c r="C141" s="3" t="s">
        <v>117</v>
      </c>
      <c r="D141" s="4">
        <v>9</v>
      </c>
      <c r="E141" s="4">
        <v>68</v>
      </c>
      <c r="F141" s="4">
        <v>2</v>
      </c>
      <c r="G141" s="4">
        <v>23</v>
      </c>
      <c r="H141" s="17">
        <v>13</v>
      </c>
      <c r="I141" s="17">
        <f t="shared" si="8"/>
        <v>91</v>
      </c>
      <c r="J141" s="18">
        <f t="shared" si="10"/>
        <v>7</v>
      </c>
      <c r="K141" s="19">
        <v>0</v>
      </c>
      <c r="L141" s="19">
        <v>6</v>
      </c>
      <c r="M141" s="19">
        <v>0</v>
      </c>
      <c r="N141" s="19">
        <v>4</v>
      </c>
      <c r="O141" s="20">
        <v>0</v>
      </c>
      <c r="P141" s="20">
        <v>10</v>
      </c>
      <c r="Q141" s="21" t="s">
        <v>346</v>
      </c>
      <c r="R141" s="22">
        <f t="shared" si="11"/>
        <v>9.1</v>
      </c>
    </row>
    <row r="142" spans="1:18" ht="16" x14ac:dyDescent="0.2">
      <c r="A142" s="3" t="s">
        <v>396</v>
      </c>
      <c r="B142" s="8" t="s">
        <v>397</v>
      </c>
      <c r="C142" s="3" t="s">
        <v>398</v>
      </c>
      <c r="D142" s="4">
        <v>11</v>
      </c>
      <c r="E142" s="4">
        <v>83</v>
      </c>
      <c r="F142" s="4">
        <v>7</v>
      </c>
      <c r="G142" s="4">
        <v>43</v>
      </c>
      <c r="H142" s="17">
        <v>18</v>
      </c>
      <c r="I142" s="17">
        <f t="shared" si="8"/>
        <v>126</v>
      </c>
      <c r="J142" s="18">
        <f t="shared" si="10"/>
        <v>7</v>
      </c>
      <c r="K142" s="19">
        <v>0</v>
      </c>
      <c r="L142" s="19">
        <v>29</v>
      </c>
      <c r="M142" s="19">
        <v>0</v>
      </c>
      <c r="N142" s="19">
        <v>10</v>
      </c>
      <c r="O142" s="20">
        <v>0</v>
      </c>
      <c r="P142" s="20">
        <v>39</v>
      </c>
      <c r="Q142" s="21" t="s">
        <v>346</v>
      </c>
      <c r="R142" s="22">
        <f t="shared" si="11"/>
        <v>3.2307692307692308</v>
      </c>
    </row>
    <row r="143" spans="1:18" ht="16" x14ac:dyDescent="0.2">
      <c r="A143" s="3" t="s">
        <v>184</v>
      </c>
      <c r="B143" s="8" t="s">
        <v>292</v>
      </c>
      <c r="C143" s="3" t="s">
        <v>185</v>
      </c>
      <c r="D143" s="4">
        <v>7</v>
      </c>
      <c r="E143" s="4">
        <v>35</v>
      </c>
      <c r="F143" s="4">
        <v>0</v>
      </c>
      <c r="G143" s="4">
        <v>48</v>
      </c>
      <c r="H143" s="17">
        <v>12</v>
      </c>
      <c r="I143" s="17">
        <f t="shared" si="8"/>
        <v>83</v>
      </c>
      <c r="J143" s="18">
        <f t="shared" si="10"/>
        <v>6.916666666666667</v>
      </c>
      <c r="K143" s="19">
        <v>0</v>
      </c>
      <c r="L143" s="19">
        <v>2</v>
      </c>
      <c r="M143" s="19">
        <v>0</v>
      </c>
      <c r="N143" s="19">
        <v>5</v>
      </c>
      <c r="O143" s="20">
        <v>0</v>
      </c>
      <c r="P143" s="20">
        <v>7</v>
      </c>
      <c r="Q143" s="21" t="s">
        <v>346</v>
      </c>
      <c r="R143" s="22">
        <f t="shared" si="11"/>
        <v>11.857142857142858</v>
      </c>
    </row>
    <row r="144" spans="1:18" ht="16" x14ac:dyDescent="0.2">
      <c r="A144" s="3" t="s">
        <v>204</v>
      </c>
      <c r="B144" s="8" t="s">
        <v>311</v>
      </c>
      <c r="C144" s="3" t="s">
        <v>98</v>
      </c>
      <c r="D144" s="4">
        <v>2</v>
      </c>
      <c r="E144" s="4">
        <v>17</v>
      </c>
      <c r="F144" s="4">
        <v>0</v>
      </c>
      <c r="G144" s="4">
        <v>10</v>
      </c>
      <c r="H144" s="17">
        <v>4</v>
      </c>
      <c r="I144" s="17">
        <f t="shared" si="8"/>
        <v>27</v>
      </c>
      <c r="J144" s="18">
        <f t="shared" si="10"/>
        <v>6.75</v>
      </c>
      <c r="K144" s="19">
        <v>0</v>
      </c>
      <c r="L144" s="19">
        <v>0</v>
      </c>
      <c r="M144" s="19">
        <v>0</v>
      </c>
      <c r="N144" s="19">
        <v>2</v>
      </c>
      <c r="O144" s="20">
        <v>0</v>
      </c>
      <c r="P144" s="20">
        <v>2</v>
      </c>
      <c r="Q144" s="21" t="s">
        <v>346</v>
      </c>
      <c r="R144" s="22">
        <f t="shared" si="11"/>
        <v>13.5</v>
      </c>
    </row>
    <row r="145" spans="1:18" ht="16" x14ac:dyDescent="0.2">
      <c r="A145" s="3" t="s">
        <v>133</v>
      </c>
      <c r="B145" s="8" t="s">
        <v>280</v>
      </c>
      <c r="C145" s="3" t="s">
        <v>83</v>
      </c>
      <c r="D145" s="4">
        <v>1</v>
      </c>
      <c r="E145" s="4">
        <v>8</v>
      </c>
      <c r="F145" s="4">
        <v>0</v>
      </c>
      <c r="G145" s="4">
        <v>12</v>
      </c>
      <c r="H145" s="17">
        <v>3</v>
      </c>
      <c r="I145" s="17">
        <f t="shared" si="8"/>
        <v>20</v>
      </c>
      <c r="J145" s="18">
        <f t="shared" si="10"/>
        <v>6.666666666666667</v>
      </c>
      <c r="K145" s="19">
        <v>0</v>
      </c>
      <c r="L145" s="19">
        <v>0</v>
      </c>
      <c r="M145" s="19">
        <v>0</v>
      </c>
      <c r="N145" s="19">
        <v>1</v>
      </c>
      <c r="O145" s="20">
        <v>0</v>
      </c>
      <c r="P145" s="20">
        <v>1</v>
      </c>
      <c r="Q145" s="21" t="s">
        <v>346</v>
      </c>
      <c r="R145" s="22">
        <f t="shared" si="11"/>
        <v>20</v>
      </c>
    </row>
    <row r="146" spans="1:18" ht="16" x14ac:dyDescent="0.2">
      <c r="A146" s="3" t="s">
        <v>399</v>
      </c>
      <c r="B146" s="8" t="s">
        <v>244</v>
      </c>
      <c r="C146" s="3" t="s">
        <v>47</v>
      </c>
      <c r="D146" s="4">
        <v>6</v>
      </c>
      <c r="E146" s="4">
        <v>32</v>
      </c>
      <c r="F146" s="4">
        <v>0</v>
      </c>
      <c r="G146" s="4">
        <v>27</v>
      </c>
      <c r="H146" s="17">
        <v>9</v>
      </c>
      <c r="I146" s="17">
        <f t="shared" si="8"/>
        <v>59</v>
      </c>
      <c r="J146" s="18">
        <f t="shared" si="10"/>
        <v>6.5555555555555554</v>
      </c>
      <c r="K146" s="19">
        <v>0</v>
      </c>
      <c r="L146" s="19">
        <v>16</v>
      </c>
      <c r="M146" s="19">
        <v>0</v>
      </c>
      <c r="N146" s="19">
        <v>8</v>
      </c>
      <c r="O146" s="20">
        <v>0</v>
      </c>
      <c r="P146" s="20">
        <v>24</v>
      </c>
      <c r="Q146" s="21" t="s">
        <v>346</v>
      </c>
      <c r="R146" s="22">
        <f t="shared" si="11"/>
        <v>2.4583333333333335</v>
      </c>
    </row>
    <row r="147" spans="1:18" ht="16" x14ac:dyDescent="0.2">
      <c r="A147" s="3" t="s">
        <v>54</v>
      </c>
      <c r="B147" s="8" t="s">
        <v>253</v>
      </c>
      <c r="C147" s="3" t="s">
        <v>55</v>
      </c>
      <c r="D147" s="4">
        <v>1</v>
      </c>
      <c r="E147" s="4">
        <v>4</v>
      </c>
      <c r="F147" s="4">
        <v>0</v>
      </c>
      <c r="G147" s="4">
        <v>9</v>
      </c>
      <c r="H147" s="17">
        <v>2</v>
      </c>
      <c r="I147" s="17">
        <f t="shared" si="8"/>
        <v>13</v>
      </c>
      <c r="J147" s="18">
        <f t="shared" si="10"/>
        <v>6.5</v>
      </c>
      <c r="K147" s="19">
        <v>0</v>
      </c>
      <c r="L147" s="19">
        <v>0</v>
      </c>
      <c r="M147" s="19">
        <v>0</v>
      </c>
      <c r="N147" s="19">
        <v>1</v>
      </c>
      <c r="O147" s="20">
        <v>0</v>
      </c>
      <c r="P147" s="20">
        <v>1</v>
      </c>
      <c r="Q147" s="21" t="s">
        <v>346</v>
      </c>
      <c r="R147" s="22">
        <f t="shared" si="11"/>
        <v>13</v>
      </c>
    </row>
    <row r="148" spans="1:18" ht="16" x14ac:dyDescent="0.2">
      <c r="A148" s="3" t="s">
        <v>405</v>
      </c>
      <c r="B148" s="8" t="s">
        <v>241</v>
      </c>
      <c r="C148" s="3" t="s">
        <v>22</v>
      </c>
      <c r="D148" s="4">
        <v>0</v>
      </c>
      <c r="E148" s="4">
        <v>8</v>
      </c>
      <c r="F148" s="4">
        <v>0</v>
      </c>
      <c r="G148" s="4">
        <v>5</v>
      </c>
      <c r="H148" s="17">
        <v>2</v>
      </c>
      <c r="I148" s="17">
        <f t="shared" si="8"/>
        <v>13</v>
      </c>
      <c r="J148" s="18">
        <f t="shared" si="10"/>
        <v>6.5</v>
      </c>
      <c r="K148" s="19">
        <v>0</v>
      </c>
      <c r="L148" s="19">
        <v>0</v>
      </c>
      <c r="M148" s="19">
        <v>0</v>
      </c>
      <c r="N148" s="19">
        <v>3</v>
      </c>
      <c r="O148" s="20">
        <v>0</v>
      </c>
      <c r="P148" s="20">
        <v>3</v>
      </c>
      <c r="Q148" s="21" t="s">
        <v>346</v>
      </c>
      <c r="R148" s="22">
        <f t="shared" si="11"/>
        <v>4.333333333333333</v>
      </c>
    </row>
    <row r="149" spans="1:18" ht="16" x14ac:dyDescent="0.2">
      <c r="A149" s="3" t="s">
        <v>166</v>
      </c>
      <c r="B149" s="24" t="s">
        <v>492</v>
      </c>
      <c r="C149" s="3" t="s">
        <v>117</v>
      </c>
      <c r="D149" s="4">
        <v>2</v>
      </c>
      <c r="E149" s="4">
        <v>8</v>
      </c>
      <c r="F149" s="4">
        <v>0</v>
      </c>
      <c r="G149" s="4">
        <v>5</v>
      </c>
      <c r="H149" s="17">
        <v>2</v>
      </c>
      <c r="I149" s="17">
        <f t="shared" si="8"/>
        <v>13</v>
      </c>
      <c r="J149" s="18">
        <f t="shared" si="10"/>
        <v>6.5</v>
      </c>
      <c r="K149" s="19">
        <v>0</v>
      </c>
      <c r="L149" s="19">
        <v>0</v>
      </c>
      <c r="M149" s="19">
        <v>0</v>
      </c>
      <c r="N149" s="19">
        <v>0</v>
      </c>
      <c r="O149" s="20">
        <v>0</v>
      </c>
      <c r="P149" s="20">
        <v>0</v>
      </c>
      <c r="Q149" s="21" t="s">
        <v>346</v>
      </c>
      <c r="R149" s="22" t="s">
        <v>346</v>
      </c>
    </row>
    <row r="150" spans="1:18" ht="16" x14ac:dyDescent="0.2">
      <c r="A150" s="3" t="s">
        <v>176</v>
      </c>
      <c r="B150" s="8" t="s">
        <v>241</v>
      </c>
      <c r="C150" s="3" t="s">
        <v>21</v>
      </c>
      <c r="D150" s="4">
        <v>2</v>
      </c>
      <c r="E150" s="4">
        <v>6</v>
      </c>
      <c r="F150" s="4">
        <v>0</v>
      </c>
      <c r="G150" s="4">
        <v>7</v>
      </c>
      <c r="H150" s="17">
        <v>2</v>
      </c>
      <c r="I150" s="17">
        <f t="shared" si="8"/>
        <v>13</v>
      </c>
      <c r="J150" s="18">
        <f t="shared" si="10"/>
        <v>6.5</v>
      </c>
      <c r="K150" s="19">
        <v>0</v>
      </c>
      <c r="L150" s="19">
        <v>0</v>
      </c>
      <c r="M150" s="19">
        <v>0</v>
      </c>
      <c r="N150" s="19">
        <v>0</v>
      </c>
      <c r="O150" s="20">
        <v>0</v>
      </c>
      <c r="P150" s="20">
        <v>0</v>
      </c>
      <c r="Q150" s="21" t="s">
        <v>346</v>
      </c>
      <c r="R150" s="22" t="s">
        <v>346</v>
      </c>
    </row>
    <row r="151" spans="1:18" ht="16" x14ac:dyDescent="0.2">
      <c r="A151" s="3" t="s">
        <v>234</v>
      </c>
      <c r="B151" s="8" t="s">
        <v>330</v>
      </c>
      <c r="C151" s="3" t="s">
        <v>73</v>
      </c>
      <c r="D151" s="4">
        <v>4</v>
      </c>
      <c r="E151" s="4">
        <v>9</v>
      </c>
      <c r="F151" s="4">
        <v>0</v>
      </c>
      <c r="G151" s="4">
        <v>23</v>
      </c>
      <c r="H151" s="17">
        <v>5</v>
      </c>
      <c r="I151" s="17">
        <f t="shared" si="8"/>
        <v>32</v>
      </c>
      <c r="J151" s="18">
        <f t="shared" si="10"/>
        <v>6.4</v>
      </c>
      <c r="K151" s="19">
        <v>0</v>
      </c>
      <c r="L151" s="19">
        <v>3</v>
      </c>
      <c r="M151" s="19">
        <v>0</v>
      </c>
      <c r="N151" s="19">
        <v>4</v>
      </c>
      <c r="O151" s="20">
        <v>0</v>
      </c>
      <c r="P151" s="20">
        <v>7</v>
      </c>
      <c r="Q151" s="21" t="s">
        <v>346</v>
      </c>
      <c r="R151" s="22">
        <f>I151/P151</f>
        <v>4.5714285714285712</v>
      </c>
    </row>
    <row r="152" spans="1:18" ht="16" x14ac:dyDescent="0.2">
      <c r="A152" s="3" t="s">
        <v>92</v>
      </c>
      <c r="B152" s="8" t="s">
        <v>266</v>
      </c>
      <c r="C152" s="3" t="s">
        <v>51</v>
      </c>
      <c r="D152" s="4">
        <v>2</v>
      </c>
      <c r="E152" s="4">
        <v>10</v>
      </c>
      <c r="F152" s="4">
        <v>0</v>
      </c>
      <c r="G152" s="4">
        <v>9</v>
      </c>
      <c r="H152" s="17">
        <v>3</v>
      </c>
      <c r="I152" s="17">
        <f t="shared" si="8"/>
        <v>19</v>
      </c>
      <c r="J152" s="18">
        <f t="shared" si="10"/>
        <v>6.333333333333333</v>
      </c>
      <c r="K152" s="19">
        <v>0</v>
      </c>
      <c r="L152" s="19">
        <v>0</v>
      </c>
      <c r="M152" s="19">
        <v>0</v>
      </c>
      <c r="N152" s="19">
        <v>0</v>
      </c>
      <c r="O152" s="20">
        <v>0</v>
      </c>
      <c r="P152" s="20">
        <v>0</v>
      </c>
      <c r="Q152" s="21" t="s">
        <v>346</v>
      </c>
      <c r="R152" s="22" t="s">
        <v>346</v>
      </c>
    </row>
    <row r="153" spans="1:18" ht="16" x14ac:dyDescent="0.2">
      <c r="A153" s="3" t="s">
        <v>130</v>
      </c>
      <c r="B153" s="8" t="s">
        <v>279</v>
      </c>
      <c r="C153" s="3" t="s">
        <v>24</v>
      </c>
      <c r="D153" s="4">
        <v>2</v>
      </c>
      <c r="E153" s="4">
        <v>11</v>
      </c>
      <c r="F153" s="4">
        <v>1</v>
      </c>
      <c r="G153" s="4">
        <v>8</v>
      </c>
      <c r="H153" s="17">
        <v>3</v>
      </c>
      <c r="I153" s="17">
        <f t="shared" si="8"/>
        <v>19</v>
      </c>
      <c r="J153" s="18">
        <f t="shared" si="10"/>
        <v>6.333333333333333</v>
      </c>
      <c r="K153" s="19">
        <v>0</v>
      </c>
      <c r="L153" s="19">
        <v>3</v>
      </c>
      <c r="M153" s="19">
        <v>0</v>
      </c>
      <c r="N153" s="19">
        <v>0</v>
      </c>
      <c r="O153" s="20">
        <v>0</v>
      </c>
      <c r="P153" s="20">
        <v>3</v>
      </c>
      <c r="Q153" s="21" t="s">
        <v>346</v>
      </c>
      <c r="R153" s="22">
        <f>I153/P153</f>
        <v>6.333333333333333</v>
      </c>
    </row>
    <row r="154" spans="1:18" ht="16" x14ac:dyDescent="0.2">
      <c r="A154" s="3" t="s">
        <v>400</v>
      </c>
      <c r="B154" s="24" t="s">
        <v>401</v>
      </c>
      <c r="C154" s="3" t="s">
        <v>69</v>
      </c>
      <c r="D154" s="4">
        <v>5</v>
      </c>
      <c r="E154" s="4">
        <v>29</v>
      </c>
      <c r="F154" s="4">
        <v>3</v>
      </c>
      <c r="G154" s="4">
        <v>28</v>
      </c>
      <c r="H154" s="17">
        <v>9</v>
      </c>
      <c r="I154" s="17">
        <f t="shared" si="8"/>
        <v>57</v>
      </c>
      <c r="J154" s="18">
        <f t="shared" si="10"/>
        <v>6.333333333333333</v>
      </c>
      <c r="K154" s="19">
        <v>0</v>
      </c>
      <c r="L154" s="19">
        <v>10</v>
      </c>
      <c r="M154" s="19">
        <v>0</v>
      </c>
      <c r="N154" s="19">
        <v>8</v>
      </c>
      <c r="O154" s="20">
        <v>0</v>
      </c>
      <c r="P154" s="20">
        <v>18</v>
      </c>
      <c r="Q154" s="21" t="s">
        <v>346</v>
      </c>
      <c r="R154" s="22">
        <f>I154/P154</f>
        <v>3.1666666666666665</v>
      </c>
    </row>
    <row r="155" spans="1:18" ht="16" x14ac:dyDescent="0.2">
      <c r="A155" s="3" t="s">
        <v>402</v>
      </c>
      <c r="B155" s="8" t="s">
        <v>244</v>
      </c>
      <c r="C155" s="3" t="s">
        <v>15</v>
      </c>
      <c r="D155" s="4">
        <v>7</v>
      </c>
      <c r="E155" s="4">
        <v>26</v>
      </c>
      <c r="F155" s="4">
        <v>2</v>
      </c>
      <c r="G155" s="4">
        <v>54</v>
      </c>
      <c r="H155" s="17">
        <v>13</v>
      </c>
      <c r="I155" s="17">
        <f t="shared" si="8"/>
        <v>80</v>
      </c>
      <c r="J155" s="18">
        <f t="shared" si="10"/>
        <v>6.1538461538461542</v>
      </c>
      <c r="K155" s="19">
        <v>0</v>
      </c>
      <c r="L155" s="19">
        <v>9</v>
      </c>
      <c r="M155" s="19">
        <v>0</v>
      </c>
      <c r="N155" s="19">
        <v>9</v>
      </c>
      <c r="O155" s="20">
        <v>0</v>
      </c>
      <c r="P155" s="20">
        <v>18</v>
      </c>
      <c r="Q155" s="21" t="s">
        <v>346</v>
      </c>
      <c r="R155" s="22">
        <f>I155/P155</f>
        <v>4.4444444444444446</v>
      </c>
    </row>
    <row r="156" spans="1:18" ht="16" x14ac:dyDescent="0.2">
      <c r="A156" s="3" t="s">
        <v>62</v>
      </c>
      <c r="B156" s="8" t="s">
        <v>255</v>
      </c>
      <c r="C156" s="3" t="s">
        <v>51</v>
      </c>
      <c r="D156" s="4">
        <v>5</v>
      </c>
      <c r="E156" s="4">
        <v>16</v>
      </c>
      <c r="F156" s="4">
        <v>0</v>
      </c>
      <c r="G156" s="4">
        <v>39</v>
      </c>
      <c r="H156" s="17">
        <v>9</v>
      </c>
      <c r="I156" s="17">
        <f t="shared" si="8"/>
        <v>55</v>
      </c>
      <c r="J156" s="18">
        <f t="shared" si="10"/>
        <v>6.1111111111111107</v>
      </c>
      <c r="K156" s="19">
        <v>0</v>
      </c>
      <c r="L156" s="19">
        <v>4</v>
      </c>
      <c r="M156" s="19">
        <v>0</v>
      </c>
      <c r="N156" s="19">
        <v>4</v>
      </c>
      <c r="O156" s="20">
        <v>0</v>
      </c>
      <c r="P156" s="20">
        <v>8</v>
      </c>
      <c r="Q156" s="21" t="s">
        <v>346</v>
      </c>
      <c r="R156" s="22">
        <f>I156/P156</f>
        <v>6.875</v>
      </c>
    </row>
    <row r="157" spans="1:18" x14ac:dyDescent="0.2">
      <c r="A157" s="3" t="s">
        <v>195</v>
      </c>
      <c r="B157" s="25" t="s">
        <v>496</v>
      </c>
      <c r="C157" s="3" t="s">
        <v>104</v>
      </c>
      <c r="D157" s="4">
        <v>7</v>
      </c>
      <c r="E157" s="4">
        <v>36</v>
      </c>
      <c r="F157" s="4">
        <v>0</v>
      </c>
      <c r="G157" s="4">
        <v>31</v>
      </c>
      <c r="H157" s="17">
        <v>11</v>
      </c>
      <c r="I157" s="17">
        <f t="shared" si="8"/>
        <v>67</v>
      </c>
      <c r="J157" s="18">
        <f t="shared" si="10"/>
        <v>6.0909090909090908</v>
      </c>
      <c r="K157" s="19">
        <v>0</v>
      </c>
      <c r="L157" s="19">
        <v>0</v>
      </c>
      <c r="M157" s="19">
        <v>0</v>
      </c>
      <c r="N157" s="19">
        <v>5</v>
      </c>
      <c r="O157" s="20">
        <v>0</v>
      </c>
      <c r="P157" s="20">
        <v>5</v>
      </c>
      <c r="Q157" s="21" t="s">
        <v>346</v>
      </c>
      <c r="R157" s="22">
        <f>I157/P157</f>
        <v>13.4</v>
      </c>
    </row>
    <row r="158" spans="1:18" ht="16" x14ac:dyDescent="0.2">
      <c r="A158" s="3" t="s">
        <v>154</v>
      </c>
      <c r="B158" s="8" t="s">
        <v>288</v>
      </c>
      <c r="C158" s="3" t="s">
        <v>85</v>
      </c>
      <c r="D158" s="4">
        <v>6</v>
      </c>
      <c r="E158" s="4">
        <v>16</v>
      </c>
      <c r="F158" s="4">
        <v>0</v>
      </c>
      <c r="G158" s="4">
        <v>26</v>
      </c>
      <c r="H158" s="17">
        <v>7</v>
      </c>
      <c r="I158" s="17">
        <f t="shared" si="8"/>
        <v>42</v>
      </c>
      <c r="J158" s="18">
        <f t="shared" si="10"/>
        <v>6</v>
      </c>
      <c r="K158" s="19">
        <v>0</v>
      </c>
      <c r="L158" s="19">
        <v>4</v>
      </c>
      <c r="M158" s="19">
        <v>0</v>
      </c>
      <c r="N158" s="19">
        <v>1</v>
      </c>
      <c r="O158" s="20">
        <v>0</v>
      </c>
      <c r="P158" s="20">
        <v>5</v>
      </c>
      <c r="Q158" s="21" t="s">
        <v>346</v>
      </c>
      <c r="R158" s="22">
        <f t="shared" ref="R158:R167" si="12">I158/P158</f>
        <v>8.4</v>
      </c>
    </row>
    <row r="159" spans="1:18" ht="16" x14ac:dyDescent="0.2">
      <c r="A159" s="3" t="s">
        <v>161</v>
      </c>
      <c r="B159" s="8" t="s">
        <v>293</v>
      </c>
      <c r="C159" s="3" t="s">
        <v>45</v>
      </c>
      <c r="D159" s="4">
        <v>9</v>
      </c>
      <c r="E159" s="4">
        <v>47</v>
      </c>
      <c r="F159" s="4">
        <v>0</v>
      </c>
      <c r="G159" s="4">
        <v>19</v>
      </c>
      <c r="H159" s="17">
        <v>11</v>
      </c>
      <c r="I159" s="17">
        <f t="shared" si="8"/>
        <v>66</v>
      </c>
      <c r="J159" s="18">
        <f t="shared" si="10"/>
        <v>6</v>
      </c>
      <c r="K159" s="19">
        <v>0</v>
      </c>
      <c r="L159" s="19">
        <v>0</v>
      </c>
      <c r="M159" s="19">
        <v>0</v>
      </c>
      <c r="N159" s="19">
        <v>2</v>
      </c>
      <c r="O159" s="20">
        <v>0</v>
      </c>
      <c r="P159" s="20">
        <v>2</v>
      </c>
      <c r="Q159" s="21" t="s">
        <v>346</v>
      </c>
      <c r="R159" s="22">
        <f t="shared" si="12"/>
        <v>33</v>
      </c>
    </row>
    <row r="160" spans="1:18" ht="16" x14ac:dyDescent="0.2">
      <c r="A160" s="3" t="s">
        <v>180</v>
      </c>
      <c r="B160" s="8" t="s">
        <v>241</v>
      </c>
      <c r="C160" s="3" t="s">
        <v>24</v>
      </c>
      <c r="D160" s="4">
        <v>2</v>
      </c>
      <c r="E160" s="4">
        <v>10</v>
      </c>
      <c r="F160" s="4">
        <v>0</v>
      </c>
      <c r="G160" s="4">
        <v>2</v>
      </c>
      <c r="H160" s="17">
        <v>2</v>
      </c>
      <c r="I160" s="17">
        <f t="shared" si="8"/>
        <v>12</v>
      </c>
      <c r="J160" s="18">
        <f t="shared" ref="J160:J183" si="13">I160/H160</f>
        <v>6</v>
      </c>
      <c r="K160" s="19">
        <v>0</v>
      </c>
      <c r="L160" s="19">
        <v>0</v>
      </c>
      <c r="M160" s="19">
        <v>0</v>
      </c>
      <c r="N160" s="19">
        <v>1</v>
      </c>
      <c r="O160" s="20">
        <v>0</v>
      </c>
      <c r="P160" s="20">
        <v>1</v>
      </c>
      <c r="Q160" s="21" t="s">
        <v>346</v>
      </c>
      <c r="R160" s="22">
        <f t="shared" si="12"/>
        <v>12</v>
      </c>
    </row>
    <row r="161" spans="1:18" x14ac:dyDescent="0.2">
      <c r="A161" s="3" t="s">
        <v>217</v>
      </c>
      <c r="B161" s="23" t="s">
        <v>321</v>
      </c>
      <c r="C161" s="3" t="s">
        <v>16</v>
      </c>
      <c r="D161" s="4">
        <v>6</v>
      </c>
      <c r="E161" s="4">
        <v>59</v>
      </c>
      <c r="F161" s="4">
        <v>5</v>
      </c>
      <c r="G161" s="4">
        <v>25</v>
      </c>
      <c r="H161" s="17">
        <v>14</v>
      </c>
      <c r="I161" s="17">
        <f t="shared" si="8"/>
        <v>84</v>
      </c>
      <c r="J161" s="18">
        <f t="shared" si="13"/>
        <v>6</v>
      </c>
      <c r="K161" s="19">
        <v>0</v>
      </c>
      <c r="L161" s="19">
        <v>3</v>
      </c>
      <c r="M161" s="19">
        <v>1</v>
      </c>
      <c r="N161" s="19">
        <v>8</v>
      </c>
      <c r="O161" s="20">
        <v>1</v>
      </c>
      <c r="P161" s="20">
        <v>11</v>
      </c>
      <c r="Q161" s="21">
        <v>11</v>
      </c>
      <c r="R161" s="22">
        <f t="shared" si="12"/>
        <v>7.6363636363636367</v>
      </c>
    </row>
    <row r="162" spans="1:18" ht="16" x14ac:dyDescent="0.2">
      <c r="A162" s="3" t="s">
        <v>403</v>
      </c>
      <c r="B162" s="8" t="s">
        <v>404</v>
      </c>
      <c r="C162" s="3" t="s">
        <v>98</v>
      </c>
      <c r="D162" s="4">
        <v>7</v>
      </c>
      <c r="E162" s="4">
        <v>35</v>
      </c>
      <c r="F162" s="4">
        <v>3</v>
      </c>
      <c r="G162" s="4">
        <v>25</v>
      </c>
      <c r="H162" s="17">
        <v>10</v>
      </c>
      <c r="I162" s="17">
        <f t="shared" si="8"/>
        <v>60</v>
      </c>
      <c r="J162" s="18">
        <f t="shared" si="13"/>
        <v>6</v>
      </c>
      <c r="K162" s="19">
        <v>0</v>
      </c>
      <c r="L162" s="19">
        <v>11</v>
      </c>
      <c r="M162" s="19">
        <v>0</v>
      </c>
      <c r="N162" s="19">
        <v>7</v>
      </c>
      <c r="O162" s="20">
        <v>0</v>
      </c>
      <c r="P162" s="20">
        <v>18</v>
      </c>
      <c r="Q162" s="21" t="s">
        <v>346</v>
      </c>
      <c r="R162" s="22">
        <f t="shared" si="12"/>
        <v>3.3333333333333335</v>
      </c>
    </row>
    <row r="163" spans="1:18" x14ac:dyDescent="0.2">
      <c r="A163" s="3" t="s">
        <v>59</v>
      </c>
      <c r="B163" s="23" t="s">
        <v>241</v>
      </c>
      <c r="C163" s="3" t="s">
        <v>50</v>
      </c>
      <c r="D163" s="4">
        <v>3</v>
      </c>
      <c r="E163" s="4">
        <v>11</v>
      </c>
      <c r="F163" s="4">
        <v>0</v>
      </c>
      <c r="G163" s="4">
        <v>24</v>
      </c>
      <c r="H163" s="17">
        <v>6</v>
      </c>
      <c r="I163" s="17">
        <f t="shared" si="8"/>
        <v>35</v>
      </c>
      <c r="J163" s="18">
        <f t="shared" si="13"/>
        <v>5.833333333333333</v>
      </c>
      <c r="K163" s="19">
        <v>0</v>
      </c>
      <c r="L163" s="19">
        <v>0</v>
      </c>
      <c r="M163" s="19">
        <v>0</v>
      </c>
      <c r="N163" s="19">
        <v>7</v>
      </c>
      <c r="O163" s="20">
        <v>0</v>
      </c>
      <c r="P163" s="20">
        <v>7</v>
      </c>
      <c r="Q163" s="21" t="s">
        <v>346</v>
      </c>
      <c r="R163" s="22">
        <f t="shared" si="12"/>
        <v>5</v>
      </c>
    </row>
    <row r="164" spans="1:18" ht="16" x14ac:dyDescent="0.2">
      <c r="A164" s="3" t="s">
        <v>210</v>
      </c>
      <c r="B164" s="8" t="s">
        <v>315</v>
      </c>
      <c r="C164" s="3" t="s">
        <v>4</v>
      </c>
      <c r="D164" s="4">
        <v>3</v>
      </c>
      <c r="E164" s="4">
        <v>11</v>
      </c>
      <c r="F164" s="4">
        <v>1</v>
      </c>
      <c r="G164" s="4">
        <v>12</v>
      </c>
      <c r="H164" s="17">
        <v>4</v>
      </c>
      <c r="I164" s="17">
        <f t="shared" si="8"/>
        <v>23</v>
      </c>
      <c r="J164" s="18">
        <f t="shared" si="13"/>
        <v>5.75</v>
      </c>
      <c r="K164" s="19">
        <v>0</v>
      </c>
      <c r="L164" s="19">
        <v>0</v>
      </c>
      <c r="M164" s="19">
        <v>0</v>
      </c>
      <c r="N164" s="19">
        <v>2</v>
      </c>
      <c r="O164" s="20">
        <v>0</v>
      </c>
      <c r="P164" s="20">
        <v>2</v>
      </c>
      <c r="Q164" s="21" t="s">
        <v>346</v>
      </c>
      <c r="R164" s="22">
        <f t="shared" si="12"/>
        <v>11.5</v>
      </c>
    </row>
    <row r="165" spans="1:18" ht="16" x14ac:dyDescent="0.2">
      <c r="A165" s="3" t="s">
        <v>110</v>
      </c>
      <c r="B165" s="8" t="s">
        <v>241</v>
      </c>
      <c r="C165" s="3" t="s">
        <v>111</v>
      </c>
      <c r="D165" s="4">
        <v>16</v>
      </c>
      <c r="E165" s="4">
        <v>34</v>
      </c>
      <c r="F165" s="4">
        <v>0</v>
      </c>
      <c r="G165" s="4">
        <v>97</v>
      </c>
      <c r="H165" s="17">
        <v>23</v>
      </c>
      <c r="I165" s="17">
        <f t="shared" si="8"/>
        <v>131</v>
      </c>
      <c r="J165" s="18">
        <f t="shared" si="13"/>
        <v>5.6956521739130439</v>
      </c>
      <c r="K165" s="19">
        <v>0</v>
      </c>
      <c r="L165" s="19">
        <v>7</v>
      </c>
      <c r="M165" s="19">
        <v>0</v>
      </c>
      <c r="N165" s="19">
        <v>4</v>
      </c>
      <c r="O165" s="20">
        <v>0</v>
      </c>
      <c r="P165" s="20">
        <v>11</v>
      </c>
      <c r="Q165" s="21" t="s">
        <v>346</v>
      </c>
      <c r="R165" s="22">
        <f t="shared" si="12"/>
        <v>11.909090909090908</v>
      </c>
    </row>
    <row r="166" spans="1:18" ht="16" x14ac:dyDescent="0.2">
      <c r="A166" s="3" t="s">
        <v>172</v>
      </c>
      <c r="B166" s="9" t="s">
        <v>298</v>
      </c>
      <c r="C166" s="3" t="s">
        <v>173</v>
      </c>
      <c r="D166" s="4">
        <v>1</v>
      </c>
      <c r="E166" s="4">
        <v>6</v>
      </c>
      <c r="F166" s="4">
        <v>0</v>
      </c>
      <c r="G166" s="4">
        <v>11</v>
      </c>
      <c r="H166" s="17">
        <v>3</v>
      </c>
      <c r="I166" s="17">
        <f t="shared" si="8"/>
        <v>17</v>
      </c>
      <c r="J166" s="18">
        <f t="shared" si="13"/>
        <v>5.666666666666667</v>
      </c>
      <c r="K166" s="19">
        <v>0</v>
      </c>
      <c r="L166" s="19">
        <v>2</v>
      </c>
      <c r="M166" s="19">
        <v>0</v>
      </c>
      <c r="N166" s="19">
        <v>1</v>
      </c>
      <c r="O166" s="20">
        <v>0</v>
      </c>
      <c r="P166" s="20">
        <v>3</v>
      </c>
      <c r="Q166" s="21" t="s">
        <v>346</v>
      </c>
      <c r="R166" s="22">
        <f t="shared" si="12"/>
        <v>5.666666666666667</v>
      </c>
    </row>
    <row r="167" spans="1:18" ht="32" x14ac:dyDescent="0.2">
      <c r="A167" s="3" t="s">
        <v>188</v>
      </c>
      <c r="B167" s="24" t="s">
        <v>303</v>
      </c>
      <c r="C167" s="3" t="s">
        <v>78</v>
      </c>
      <c r="D167" s="4">
        <v>2</v>
      </c>
      <c r="E167" s="4">
        <v>6</v>
      </c>
      <c r="F167" s="4">
        <v>1</v>
      </c>
      <c r="G167" s="4">
        <v>11</v>
      </c>
      <c r="H167" s="17">
        <v>3</v>
      </c>
      <c r="I167" s="17">
        <f t="shared" si="8"/>
        <v>17</v>
      </c>
      <c r="J167" s="18">
        <f t="shared" si="13"/>
        <v>5.666666666666667</v>
      </c>
      <c r="K167" s="19">
        <v>0</v>
      </c>
      <c r="L167" s="19">
        <v>2</v>
      </c>
      <c r="M167" s="19">
        <v>0</v>
      </c>
      <c r="N167" s="19">
        <v>1</v>
      </c>
      <c r="O167" s="20">
        <v>0</v>
      </c>
      <c r="P167" s="20">
        <v>3</v>
      </c>
      <c r="Q167" s="21" t="s">
        <v>346</v>
      </c>
      <c r="R167" s="22">
        <f t="shared" si="12"/>
        <v>5.666666666666667</v>
      </c>
    </row>
    <row r="168" spans="1:18" ht="16" x14ac:dyDescent="0.2">
      <c r="A168" s="3" t="s">
        <v>200</v>
      </c>
      <c r="B168" s="8" t="s">
        <v>309</v>
      </c>
      <c r="C168" s="3" t="s">
        <v>66</v>
      </c>
      <c r="D168" s="4">
        <v>2</v>
      </c>
      <c r="E168" s="4">
        <v>8</v>
      </c>
      <c r="F168" s="4">
        <v>0</v>
      </c>
      <c r="G168" s="4">
        <v>3</v>
      </c>
      <c r="H168" s="17">
        <v>2</v>
      </c>
      <c r="I168" s="17">
        <f t="shared" si="8"/>
        <v>11</v>
      </c>
      <c r="J168" s="18">
        <f t="shared" si="13"/>
        <v>5.5</v>
      </c>
      <c r="K168" s="19">
        <v>0</v>
      </c>
      <c r="L168" s="19">
        <v>0</v>
      </c>
      <c r="M168" s="19">
        <v>0</v>
      </c>
      <c r="N168" s="19">
        <v>0</v>
      </c>
      <c r="O168" s="20">
        <v>0</v>
      </c>
      <c r="P168" s="20">
        <v>0</v>
      </c>
      <c r="Q168" s="21" t="s">
        <v>346</v>
      </c>
      <c r="R168" s="22" t="s">
        <v>346</v>
      </c>
    </row>
    <row r="169" spans="1:18" ht="16" x14ac:dyDescent="0.2">
      <c r="A169" s="3" t="s">
        <v>215</v>
      </c>
      <c r="B169" s="8" t="s">
        <v>319</v>
      </c>
      <c r="C169" s="3" t="s">
        <v>28</v>
      </c>
      <c r="D169" s="4">
        <v>0</v>
      </c>
      <c r="E169" s="4">
        <v>7</v>
      </c>
      <c r="F169" s="4">
        <v>0</v>
      </c>
      <c r="G169" s="4">
        <v>4</v>
      </c>
      <c r="H169" s="17">
        <v>2</v>
      </c>
      <c r="I169" s="17">
        <f t="shared" si="8"/>
        <v>11</v>
      </c>
      <c r="J169" s="18">
        <f t="shared" si="13"/>
        <v>5.5</v>
      </c>
      <c r="K169" s="19">
        <v>0</v>
      </c>
      <c r="L169" s="19">
        <v>0</v>
      </c>
      <c r="M169" s="19">
        <v>0</v>
      </c>
      <c r="N169" s="19">
        <v>1</v>
      </c>
      <c r="O169" s="20">
        <v>0</v>
      </c>
      <c r="P169" s="20">
        <v>1</v>
      </c>
      <c r="Q169" s="21" t="s">
        <v>346</v>
      </c>
      <c r="R169" s="22">
        <f>I169/P169</f>
        <v>11</v>
      </c>
    </row>
    <row r="170" spans="1:18" ht="16" x14ac:dyDescent="0.2">
      <c r="A170" s="3" t="s">
        <v>222</v>
      </c>
      <c r="B170" s="8" t="s">
        <v>324</v>
      </c>
      <c r="C170" s="3" t="s">
        <v>117</v>
      </c>
      <c r="D170" s="4">
        <v>0</v>
      </c>
      <c r="E170" s="4">
        <v>5</v>
      </c>
      <c r="F170" s="4">
        <v>0</v>
      </c>
      <c r="G170" s="4">
        <v>6</v>
      </c>
      <c r="H170" s="17">
        <v>2</v>
      </c>
      <c r="I170" s="17">
        <f t="shared" si="8"/>
        <v>11</v>
      </c>
      <c r="J170" s="18">
        <f t="shared" si="13"/>
        <v>5.5</v>
      </c>
      <c r="K170" s="19">
        <v>0</v>
      </c>
      <c r="L170" s="19">
        <v>0</v>
      </c>
      <c r="M170" s="19">
        <v>0</v>
      </c>
      <c r="N170" s="19">
        <v>0</v>
      </c>
      <c r="O170" s="20">
        <v>0</v>
      </c>
      <c r="P170" s="20">
        <v>0</v>
      </c>
      <c r="Q170" s="21" t="s">
        <v>346</v>
      </c>
      <c r="R170" s="22" t="s">
        <v>346</v>
      </c>
    </row>
    <row r="171" spans="1:18" ht="16" x14ac:dyDescent="0.2">
      <c r="A171" s="3" t="s">
        <v>230</v>
      </c>
      <c r="B171" s="24" t="s">
        <v>497</v>
      </c>
      <c r="C171" s="3" t="s">
        <v>117</v>
      </c>
      <c r="D171" s="4">
        <v>6</v>
      </c>
      <c r="E171" s="4">
        <v>22</v>
      </c>
      <c r="F171" s="4">
        <v>1</v>
      </c>
      <c r="G171" s="4">
        <v>21</v>
      </c>
      <c r="H171" s="17">
        <v>8</v>
      </c>
      <c r="I171" s="17">
        <f t="shared" si="8"/>
        <v>43</v>
      </c>
      <c r="J171" s="18">
        <f t="shared" si="13"/>
        <v>5.375</v>
      </c>
      <c r="K171" s="19">
        <v>0</v>
      </c>
      <c r="L171" s="19">
        <v>0</v>
      </c>
      <c r="M171" s="19">
        <v>0</v>
      </c>
      <c r="N171" s="19">
        <v>2</v>
      </c>
      <c r="O171" s="20">
        <v>0</v>
      </c>
      <c r="P171" s="20">
        <v>2</v>
      </c>
      <c r="Q171" s="21" t="s">
        <v>346</v>
      </c>
      <c r="R171" s="22">
        <f t="shared" ref="R171:R176" si="14">I171/P171</f>
        <v>21.5</v>
      </c>
    </row>
    <row r="172" spans="1:18" ht="16" x14ac:dyDescent="0.2">
      <c r="A172" s="3" t="s">
        <v>132</v>
      </c>
      <c r="B172" s="8" t="s">
        <v>244</v>
      </c>
      <c r="C172" s="3" t="s">
        <v>48</v>
      </c>
      <c r="D172" s="4">
        <v>5</v>
      </c>
      <c r="E172" s="4">
        <v>11</v>
      </c>
      <c r="F172" s="4">
        <v>0</v>
      </c>
      <c r="G172" s="4">
        <v>21</v>
      </c>
      <c r="H172" s="17">
        <v>6</v>
      </c>
      <c r="I172" s="17">
        <f t="shared" si="8"/>
        <v>32</v>
      </c>
      <c r="J172" s="18">
        <f t="shared" si="13"/>
        <v>5.333333333333333</v>
      </c>
      <c r="K172" s="19">
        <v>0</v>
      </c>
      <c r="L172" s="19">
        <v>0</v>
      </c>
      <c r="M172" s="19">
        <v>0</v>
      </c>
      <c r="N172" s="19">
        <v>3</v>
      </c>
      <c r="O172" s="20">
        <v>0</v>
      </c>
      <c r="P172" s="20">
        <v>3</v>
      </c>
      <c r="Q172" s="21" t="s">
        <v>346</v>
      </c>
      <c r="R172" s="22">
        <f t="shared" si="14"/>
        <v>10.666666666666666</v>
      </c>
    </row>
    <row r="173" spans="1:18" ht="16" x14ac:dyDescent="0.2">
      <c r="A173" s="3" t="s">
        <v>406</v>
      </c>
      <c r="B173" s="8" t="s">
        <v>407</v>
      </c>
      <c r="C173" s="3" t="s">
        <v>408</v>
      </c>
      <c r="D173" s="4">
        <v>4</v>
      </c>
      <c r="E173" s="4">
        <v>17</v>
      </c>
      <c r="F173" s="4">
        <v>0</v>
      </c>
      <c r="G173" s="4">
        <v>25</v>
      </c>
      <c r="H173" s="17">
        <v>8</v>
      </c>
      <c r="I173" s="17">
        <f t="shared" si="8"/>
        <v>42</v>
      </c>
      <c r="J173" s="18">
        <f t="shared" si="13"/>
        <v>5.25</v>
      </c>
      <c r="K173" s="19">
        <v>0</v>
      </c>
      <c r="L173" s="19">
        <v>3</v>
      </c>
      <c r="M173" s="19">
        <v>0</v>
      </c>
      <c r="N173" s="19">
        <v>7</v>
      </c>
      <c r="O173" s="20">
        <v>0</v>
      </c>
      <c r="P173" s="20">
        <v>10</v>
      </c>
      <c r="Q173" s="21" t="s">
        <v>346</v>
      </c>
      <c r="R173" s="22">
        <f t="shared" si="14"/>
        <v>4.2</v>
      </c>
    </row>
    <row r="174" spans="1:18" ht="16" x14ac:dyDescent="0.2">
      <c r="A174" s="3" t="s">
        <v>233</v>
      </c>
      <c r="B174" s="8" t="s">
        <v>241</v>
      </c>
      <c r="C174" s="3" t="s">
        <v>30</v>
      </c>
      <c r="D174" s="4">
        <v>4</v>
      </c>
      <c r="E174" s="4">
        <v>12</v>
      </c>
      <c r="F174" s="4">
        <v>0</v>
      </c>
      <c r="G174" s="4">
        <v>9</v>
      </c>
      <c r="H174" s="17">
        <v>4</v>
      </c>
      <c r="I174" s="17">
        <f t="shared" si="8"/>
        <v>21</v>
      </c>
      <c r="J174" s="18">
        <f t="shared" si="13"/>
        <v>5.25</v>
      </c>
      <c r="K174" s="19">
        <v>0</v>
      </c>
      <c r="L174" s="19">
        <v>3</v>
      </c>
      <c r="M174" s="19">
        <v>0</v>
      </c>
      <c r="N174" s="19">
        <v>0</v>
      </c>
      <c r="O174" s="20">
        <v>0</v>
      </c>
      <c r="P174" s="20">
        <v>3</v>
      </c>
      <c r="Q174" s="21" t="s">
        <v>346</v>
      </c>
      <c r="R174" s="22">
        <f t="shared" si="14"/>
        <v>7</v>
      </c>
    </row>
    <row r="175" spans="1:18" ht="16" x14ac:dyDescent="0.2">
      <c r="A175" s="3" t="s">
        <v>179</v>
      </c>
      <c r="B175" s="8" t="s">
        <v>300</v>
      </c>
      <c r="C175" s="3" t="s">
        <v>32</v>
      </c>
      <c r="D175" s="4">
        <v>10</v>
      </c>
      <c r="E175" s="4">
        <v>29</v>
      </c>
      <c r="F175" s="4">
        <v>0</v>
      </c>
      <c r="G175" s="4">
        <v>22</v>
      </c>
      <c r="H175" s="17">
        <v>10</v>
      </c>
      <c r="I175" s="17">
        <f t="shared" si="8"/>
        <v>51</v>
      </c>
      <c r="J175" s="18">
        <f t="shared" si="13"/>
        <v>5.0999999999999996</v>
      </c>
      <c r="K175" s="19">
        <v>0</v>
      </c>
      <c r="L175" s="19">
        <v>0</v>
      </c>
      <c r="M175" s="19">
        <v>0</v>
      </c>
      <c r="N175" s="19">
        <v>3</v>
      </c>
      <c r="O175" s="20">
        <v>0</v>
      </c>
      <c r="P175" s="20">
        <v>3</v>
      </c>
      <c r="Q175" s="21" t="s">
        <v>346</v>
      </c>
      <c r="R175" s="22">
        <f t="shared" si="14"/>
        <v>17</v>
      </c>
    </row>
    <row r="176" spans="1:18" ht="16" x14ac:dyDescent="0.2">
      <c r="A176" s="3" t="s">
        <v>95</v>
      </c>
      <c r="B176" s="8" t="s">
        <v>269</v>
      </c>
      <c r="C176" s="3" t="s">
        <v>51</v>
      </c>
      <c r="D176" s="4">
        <v>6</v>
      </c>
      <c r="E176" s="4">
        <v>34</v>
      </c>
      <c r="F176" s="4">
        <v>0</v>
      </c>
      <c r="G176" s="4">
        <v>22</v>
      </c>
      <c r="H176" s="17">
        <v>11</v>
      </c>
      <c r="I176" s="17">
        <f t="shared" si="8"/>
        <v>56</v>
      </c>
      <c r="J176" s="18">
        <f t="shared" si="13"/>
        <v>5.0909090909090908</v>
      </c>
      <c r="K176" s="19">
        <v>0</v>
      </c>
      <c r="L176" s="19">
        <v>3</v>
      </c>
      <c r="M176" s="19">
        <v>0</v>
      </c>
      <c r="N176" s="19">
        <v>1</v>
      </c>
      <c r="O176" s="20">
        <v>0</v>
      </c>
      <c r="P176" s="20">
        <v>4</v>
      </c>
      <c r="Q176" s="21" t="s">
        <v>346</v>
      </c>
      <c r="R176" s="22">
        <f t="shared" si="14"/>
        <v>14</v>
      </c>
    </row>
    <row r="177" spans="1:18" ht="32" x14ac:dyDescent="0.2">
      <c r="A177" s="3" t="s">
        <v>13</v>
      </c>
      <c r="B177" s="8" t="s">
        <v>243</v>
      </c>
      <c r="C177" s="3" t="s">
        <v>14</v>
      </c>
      <c r="D177" s="4">
        <v>3</v>
      </c>
      <c r="E177" s="4">
        <v>10</v>
      </c>
      <c r="F177" s="4">
        <v>0</v>
      </c>
      <c r="G177" s="4">
        <v>5</v>
      </c>
      <c r="H177" s="17">
        <v>3</v>
      </c>
      <c r="I177" s="17">
        <f t="shared" si="8"/>
        <v>15</v>
      </c>
      <c r="J177" s="18">
        <f t="shared" si="13"/>
        <v>5</v>
      </c>
      <c r="K177" s="19">
        <v>0</v>
      </c>
      <c r="L177" s="19">
        <v>0</v>
      </c>
      <c r="M177" s="19">
        <v>0</v>
      </c>
      <c r="N177" s="19">
        <v>0</v>
      </c>
      <c r="O177" s="20">
        <v>0</v>
      </c>
      <c r="P177" s="20">
        <v>0</v>
      </c>
      <c r="Q177" s="21" t="s">
        <v>346</v>
      </c>
      <c r="R177" s="22" t="s">
        <v>346</v>
      </c>
    </row>
    <row r="178" spans="1:18" ht="16" x14ac:dyDescent="0.2">
      <c r="A178" s="3" t="s">
        <v>43</v>
      </c>
      <c r="B178" s="8" t="s">
        <v>251</v>
      </c>
      <c r="C178" s="3" t="s">
        <v>44</v>
      </c>
      <c r="D178" s="4">
        <v>3</v>
      </c>
      <c r="E178" s="4">
        <v>6</v>
      </c>
      <c r="F178" s="4">
        <v>0</v>
      </c>
      <c r="G178" s="4">
        <v>9</v>
      </c>
      <c r="H178" s="17">
        <v>3</v>
      </c>
      <c r="I178" s="17">
        <f t="shared" si="8"/>
        <v>15</v>
      </c>
      <c r="J178" s="18">
        <f t="shared" si="13"/>
        <v>5</v>
      </c>
      <c r="K178" s="19">
        <v>0</v>
      </c>
      <c r="L178" s="19">
        <v>0</v>
      </c>
      <c r="M178" s="19">
        <v>0</v>
      </c>
      <c r="N178" s="19">
        <v>0</v>
      </c>
      <c r="O178" s="20">
        <v>0</v>
      </c>
      <c r="P178" s="20">
        <v>0</v>
      </c>
      <c r="Q178" s="21" t="s">
        <v>346</v>
      </c>
      <c r="R178" s="22" t="s">
        <v>346</v>
      </c>
    </row>
    <row r="179" spans="1:18" ht="16" x14ac:dyDescent="0.2">
      <c r="A179" s="3" t="s">
        <v>212</v>
      </c>
      <c r="B179" s="9" t="s">
        <v>241</v>
      </c>
      <c r="C179" s="3" t="s">
        <v>41</v>
      </c>
      <c r="D179" s="4">
        <v>5</v>
      </c>
      <c r="E179" s="4">
        <v>26</v>
      </c>
      <c r="F179" s="4">
        <v>6</v>
      </c>
      <c r="G179" s="4">
        <v>39</v>
      </c>
      <c r="H179" s="17">
        <v>13</v>
      </c>
      <c r="I179" s="17">
        <f t="shared" si="8"/>
        <v>65</v>
      </c>
      <c r="J179" s="18">
        <f t="shared" si="13"/>
        <v>5</v>
      </c>
      <c r="K179" s="19">
        <v>0</v>
      </c>
      <c r="L179" s="19">
        <v>6</v>
      </c>
      <c r="M179" s="19">
        <v>0</v>
      </c>
      <c r="N179" s="19">
        <v>4</v>
      </c>
      <c r="O179" s="20">
        <v>0</v>
      </c>
      <c r="P179" s="20">
        <v>10</v>
      </c>
      <c r="Q179" s="21" t="s">
        <v>346</v>
      </c>
      <c r="R179" s="22">
        <f t="shared" ref="R179:R183" si="15">I179/P179</f>
        <v>6.5</v>
      </c>
    </row>
    <row r="180" spans="1:18" ht="16" x14ac:dyDescent="0.2">
      <c r="A180" s="3" t="s">
        <v>422</v>
      </c>
      <c r="B180" s="9" t="s">
        <v>423</v>
      </c>
      <c r="C180" s="3" t="s">
        <v>83</v>
      </c>
      <c r="D180" s="4">
        <v>7</v>
      </c>
      <c r="E180" s="4">
        <v>22</v>
      </c>
      <c r="F180" s="4">
        <v>1</v>
      </c>
      <c r="G180" s="4">
        <v>21</v>
      </c>
      <c r="H180" s="17">
        <v>9</v>
      </c>
      <c r="I180" s="17">
        <f t="shared" si="8"/>
        <v>43</v>
      </c>
      <c r="J180" s="18">
        <f t="shared" si="13"/>
        <v>4.7777777777777777</v>
      </c>
      <c r="K180" s="19">
        <v>0</v>
      </c>
      <c r="L180" s="19">
        <v>10</v>
      </c>
      <c r="M180" s="19">
        <v>0</v>
      </c>
      <c r="N180" s="19">
        <v>4</v>
      </c>
      <c r="O180" s="20">
        <v>0</v>
      </c>
      <c r="P180" s="20">
        <v>14</v>
      </c>
      <c r="Q180" s="21" t="s">
        <v>346</v>
      </c>
      <c r="R180" s="22">
        <f t="shared" si="15"/>
        <v>3.0714285714285716</v>
      </c>
    </row>
    <row r="181" spans="1:18" ht="16" x14ac:dyDescent="0.2">
      <c r="A181" s="3" t="s">
        <v>409</v>
      </c>
      <c r="B181" s="8" t="s">
        <v>410</v>
      </c>
      <c r="C181" s="3" t="s">
        <v>118</v>
      </c>
      <c r="D181" s="4">
        <v>5</v>
      </c>
      <c r="E181" s="4">
        <v>12</v>
      </c>
      <c r="F181" s="4">
        <v>2</v>
      </c>
      <c r="G181" s="4">
        <v>25</v>
      </c>
      <c r="H181" s="17">
        <v>8</v>
      </c>
      <c r="I181" s="17">
        <f t="shared" ref="I181:I221" si="16">E181+G181</f>
        <v>37</v>
      </c>
      <c r="J181" s="18">
        <f t="shared" si="13"/>
        <v>4.625</v>
      </c>
      <c r="K181" s="19">
        <v>0</v>
      </c>
      <c r="L181" s="19">
        <v>0</v>
      </c>
      <c r="M181" s="19">
        <v>1</v>
      </c>
      <c r="N181" s="19">
        <v>10</v>
      </c>
      <c r="O181" s="20">
        <v>1</v>
      </c>
      <c r="P181" s="20">
        <v>10</v>
      </c>
      <c r="Q181" s="21">
        <v>10</v>
      </c>
      <c r="R181" s="22">
        <f t="shared" si="15"/>
        <v>3.7</v>
      </c>
    </row>
    <row r="182" spans="1:18" ht="16" x14ac:dyDescent="0.2">
      <c r="A182" s="3" t="s">
        <v>220</v>
      </c>
      <c r="B182" s="8" t="s">
        <v>241</v>
      </c>
      <c r="C182" s="3" t="s">
        <v>221</v>
      </c>
      <c r="D182" s="4">
        <v>5</v>
      </c>
      <c r="E182" s="4">
        <v>23</v>
      </c>
      <c r="F182" s="4">
        <v>8</v>
      </c>
      <c r="G182" s="4">
        <v>59</v>
      </c>
      <c r="H182" s="17">
        <v>18</v>
      </c>
      <c r="I182" s="17">
        <f t="shared" si="16"/>
        <v>82</v>
      </c>
      <c r="J182" s="18">
        <f t="shared" si="13"/>
        <v>4.5555555555555554</v>
      </c>
      <c r="K182" s="19">
        <v>0</v>
      </c>
      <c r="L182" s="19">
        <v>9</v>
      </c>
      <c r="M182" s="19">
        <v>0</v>
      </c>
      <c r="N182" s="19">
        <v>7</v>
      </c>
      <c r="O182" s="20">
        <v>0</v>
      </c>
      <c r="P182" s="20">
        <v>16</v>
      </c>
      <c r="Q182" s="21" t="s">
        <v>346</v>
      </c>
      <c r="R182" s="22">
        <f t="shared" si="15"/>
        <v>5.125</v>
      </c>
    </row>
    <row r="183" spans="1:18" ht="16" x14ac:dyDescent="0.2">
      <c r="A183" s="3" t="s">
        <v>411</v>
      </c>
      <c r="B183" s="8" t="s">
        <v>412</v>
      </c>
      <c r="C183" s="3" t="s">
        <v>413</v>
      </c>
      <c r="D183" s="4">
        <v>14</v>
      </c>
      <c r="E183" s="4">
        <v>45</v>
      </c>
      <c r="F183" s="4">
        <v>0</v>
      </c>
      <c r="G183" s="4">
        <v>36</v>
      </c>
      <c r="H183" s="17">
        <v>18</v>
      </c>
      <c r="I183" s="17">
        <f t="shared" si="16"/>
        <v>81</v>
      </c>
      <c r="J183" s="18">
        <f t="shared" si="13"/>
        <v>4.5</v>
      </c>
      <c r="K183" s="19">
        <v>0</v>
      </c>
      <c r="L183" s="19">
        <v>11</v>
      </c>
      <c r="M183" s="19">
        <v>0</v>
      </c>
      <c r="N183" s="19">
        <v>14</v>
      </c>
      <c r="O183" s="20">
        <v>0</v>
      </c>
      <c r="P183" s="20">
        <v>25</v>
      </c>
      <c r="Q183" s="21" t="s">
        <v>346</v>
      </c>
      <c r="R183" s="22">
        <f t="shared" si="15"/>
        <v>3.24</v>
      </c>
    </row>
    <row r="184" spans="1:18" ht="16" x14ac:dyDescent="0.2">
      <c r="A184" s="3" t="s">
        <v>414</v>
      </c>
      <c r="B184" s="8" t="s">
        <v>415</v>
      </c>
      <c r="C184" s="3" t="s">
        <v>416</v>
      </c>
      <c r="D184" s="4">
        <v>6</v>
      </c>
      <c r="E184" s="4">
        <v>14</v>
      </c>
      <c r="F184" s="4">
        <v>1</v>
      </c>
      <c r="G184" s="4">
        <v>26</v>
      </c>
      <c r="H184" s="17">
        <v>9</v>
      </c>
      <c r="I184" s="17">
        <f t="shared" si="16"/>
        <v>40</v>
      </c>
      <c r="J184" s="18">
        <f t="shared" ref="J184:J205" si="17">I184/H184</f>
        <v>4.4444444444444446</v>
      </c>
      <c r="K184" s="19">
        <v>0</v>
      </c>
      <c r="L184" s="19">
        <v>12</v>
      </c>
      <c r="M184" s="19">
        <v>0</v>
      </c>
      <c r="N184" s="19">
        <v>2</v>
      </c>
      <c r="O184" s="20">
        <v>0</v>
      </c>
      <c r="P184" s="20">
        <v>14</v>
      </c>
      <c r="Q184" s="21" t="s">
        <v>346</v>
      </c>
      <c r="R184" s="22">
        <f t="shared" ref="R184:R195" si="18">I184/P184</f>
        <v>2.8571428571428572</v>
      </c>
    </row>
    <row r="185" spans="1:18" ht="16" x14ac:dyDescent="0.2">
      <c r="A185" s="3" t="s">
        <v>436</v>
      </c>
      <c r="B185" s="8" t="s">
        <v>244</v>
      </c>
      <c r="C185" s="3" t="s">
        <v>55</v>
      </c>
      <c r="D185" s="4">
        <v>5</v>
      </c>
      <c r="E185" s="4">
        <v>23</v>
      </c>
      <c r="F185" s="4">
        <v>0</v>
      </c>
      <c r="G185" s="4">
        <v>25</v>
      </c>
      <c r="H185" s="17">
        <v>11</v>
      </c>
      <c r="I185" s="17">
        <f t="shared" si="16"/>
        <v>48</v>
      </c>
      <c r="J185" s="18">
        <f t="shared" si="17"/>
        <v>4.3636363636363633</v>
      </c>
      <c r="K185" s="19">
        <v>0</v>
      </c>
      <c r="L185" s="19">
        <v>4</v>
      </c>
      <c r="M185" s="19">
        <v>0</v>
      </c>
      <c r="N185" s="19">
        <v>6</v>
      </c>
      <c r="O185" s="20">
        <v>0</v>
      </c>
      <c r="P185" s="20">
        <v>10</v>
      </c>
      <c r="Q185" s="21" t="s">
        <v>346</v>
      </c>
      <c r="R185" s="22">
        <f t="shared" si="18"/>
        <v>4.8</v>
      </c>
    </row>
    <row r="186" spans="1:18" ht="16" x14ac:dyDescent="0.2">
      <c r="A186" s="3" t="s">
        <v>235</v>
      </c>
      <c r="B186" s="8" t="s">
        <v>331</v>
      </c>
      <c r="C186" s="3" t="s">
        <v>236</v>
      </c>
      <c r="D186" s="4">
        <v>2</v>
      </c>
      <c r="E186" s="4">
        <v>5</v>
      </c>
      <c r="F186" s="4">
        <v>0</v>
      </c>
      <c r="G186" s="4">
        <v>8</v>
      </c>
      <c r="H186" s="17">
        <v>3</v>
      </c>
      <c r="I186" s="17">
        <f t="shared" si="16"/>
        <v>13</v>
      </c>
      <c r="J186" s="18">
        <f t="shared" si="17"/>
        <v>4.333333333333333</v>
      </c>
      <c r="K186" s="19">
        <v>0</v>
      </c>
      <c r="L186" s="19">
        <v>0</v>
      </c>
      <c r="M186" s="19">
        <v>0</v>
      </c>
      <c r="N186" s="19">
        <v>1</v>
      </c>
      <c r="O186" s="20">
        <v>0</v>
      </c>
      <c r="P186" s="20">
        <v>1</v>
      </c>
      <c r="Q186" s="21" t="s">
        <v>346</v>
      </c>
      <c r="R186" s="22">
        <f t="shared" si="18"/>
        <v>13</v>
      </c>
    </row>
    <row r="187" spans="1:18" ht="16" x14ac:dyDescent="0.2">
      <c r="A187" s="3" t="s">
        <v>417</v>
      </c>
      <c r="B187" s="8" t="s">
        <v>418</v>
      </c>
      <c r="C187" s="3" t="s">
        <v>419</v>
      </c>
      <c r="D187" s="4">
        <v>2</v>
      </c>
      <c r="E187" s="4">
        <v>7</v>
      </c>
      <c r="F187" s="4">
        <v>0</v>
      </c>
      <c r="G187" s="4">
        <v>10</v>
      </c>
      <c r="H187" s="17">
        <v>4</v>
      </c>
      <c r="I187" s="17">
        <f t="shared" si="16"/>
        <v>17</v>
      </c>
      <c r="J187" s="18">
        <f t="shared" si="17"/>
        <v>4.25</v>
      </c>
      <c r="K187" s="19">
        <v>0</v>
      </c>
      <c r="L187" s="19">
        <v>5</v>
      </c>
      <c r="M187" s="19">
        <v>0</v>
      </c>
      <c r="N187" s="19">
        <v>1</v>
      </c>
      <c r="O187" s="20">
        <v>0</v>
      </c>
      <c r="P187" s="20">
        <v>6</v>
      </c>
      <c r="Q187" s="21" t="s">
        <v>346</v>
      </c>
      <c r="R187" s="22">
        <f t="shared" si="18"/>
        <v>2.8333333333333335</v>
      </c>
    </row>
    <row r="188" spans="1:18" ht="16" x14ac:dyDescent="0.2">
      <c r="A188" s="3" t="s">
        <v>437</v>
      </c>
      <c r="B188" s="8" t="s">
        <v>438</v>
      </c>
      <c r="C188" s="3" t="s">
        <v>17</v>
      </c>
      <c r="D188" s="4">
        <v>2</v>
      </c>
      <c r="E188" s="4">
        <v>12</v>
      </c>
      <c r="F188" s="4">
        <v>2</v>
      </c>
      <c r="G188" s="4">
        <v>5</v>
      </c>
      <c r="H188" s="17">
        <v>4</v>
      </c>
      <c r="I188" s="17">
        <f t="shared" si="16"/>
        <v>17</v>
      </c>
      <c r="J188" s="18">
        <f t="shared" si="17"/>
        <v>4.25</v>
      </c>
      <c r="K188" s="19">
        <v>0</v>
      </c>
      <c r="L188" s="19">
        <v>0</v>
      </c>
      <c r="M188" s="19">
        <v>0</v>
      </c>
      <c r="N188" s="19">
        <v>2</v>
      </c>
      <c r="O188" s="20">
        <v>0</v>
      </c>
      <c r="P188" s="20">
        <v>2</v>
      </c>
      <c r="Q188" s="21" t="s">
        <v>346</v>
      </c>
      <c r="R188" s="22">
        <f t="shared" si="18"/>
        <v>8.5</v>
      </c>
    </row>
    <row r="189" spans="1:18" ht="16" x14ac:dyDescent="0.2">
      <c r="A189" s="3" t="s">
        <v>189</v>
      </c>
      <c r="B189" s="8" t="s">
        <v>304</v>
      </c>
      <c r="C189" s="3" t="s">
        <v>52</v>
      </c>
      <c r="D189" s="4">
        <v>1</v>
      </c>
      <c r="E189" s="4">
        <v>7</v>
      </c>
      <c r="F189" s="4">
        <v>2</v>
      </c>
      <c r="G189" s="4">
        <v>22</v>
      </c>
      <c r="H189" s="17">
        <v>7</v>
      </c>
      <c r="I189" s="17">
        <f t="shared" si="16"/>
        <v>29</v>
      </c>
      <c r="J189" s="18">
        <f t="shared" si="17"/>
        <v>4.1428571428571432</v>
      </c>
      <c r="K189" s="19">
        <v>0</v>
      </c>
      <c r="L189" s="19">
        <v>0</v>
      </c>
      <c r="M189" s="19">
        <v>0</v>
      </c>
      <c r="N189" s="19">
        <v>2</v>
      </c>
      <c r="O189" s="20">
        <v>0</v>
      </c>
      <c r="P189" s="20">
        <v>2</v>
      </c>
      <c r="Q189" s="21" t="s">
        <v>346</v>
      </c>
      <c r="R189" s="22">
        <f t="shared" si="18"/>
        <v>14.5</v>
      </c>
    </row>
    <row r="190" spans="1:18" ht="16" x14ac:dyDescent="0.2">
      <c r="A190" s="3" t="s">
        <v>426</v>
      </c>
      <c r="B190" s="8" t="s">
        <v>427</v>
      </c>
      <c r="C190" s="3" t="s">
        <v>12</v>
      </c>
      <c r="D190" s="4">
        <v>12</v>
      </c>
      <c r="E190" s="4">
        <v>35</v>
      </c>
      <c r="F190" s="4">
        <v>0</v>
      </c>
      <c r="G190" s="4">
        <v>39</v>
      </c>
      <c r="H190" s="17">
        <v>18</v>
      </c>
      <c r="I190" s="17">
        <f t="shared" si="16"/>
        <v>74</v>
      </c>
      <c r="J190" s="18">
        <f t="shared" si="17"/>
        <v>4.1111111111111107</v>
      </c>
      <c r="K190" s="19">
        <v>0</v>
      </c>
      <c r="L190" s="19">
        <v>0</v>
      </c>
      <c r="M190" s="19">
        <v>0</v>
      </c>
      <c r="N190" s="19">
        <v>2</v>
      </c>
      <c r="O190" s="20">
        <v>0</v>
      </c>
      <c r="P190" s="20">
        <v>2</v>
      </c>
      <c r="Q190" s="21" t="s">
        <v>346</v>
      </c>
      <c r="R190" s="22">
        <f t="shared" si="18"/>
        <v>37</v>
      </c>
    </row>
    <row r="191" spans="1:18" ht="16" x14ac:dyDescent="0.2">
      <c r="A191" s="3" t="s">
        <v>428</v>
      </c>
      <c r="B191" s="8" t="s">
        <v>429</v>
      </c>
      <c r="C191" s="3" t="s">
        <v>47</v>
      </c>
      <c r="D191" s="4">
        <v>9</v>
      </c>
      <c r="E191" s="4">
        <v>21</v>
      </c>
      <c r="F191" s="4">
        <v>1</v>
      </c>
      <c r="G191" s="4">
        <v>28</v>
      </c>
      <c r="H191" s="17">
        <v>12</v>
      </c>
      <c r="I191" s="17">
        <f t="shared" si="16"/>
        <v>49</v>
      </c>
      <c r="J191" s="18">
        <f t="shared" si="17"/>
        <v>4.083333333333333</v>
      </c>
      <c r="K191" s="19">
        <v>0</v>
      </c>
      <c r="L191" s="19">
        <v>12</v>
      </c>
      <c r="M191" s="19">
        <v>0</v>
      </c>
      <c r="N191" s="19">
        <v>3</v>
      </c>
      <c r="O191" s="20">
        <v>0</v>
      </c>
      <c r="P191" s="20">
        <v>15</v>
      </c>
      <c r="Q191" s="21" t="s">
        <v>346</v>
      </c>
      <c r="R191" s="22">
        <f t="shared" si="18"/>
        <v>3.2666666666666666</v>
      </c>
    </row>
    <row r="192" spans="1:18" ht="16" x14ac:dyDescent="0.2">
      <c r="A192" s="3" t="s">
        <v>434</v>
      </c>
      <c r="B192" s="8" t="s">
        <v>435</v>
      </c>
      <c r="C192" s="3" t="s">
        <v>35</v>
      </c>
      <c r="D192" s="4">
        <v>6</v>
      </c>
      <c r="E192" s="4">
        <v>19</v>
      </c>
      <c r="F192" s="4">
        <v>1</v>
      </c>
      <c r="G192" s="4">
        <v>9</v>
      </c>
      <c r="H192" s="17">
        <v>7</v>
      </c>
      <c r="I192" s="17">
        <f t="shared" si="16"/>
        <v>28</v>
      </c>
      <c r="J192" s="18">
        <f t="shared" si="17"/>
        <v>4</v>
      </c>
      <c r="K192" s="19">
        <v>0</v>
      </c>
      <c r="L192" s="19">
        <v>3</v>
      </c>
      <c r="M192" s="19">
        <v>0</v>
      </c>
      <c r="N192" s="19">
        <v>3</v>
      </c>
      <c r="O192" s="20">
        <v>0</v>
      </c>
      <c r="P192" s="20">
        <v>6</v>
      </c>
      <c r="Q192" s="21" t="s">
        <v>346</v>
      </c>
      <c r="R192" s="22">
        <f t="shared" si="18"/>
        <v>4.666666666666667</v>
      </c>
    </row>
    <row r="193" spans="1:18" ht="16" x14ac:dyDescent="0.2">
      <c r="A193" s="3" t="s">
        <v>420</v>
      </c>
      <c r="B193" s="8" t="s">
        <v>421</v>
      </c>
      <c r="C193" s="3" t="s">
        <v>25</v>
      </c>
      <c r="D193" s="4">
        <v>17</v>
      </c>
      <c r="E193" s="4">
        <v>57</v>
      </c>
      <c r="F193" s="4">
        <v>4</v>
      </c>
      <c r="G193" s="4">
        <v>35</v>
      </c>
      <c r="H193" s="17">
        <v>23</v>
      </c>
      <c r="I193" s="17">
        <f t="shared" si="16"/>
        <v>92</v>
      </c>
      <c r="J193" s="18">
        <f t="shared" si="17"/>
        <v>4</v>
      </c>
      <c r="K193" s="19">
        <v>5</v>
      </c>
      <c r="L193" s="19">
        <v>27</v>
      </c>
      <c r="M193" s="19">
        <v>2</v>
      </c>
      <c r="N193" s="19">
        <v>13</v>
      </c>
      <c r="O193" s="20">
        <v>7</v>
      </c>
      <c r="P193" s="20">
        <v>40</v>
      </c>
      <c r="Q193" s="21">
        <v>5.7142857139999998</v>
      </c>
      <c r="R193" s="22">
        <f t="shared" si="18"/>
        <v>2.2999999999999998</v>
      </c>
    </row>
    <row r="194" spans="1:18" ht="16" x14ac:dyDescent="0.2">
      <c r="A194" s="3" t="s">
        <v>93</v>
      </c>
      <c r="B194" s="24" t="s">
        <v>267</v>
      </c>
      <c r="C194" s="3" t="s">
        <v>25</v>
      </c>
      <c r="D194" s="4">
        <v>8</v>
      </c>
      <c r="E194" s="4">
        <v>17</v>
      </c>
      <c r="F194" s="4">
        <v>0</v>
      </c>
      <c r="G194" s="4">
        <v>15</v>
      </c>
      <c r="H194" s="17">
        <v>8</v>
      </c>
      <c r="I194" s="17">
        <f t="shared" si="16"/>
        <v>32</v>
      </c>
      <c r="J194" s="18">
        <f t="shared" si="17"/>
        <v>4</v>
      </c>
      <c r="K194" s="19">
        <v>0</v>
      </c>
      <c r="L194" s="19">
        <v>0</v>
      </c>
      <c r="M194" s="19">
        <v>0</v>
      </c>
      <c r="N194" s="19">
        <v>1</v>
      </c>
      <c r="O194" s="20">
        <v>0</v>
      </c>
      <c r="P194" s="20">
        <v>1</v>
      </c>
      <c r="Q194" s="21" t="s">
        <v>346</v>
      </c>
      <c r="R194" s="22">
        <f t="shared" si="18"/>
        <v>32</v>
      </c>
    </row>
    <row r="195" spans="1:18" ht="16" x14ac:dyDescent="0.2">
      <c r="A195" s="3" t="s">
        <v>444</v>
      </c>
      <c r="B195" s="8" t="s">
        <v>445</v>
      </c>
      <c r="C195" s="3" t="s">
        <v>78</v>
      </c>
      <c r="D195" s="4">
        <v>3</v>
      </c>
      <c r="E195" s="4">
        <v>6</v>
      </c>
      <c r="F195" s="4">
        <v>0</v>
      </c>
      <c r="G195" s="4">
        <v>10</v>
      </c>
      <c r="H195" s="17">
        <v>4</v>
      </c>
      <c r="I195" s="17">
        <f t="shared" si="16"/>
        <v>16</v>
      </c>
      <c r="J195" s="18">
        <f t="shared" si="17"/>
        <v>4</v>
      </c>
      <c r="K195" s="19">
        <v>0</v>
      </c>
      <c r="L195" s="19">
        <v>0</v>
      </c>
      <c r="M195" s="19">
        <v>0</v>
      </c>
      <c r="N195" s="19">
        <v>2</v>
      </c>
      <c r="O195" s="20">
        <v>0</v>
      </c>
      <c r="P195" s="20">
        <v>2</v>
      </c>
      <c r="Q195" s="21" t="s">
        <v>346</v>
      </c>
      <c r="R195" s="22">
        <f t="shared" si="18"/>
        <v>8</v>
      </c>
    </row>
    <row r="196" spans="1:18" ht="16" x14ac:dyDescent="0.2">
      <c r="A196" s="3" t="s">
        <v>430</v>
      </c>
      <c r="B196" s="8" t="s">
        <v>431</v>
      </c>
      <c r="C196" s="3" t="s">
        <v>366</v>
      </c>
      <c r="D196" s="4">
        <v>2</v>
      </c>
      <c r="E196" s="4">
        <v>5</v>
      </c>
      <c r="F196" s="4">
        <v>1</v>
      </c>
      <c r="G196" s="4">
        <v>7</v>
      </c>
      <c r="H196" s="17">
        <v>3</v>
      </c>
      <c r="I196" s="17">
        <f t="shared" si="16"/>
        <v>12</v>
      </c>
      <c r="J196" s="18">
        <f t="shared" si="17"/>
        <v>4</v>
      </c>
      <c r="K196" s="19">
        <v>0</v>
      </c>
      <c r="L196" s="19">
        <v>0</v>
      </c>
      <c r="M196" s="19">
        <v>0</v>
      </c>
      <c r="N196" s="19">
        <v>0</v>
      </c>
      <c r="O196" s="20">
        <v>0</v>
      </c>
      <c r="P196" s="20">
        <v>0</v>
      </c>
      <c r="Q196" s="21" t="s">
        <v>346</v>
      </c>
      <c r="R196" s="22" t="s">
        <v>346</v>
      </c>
    </row>
    <row r="197" spans="1:18" ht="16" x14ac:dyDescent="0.2">
      <c r="A197" s="3" t="s">
        <v>432</v>
      </c>
      <c r="B197" s="8" t="s">
        <v>433</v>
      </c>
      <c r="C197" s="3" t="s">
        <v>74</v>
      </c>
      <c r="D197" s="4">
        <v>14</v>
      </c>
      <c r="E197" s="4">
        <v>76</v>
      </c>
      <c r="F197" s="4">
        <v>10</v>
      </c>
      <c r="G197" s="4">
        <v>45</v>
      </c>
      <c r="H197" s="17">
        <v>32</v>
      </c>
      <c r="I197" s="17">
        <f t="shared" si="16"/>
        <v>121</v>
      </c>
      <c r="J197" s="18">
        <f t="shared" si="17"/>
        <v>3.78125</v>
      </c>
      <c r="K197" s="19">
        <v>0</v>
      </c>
      <c r="L197" s="19">
        <v>17</v>
      </c>
      <c r="M197" s="19">
        <v>0</v>
      </c>
      <c r="N197" s="19">
        <v>12</v>
      </c>
      <c r="O197" s="20">
        <v>0</v>
      </c>
      <c r="P197" s="20">
        <v>29</v>
      </c>
      <c r="Q197" s="21" t="s">
        <v>346</v>
      </c>
      <c r="R197" s="22">
        <f>I197/P197</f>
        <v>4.1724137931034484</v>
      </c>
    </row>
    <row r="198" spans="1:18" ht="16" x14ac:dyDescent="0.2">
      <c r="A198" s="3" t="s">
        <v>441</v>
      </c>
      <c r="B198" s="8" t="s">
        <v>442</v>
      </c>
      <c r="C198" s="3" t="s">
        <v>443</v>
      </c>
      <c r="D198" s="4">
        <v>25</v>
      </c>
      <c r="E198" s="4">
        <v>81</v>
      </c>
      <c r="F198" s="4">
        <v>1</v>
      </c>
      <c r="G198" s="4">
        <v>38</v>
      </c>
      <c r="H198" s="17">
        <v>32</v>
      </c>
      <c r="I198" s="17">
        <f t="shared" si="16"/>
        <v>119</v>
      </c>
      <c r="J198" s="18">
        <f t="shared" si="17"/>
        <v>3.71875</v>
      </c>
      <c r="K198" s="19">
        <v>0</v>
      </c>
      <c r="L198" s="19">
        <v>11</v>
      </c>
      <c r="M198" s="19">
        <v>0</v>
      </c>
      <c r="N198" s="19">
        <v>15</v>
      </c>
      <c r="O198" s="20">
        <v>0</v>
      </c>
      <c r="P198" s="20">
        <v>26</v>
      </c>
      <c r="Q198" s="21" t="s">
        <v>346</v>
      </c>
      <c r="R198" s="22">
        <f>I198/P198</f>
        <v>4.5769230769230766</v>
      </c>
    </row>
    <row r="199" spans="1:18" ht="16" x14ac:dyDescent="0.2">
      <c r="A199" s="3" t="s">
        <v>446</v>
      </c>
      <c r="B199" s="8" t="s">
        <v>241</v>
      </c>
      <c r="C199" s="3" t="s">
        <v>50</v>
      </c>
      <c r="D199" s="4">
        <v>4</v>
      </c>
      <c r="E199" s="4">
        <v>9</v>
      </c>
      <c r="F199" s="4">
        <v>0</v>
      </c>
      <c r="G199" s="4">
        <v>5</v>
      </c>
      <c r="H199" s="17">
        <v>4</v>
      </c>
      <c r="I199" s="17">
        <f t="shared" si="16"/>
        <v>14</v>
      </c>
      <c r="J199" s="18">
        <f t="shared" si="17"/>
        <v>3.5</v>
      </c>
      <c r="K199" s="19">
        <v>0</v>
      </c>
      <c r="L199" s="19">
        <v>2</v>
      </c>
      <c r="M199" s="19">
        <v>0</v>
      </c>
      <c r="N199" s="19">
        <v>3</v>
      </c>
      <c r="O199" s="20">
        <v>0</v>
      </c>
      <c r="P199" s="20">
        <v>5</v>
      </c>
      <c r="Q199" s="21" t="s">
        <v>346</v>
      </c>
      <c r="R199" s="22">
        <f t="shared" ref="R199:R202" si="19">I199/P199</f>
        <v>2.8</v>
      </c>
    </row>
    <row r="200" spans="1:18" ht="16" x14ac:dyDescent="0.2">
      <c r="A200" s="3" t="s">
        <v>452</v>
      </c>
      <c r="B200" s="8" t="s">
        <v>453</v>
      </c>
      <c r="C200" s="3" t="s">
        <v>99</v>
      </c>
      <c r="D200" s="4">
        <v>7</v>
      </c>
      <c r="E200" s="4">
        <v>22</v>
      </c>
      <c r="F200" s="4">
        <v>1</v>
      </c>
      <c r="G200" s="4">
        <v>13</v>
      </c>
      <c r="H200" s="17">
        <v>10</v>
      </c>
      <c r="I200" s="17">
        <f t="shared" si="16"/>
        <v>35</v>
      </c>
      <c r="J200" s="18">
        <f t="shared" si="17"/>
        <v>3.5</v>
      </c>
      <c r="K200" s="19">
        <v>0</v>
      </c>
      <c r="L200" s="19">
        <v>0</v>
      </c>
      <c r="M200" s="19">
        <v>0</v>
      </c>
      <c r="N200" s="19">
        <v>4</v>
      </c>
      <c r="O200" s="20">
        <v>0</v>
      </c>
      <c r="P200" s="20">
        <v>4</v>
      </c>
      <c r="Q200" s="21" t="s">
        <v>346</v>
      </c>
      <c r="R200" s="22">
        <f t="shared" si="19"/>
        <v>8.75</v>
      </c>
    </row>
    <row r="201" spans="1:18" ht="16" x14ac:dyDescent="0.2">
      <c r="A201" s="3" t="s">
        <v>454</v>
      </c>
      <c r="B201" s="24" t="s">
        <v>455</v>
      </c>
      <c r="C201" s="3" t="s">
        <v>5</v>
      </c>
      <c r="D201" s="4">
        <v>9</v>
      </c>
      <c r="E201" s="4">
        <v>35</v>
      </c>
      <c r="F201" s="4">
        <v>3</v>
      </c>
      <c r="G201" s="4">
        <v>17</v>
      </c>
      <c r="H201" s="17">
        <v>15</v>
      </c>
      <c r="I201" s="17">
        <f t="shared" si="16"/>
        <v>52</v>
      </c>
      <c r="J201" s="18">
        <f t="shared" si="17"/>
        <v>3.4666666666666668</v>
      </c>
      <c r="K201" s="19">
        <v>0</v>
      </c>
      <c r="L201" s="19">
        <v>9</v>
      </c>
      <c r="M201" s="19">
        <v>0</v>
      </c>
      <c r="N201" s="19">
        <v>3</v>
      </c>
      <c r="O201" s="20">
        <v>0</v>
      </c>
      <c r="P201" s="20">
        <v>12</v>
      </c>
      <c r="Q201" s="21" t="s">
        <v>346</v>
      </c>
      <c r="R201" s="22">
        <f t="shared" si="19"/>
        <v>4.333333333333333</v>
      </c>
    </row>
    <row r="202" spans="1:18" ht="16" x14ac:dyDescent="0.2">
      <c r="A202" s="3" t="s">
        <v>460</v>
      </c>
      <c r="B202" s="8" t="s">
        <v>461</v>
      </c>
      <c r="C202" s="3" t="s">
        <v>60</v>
      </c>
      <c r="D202" s="4">
        <v>6</v>
      </c>
      <c r="E202" s="4">
        <v>21</v>
      </c>
      <c r="F202" s="4">
        <v>4</v>
      </c>
      <c r="G202" s="4">
        <v>23</v>
      </c>
      <c r="H202" s="17">
        <v>13</v>
      </c>
      <c r="I202" s="17">
        <f t="shared" si="16"/>
        <v>44</v>
      </c>
      <c r="J202" s="18">
        <f t="shared" si="17"/>
        <v>3.3846153846153846</v>
      </c>
      <c r="K202" s="19">
        <v>0</v>
      </c>
      <c r="L202" s="19">
        <v>10</v>
      </c>
      <c r="M202" s="19">
        <v>0</v>
      </c>
      <c r="N202" s="19">
        <v>5</v>
      </c>
      <c r="O202" s="20">
        <v>0</v>
      </c>
      <c r="P202" s="20">
        <v>15</v>
      </c>
      <c r="Q202" s="21" t="s">
        <v>346</v>
      </c>
      <c r="R202" s="22">
        <f t="shared" si="19"/>
        <v>2.9333333333333331</v>
      </c>
    </row>
    <row r="203" spans="1:18" ht="16" x14ac:dyDescent="0.2">
      <c r="A203" s="3" t="s">
        <v>439</v>
      </c>
      <c r="B203" s="8" t="s">
        <v>440</v>
      </c>
      <c r="C203" s="3" t="s">
        <v>14</v>
      </c>
      <c r="D203" s="4">
        <v>1</v>
      </c>
      <c r="E203" s="4">
        <v>5</v>
      </c>
      <c r="F203" s="4">
        <v>0</v>
      </c>
      <c r="G203" s="4">
        <v>5</v>
      </c>
      <c r="H203" s="17">
        <v>3</v>
      </c>
      <c r="I203" s="17">
        <f t="shared" si="16"/>
        <v>10</v>
      </c>
      <c r="J203" s="18">
        <f t="shared" si="17"/>
        <v>3.3333333333333335</v>
      </c>
      <c r="K203" s="19">
        <v>0</v>
      </c>
      <c r="L203" s="19">
        <v>0</v>
      </c>
      <c r="M203" s="19">
        <v>0</v>
      </c>
      <c r="N203" s="19">
        <v>0</v>
      </c>
      <c r="O203" s="20">
        <v>0</v>
      </c>
      <c r="P203" s="20">
        <v>0</v>
      </c>
      <c r="Q203" s="21" t="s">
        <v>346</v>
      </c>
      <c r="R203" s="22" t="s">
        <v>346</v>
      </c>
    </row>
    <row r="204" spans="1:18" ht="16" x14ac:dyDescent="0.2">
      <c r="A204" s="3" t="s">
        <v>449</v>
      </c>
      <c r="B204" s="24" t="s">
        <v>450</v>
      </c>
      <c r="C204" s="3" t="s">
        <v>451</v>
      </c>
      <c r="D204" s="4">
        <v>11</v>
      </c>
      <c r="E204" s="4">
        <v>33</v>
      </c>
      <c r="F204" s="4">
        <v>4</v>
      </c>
      <c r="G204" s="4">
        <v>20</v>
      </c>
      <c r="H204" s="17">
        <v>16</v>
      </c>
      <c r="I204" s="17">
        <f t="shared" si="16"/>
        <v>53</v>
      </c>
      <c r="J204" s="18">
        <f t="shared" si="17"/>
        <v>3.3125</v>
      </c>
      <c r="K204" s="19">
        <v>0</v>
      </c>
      <c r="L204" s="19">
        <v>7</v>
      </c>
      <c r="M204" s="19">
        <v>0</v>
      </c>
      <c r="N204" s="19">
        <v>6</v>
      </c>
      <c r="O204" s="20">
        <v>0</v>
      </c>
      <c r="P204" s="20">
        <v>13</v>
      </c>
      <c r="Q204" s="21" t="s">
        <v>346</v>
      </c>
      <c r="R204" s="22">
        <f>I204/P204</f>
        <v>4.0769230769230766</v>
      </c>
    </row>
    <row r="205" spans="1:18" ht="16" x14ac:dyDescent="0.2">
      <c r="A205" s="3" t="s">
        <v>469</v>
      </c>
      <c r="B205" s="8" t="s">
        <v>470</v>
      </c>
      <c r="C205" s="3" t="s">
        <v>33</v>
      </c>
      <c r="D205" s="4">
        <v>4</v>
      </c>
      <c r="E205" s="4">
        <v>11</v>
      </c>
      <c r="F205" s="4">
        <v>0</v>
      </c>
      <c r="G205" s="4">
        <v>5</v>
      </c>
      <c r="H205" s="17">
        <v>5</v>
      </c>
      <c r="I205" s="17">
        <f t="shared" si="16"/>
        <v>16</v>
      </c>
      <c r="J205" s="18">
        <f t="shared" si="17"/>
        <v>3.2</v>
      </c>
      <c r="K205" s="19">
        <v>0</v>
      </c>
      <c r="L205" s="19">
        <v>0</v>
      </c>
      <c r="M205" s="19">
        <v>0</v>
      </c>
      <c r="N205" s="19">
        <v>0</v>
      </c>
      <c r="O205" s="20">
        <v>0</v>
      </c>
      <c r="P205" s="20">
        <v>0</v>
      </c>
      <c r="Q205" s="21" t="s">
        <v>346</v>
      </c>
      <c r="R205" s="22" t="s">
        <v>346</v>
      </c>
    </row>
    <row r="206" spans="1:18" ht="16" x14ac:dyDescent="0.2">
      <c r="A206" s="3" t="s">
        <v>479</v>
      </c>
      <c r="B206" s="8" t="s">
        <v>241</v>
      </c>
      <c r="C206" s="3" t="s">
        <v>451</v>
      </c>
      <c r="D206" s="4">
        <v>3</v>
      </c>
      <c r="E206" s="4">
        <v>10</v>
      </c>
      <c r="F206" s="4">
        <v>3</v>
      </c>
      <c r="G206" s="4">
        <v>9</v>
      </c>
      <c r="H206" s="17">
        <v>6</v>
      </c>
      <c r="I206" s="17">
        <f t="shared" si="16"/>
        <v>19</v>
      </c>
      <c r="J206" s="18">
        <f t="shared" ref="J206:J221" si="20">I206/H206</f>
        <v>3.1666666666666665</v>
      </c>
      <c r="K206" s="19">
        <v>0</v>
      </c>
      <c r="L206" s="19">
        <v>0</v>
      </c>
      <c r="M206" s="19">
        <v>0</v>
      </c>
      <c r="N206" s="19">
        <v>2</v>
      </c>
      <c r="O206" s="20">
        <v>0</v>
      </c>
      <c r="P206" s="20">
        <v>2</v>
      </c>
      <c r="Q206" s="21" t="s">
        <v>346</v>
      </c>
      <c r="R206" s="22">
        <f>I206/P206</f>
        <v>9.5</v>
      </c>
    </row>
    <row r="207" spans="1:18" ht="16" x14ac:dyDescent="0.2">
      <c r="A207" s="3" t="s">
        <v>478</v>
      </c>
      <c r="B207" s="8" t="s">
        <v>241</v>
      </c>
      <c r="C207" s="3" t="s">
        <v>360</v>
      </c>
      <c r="D207" s="4">
        <v>2</v>
      </c>
      <c r="E207" s="4">
        <v>7</v>
      </c>
      <c r="F207" s="4">
        <v>1</v>
      </c>
      <c r="G207" s="4">
        <v>5</v>
      </c>
      <c r="H207" s="17">
        <v>4</v>
      </c>
      <c r="I207" s="17">
        <f t="shared" si="16"/>
        <v>12</v>
      </c>
      <c r="J207" s="18">
        <f t="shared" si="20"/>
        <v>3</v>
      </c>
      <c r="K207" s="19">
        <v>0</v>
      </c>
      <c r="L207" s="19">
        <v>0</v>
      </c>
      <c r="M207" s="19">
        <v>0</v>
      </c>
      <c r="N207" s="19">
        <v>0</v>
      </c>
      <c r="O207" s="20">
        <v>0</v>
      </c>
      <c r="P207" s="20">
        <v>0</v>
      </c>
      <c r="Q207" s="21" t="s">
        <v>346</v>
      </c>
      <c r="R207" s="22" t="s">
        <v>346</v>
      </c>
    </row>
    <row r="208" spans="1:18" ht="16" x14ac:dyDescent="0.2">
      <c r="A208" s="3" t="s">
        <v>471</v>
      </c>
      <c r="B208" s="8" t="s">
        <v>472</v>
      </c>
      <c r="C208" s="3" t="s">
        <v>11</v>
      </c>
      <c r="D208" s="4">
        <v>7</v>
      </c>
      <c r="E208" s="4">
        <v>22</v>
      </c>
      <c r="F208" s="4">
        <v>1</v>
      </c>
      <c r="G208" s="4">
        <v>17</v>
      </c>
      <c r="H208" s="17">
        <v>13</v>
      </c>
      <c r="I208" s="17">
        <f t="shared" si="16"/>
        <v>39</v>
      </c>
      <c r="J208" s="18">
        <f t="shared" si="20"/>
        <v>3</v>
      </c>
      <c r="K208" s="19">
        <v>0</v>
      </c>
      <c r="L208" s="19">
        <v>6</v>
      </c>
      <c r="M208" s="19">
        <v>0</v>
      </c>
      <c r="N208" s="19">
        <v>11</v>
      </c>
      <c r="O208" s="20">
        <v>0</v>
      </c>
      <c r="P208" s="20">
        <v>17</v>
      </c>
      <c r="Q208" s="21" t="s">
        <v>346</v>
      </c>
      <c r="R208" s="22">
        <f>I208/P208</f>
        <v>2.2941176470588234</v>
      </c>
    </row>
    <row r="209" spans="1:18" ht="16" x14ac:dyDescent="0.2">
      <c r="A209" s="3" t="s">
        <v>464</v>
      </c>
      <c r="B209" s="8" t="s">
        <v>465</v>
      </c>
      <c r="C209" s="3" t="s">
        <v>466</v>
      </c>
      <c r="D209" s="4">
        <v>3</v>
      </c>
      <c r="E209" s="4">
        <v>7</v>
      </c>
      <c r="F209" s="4">
        <v>0</v>
      </c>
      <c r="G209" s="4">
        <v>5</v>
      </c>
      <c r="H209" s="17">
        <v>4</v>
      </c>
      <c r="I209" s="17">
        <f t="shared" si="16"/>
        <v>12</v>
      </c>
      <c r="J209" s="18">
        <f t="shared" si="20"/>
        <v>3</v>
      </c>
      <c r="K209" s="19">
        <v>0</v>
      </c>
      <c r="L209" s="19">
        <v>0</v>
      </c>
      <c r="M209" s="19">
        <v>0</v>
      </c>
      <c r="N209" s="19">
        <v>1</v>
      </c>
      <c r="O209" s="20">
        <v>0</v>
      </c>
      <c r="P209" s="20">
        <v>1</v>
      </c>
      <c r="Q209" s="21" t="s">
        <v>346</v>
      </c>
      <c r="R209" s="22">
        <f>I209/P209</f>
        <v>12</v>
      </c>
    </row>
    <row r="210" spans="1:18" ht="16" x14ac:dyDescent="0.2">
      <c r="A210" s="3" t="s">
        <v>447</v>
      </c>
      <c r="B210" s="8" t="s">
        <v>448</v>
      </c>
      <c r="C210" s="3" t="s">
        <v>104</v>
      </c>
      <c r="D210" s="4">
        <v>4</v>
      </c>
      <c r="E210" s="4">
        <v>9</v>
      </c>
      <c r="F210" s="4">
        <v>3</v>
      </c>
      <c r="G210" s="4">
        <v>20</v>
      </c>
      <c r="H210" s="17">
        <v>10</v>
      </c>
      <c r="I210" s="17">
        <f t="shared" si="16"/>
        <v>29</v>
      </c>
      <c r="J210" s="18">
        <f t="shared" si="20"/>
        <v>2.9</v>
      </c>
      <c r="K210" s="19">
        <v>0</v>
      </c>
      <c r="L210" s="19">
        <v>0</v>
      </c>
      <c r="M210" s="19">
        <v>0</v>
      </c>
      <c r="N210" s="19">
        <v>5</v>
      </c>
      <c r="O210" s="20">
        <v>0</v>
      </c>
      <c r="P210" s="20">
        <v>5</v>
      </c>
      <c r="Q210" s="21" t="s">
        <v>346</v>
      </c>
      <c r="R210" s="22">
        <f>I210/P210</f>
        <v>5.8</v>
      </c>
    </row>
    <row r="211" spans="1:18" ht="16" x14ac:dyDescent="0.2">
      <c r="A211" s="3" t="s">
        <v>473</v>
      </c>
      <c r="B211" s="8" t="s">
        <v>474</v>
      </c>
      <c r="C211" s="3" t="s">
        <v>25</v>
      </c>
      <c r="D211" s="4">
        <v>29</v>
      </c>
      <c r="E211" s="4">
        <v>64</v>
      </c>
      <c r="F211" s="4">
        <v>0</v>
      </c>
      <c r="G211" s="4">
        <v>49</v>
      </c>
      <c r="H211" s="17">
        <v>39</v>
      </c>
      <c r="I211" s="17">
        <f t="shared" si="16"/>
        <v>113</v>
      </c>
      <c r="J211" s="18">
        <f t="shared" si="20"/>
        <v>2.8974358974358974</v>
      </c>
      <c r="K211" s="19">
        <v>0</v>
      </c>
      <c r="L211" s="19">
        <v>12</v>
      </c>
      <c r="M211" s="19">
        <v>0</v>
      </c>
      <c r="N211" s="19">
        <v>8</v>
      </c>
      <c r="O211" s="20">
        <v>0</v>
      </c>
      <c r="P211" s="20">
        <v>20</v>
      </c>
      <c r="Q211" s="21" t="s">
        <v>346</v>
      </c>
      <c r="R211" s="22">
        <f>I211/P211</f>
        <v>5.65</v>
      </c>
    </row>
    <row r="212" spans="1:18" ht="16" x14ac:dyDescent="0.2">
      <c r="A212" s="3" t="s">
        <v>467</v>
      </c>
      <c r="B212" s="8" t="s">
        <v>468</v>
      </c>
      <c r="C212" s="3" t="s">
        <v>42</v>
      </c>
      <c r="D212" s="4">
        <v>5</v>
      </c>
      <c r="E212" s="4">
        <v>10</v>
      </c>
      <c r="F212" s="4">
        <v>2</v>
      </c>
      <c r="G212" s="4">
        <v>10</v>
      </c>
      <c r="H212" s="17">
        <v>7</v>
      </c>
      <c r="I212" s="17">
        <f t="shared" si="16"/>
        <v>20</v>
      </c>
      <c r="J212" s="18">
        <f t="shared" si="20"/>
        <v>2.8571428571428572</v>
      </c>
      <c r="K212" s="19">
        <v>0</v>
      </c>
      <c r="L212" s="19">
        <v>0</v>
      </c>
      <c r="M212" s="19">
        <v>0</v>
      </c>
      <c r="N212" s="19">
        <v>2</v>
      </c>
      <c r="O212" s="20">
        <v>0</v>
      </c>
      <c r="P212" s="20">
        <v>2</v>
      </c>
      <c r="Q212" s="21" t="s">
        <v>346</v>
      </c>
      <c r="R212" s="22">
        <f>I212/P212</f>
        <v>10</v>
      </c>
    </row>
    <row r="213" spans="1:18" ht="16" x14ac:dyDescent="0.2">
      <c r="A213" s="3" t="s">
        <v>424</v>
      </c>
      <c r="B213" s="8" t="s">
        <v>425</v>
      </c>
      <c r="C213" s="3" t="s">
        <v>7</v>
      </c>
      <c r="D213" s="4">
        <v>6</v>
      </c>
      <c r="E213" s="4">
        <v>13</v>
      </c>
      <c r="F213" s="4">
        <v>0</v>
      </c>
      <c r="G213" s="4">
        <v>9</v>
      </c>
      <c r="H213" s="17">
        <v>8</v>
      </c>
      <c r="I213" s="17">
        <f t="shared" si="16"/>
        <v>22</v>
      </c>
      <c r="J213" s="18">
        <f t="shared" si="20"/>
        <v>2.75</v>
      </c>
      <c r="K213" s="19">
        <v>0</v>
      </c>
      <c r="L213" s="19">
        <v>0</v>
      </c>
      <c r="M213" s="19">
        <v>0</v>
      </c>
      <c r="N213" s="19">
        <v>0</v>
      </c>
      <c r="O213" s="20">
        <v>0</v>
      </c>
      <c r="P213" s="20">
        <v>0</v>
      </c>
      <c r="Q213" s="21" t="s">
        <v>346</v>
      </c>
      <c r="R213" s="22" t="s">
        <v>346</v>
      </c>
    </row>
    <row r="214" spans="1:18" ht="16" x14ac:dyDescent="0.2">
      <c r="A214" s="3" t="s">
        <v>475</v>
      </c>
      <c r="B214" s="8" t="s">
        <v>262</v>
      </c>
      <c r="C214" s="3" t="s">
        <v>80</v>
      </c>
      <c r="D214" s="4">
        <v>5</v>
      </c>
      <c r="E214" s="4">
        <v>14</v>
      </c>
      <c r="F214" s="4">
        <v>1</v>
      </c>
      <c r="G214" s="4">
        <v>19</v>
      </c>
      <c r="H214" s="17">
        <v>12</v>
      </c>
      <c r="I214" s="17">
        <f t="shared" si="16"/>
        <v>33</v>
      </c>
      <c r="J214" s="18">
        <f t="shared" si="20"/>
        <v>2.75</v>
      </c>
      <c r="K214" s="19">
        <v>0</v>
      </c>
      <c r="L214" s="19">
        <v>0</v>
      </c>
      <c r="M214" s="19">
        <v>0</v>
      </c>
      <c r="N214" s="19">
        <v>2</v>
      </c>
      <c r="O214" s="20">
        <v>0</v>
      </c>
      <c r="P214" s="20">
        <v>2</v>
      </c>
      <c r="Q214" s="21" t="s">
        <v>346</v>
      </c>
      <c r="R214" s="22">
        <f>I214/P214</f>
        <v>16.5</v>
      </c>
    </row>
    <row r="215" spans="1:18" ht="16" x14ac:dyDescent="0.2">
      <c r="A215" s="3" t="s">
        <v>480</v>
      </c>
      <c r="B215" s="24" t="s">
        <v>481</v>
      </c>
      <c r="C215" s="3" t="s">
        <v>80</v>
      </c>
      <c r="D215" s="4">
        <v>7</v>
      </c>
      <c r="E215" s="4">
        <v>20</v>
      </c>
      <c r="F215" s="4">
        <v>3</v>
      </c>
      <c r="G215" s="4">
        <v>9</v>
      </c>
      <c r="H215" s="17">
        <v>11</v>
      </c>
      <c r="I215" s="17">
        <f t="shared" si="16"/>
        <v>29</v>
      </c>
      <c r="J215" s="18">
        <f t="shared" si="20"/>
        <v>2.6363636363636362</v>
      </c>
      <c r="K215" s="19">
        <v>0</v>
      </c>
      <c r="L215" s="19">
        <v>0</v>
      </c>
      <c r="M215" s="19">
        <v>0</v>
      </c>
      <c r="N215" s="19">
        <v>0</v>
      </c>
      <c r="O215" s="20">
        <v>0</v>
      </c>
      <c r="P215" s="20">
        <v>0</v>
      </c>
      <c r="Q215" s="21" t="s">
        <v>346</v>
      </c>
      <c r="R215" s="22" t="s">
        <v>346</v>
      </c>
    </row>
    <row r="216" spans="1:18" ht="16" x14ac:dyDescent="0.2">
      <c r="A216" s="3" t="s">
        <v>458</v>
      </c>
      <c r="B216" s="8" t="s">
        <v>459</v>
      </c>
      <c r="C216" s="3" t="s">
        <v>3</v>
      </c>
      <c r="D216" s="4">
        <v>5</v>
      </c>
      <c r="E216" s="4">
        <v>15</v>
      </c>
      <c r="F216" s="4">
        <v>0</v>
      </c>
      <c r="G216" s="4">
        <v>14</v>
      </c>
      <c r="H216" s="17">
        <v>11</v>
      </c>
      <c r="I216" s="17">
        <f t="shared" si="16"/>
        <v>29</v>
      </c>
      <c r="J216" s="18">
        <f t="shared" si="20"/>
        <v>2.6363636363636362</v>
      </c>
      <c r="K216" s="19">
        <v>0</v>
      </c>
      <c r="L216" s="19">
        <v>0</v>
      </c>
      <c r="M216" s="19">
        <v>0</v>
      </c>
      <c r="N216" s="19">
        <v>0</v>
      </c>
      <c r="O216" s="20">
        <v>0</v>
      </c>
      <c r="P216" s="20">
        <v>0</v>
      </c>
      <c r="Q216" s="21" t="s">
        <v>346</v>
      </c>
      <c r="R216" s="22" t="s">
        <v>346</v>
      </c>
    </row>
    <row r="217" spans="1:18" ht="16" x14ac:dyDescent="0.2">
      <c r="A217" s="3" t="s">
        <v>462</v>
      </c>
      <c r="B217" s="8" t="s">
        <v>463</v>
      </c>
      <c r="C217" s="3" t="s">
        <v>24</v>
      </c>
      <c r="D217" s="4">
        <v>5</v>
      </c>
      <c r="E217" s="4">
        <v>14</v>
      </c>
      <c r="F217" s="4">
        <v>1</v>
      </c>
      <c r="G217" s="4">
        <v>7</v>
      </c>
      <c r="H217" s="17">
        <v>8</v>
      </c>
      <c r="I217" s="17">
        <f t="shared" si="16"/>
        <v>21</v>
      </c>
      <c r="J217" s="18">
        <f t="shared" si="20"/>
        <v>2.625</v>
      </c>
      <c r="K217" s="19">
        <v>0</v>
      </c>
      <c r="L217" s="19">
        <v>0</v>
      </c>
      <c r="M217" s="19">
        <v>0</v>
      </c>
      <c r="N217" s="19">
        <v>1</v>
      </c>
      <c r="O217" s="20">
        <v>0</v>
      </c>
      <c r="P217" s="20">
        <v>1</v>
      </c>
      <c r="Q217" s="21" t="s">
        <v>346</v>
      </c>
      <c r="R217" s="22">
        <f>I217/P217</f>
        <v>21</v>
      </c>
    </row>
    <row r="218" spans="1:18" ht="16" x14ac:dyDescent="0.2">
      <c r="A218" s="3" t="s">
        <v>482</v>
      </c>
      <c r="B218" s="8" t="s">
        <v>483</v>
      </c>
      <c r="C218" s="3" t="s">
        <v>3</v>
      </c>
      <c r="D218" s="4">
        <v>1</v>
      </c>
      <c r="E218" s="4">
        <v>10</v>
      </c>
      <c r="F218" s="4">
        <v>0</v>
      </c>
      <c r="G218" s="4">
        <v>3</v>
      </c>
      <c r="H218" s="17">
        <v>5</v>
      </c>
      <c r="I218" s="17">
        <f t="shared" si="16"/>
        <v>13</v>
      </c>
      <c r="J218" s="18">
        <f t="shared" si="20"/>
        <v>2.6</v>
      </c>
      <c r="K218" s="19">
        <v>0</v>
      </c>
      <c r="L218" s="19">
        <v>0</v>
      </c>
      <c r="M218" s="19">
        <v>0</v>
      </c>
      <c r="N218" s="19">
        <v>0</v>
      </c>
      <c r="O218" s="20">
        <v>0</v>
      </c>
      <c r="P218" s="20">
        <v>0</v>
      </c>
      <c r="Q218" s="21" t="s">
        <v>346</v>
      </c>
      <c r="R218" s="22" t="s">
        <v>346</v>
      </c>
    </row>
    <row r="219" spans="1:18" ht="16" x14ac:dyDescent="0.2">
      <c r="A219" s="3" t="s">
        <v>456</v>
      </c>
      <c r="B219" s="8" t="s">
        <v>457</v>
      </c>
      <c r="C219" s="3" t="s">
        <v>42</v>
      </c>
      <c r="D219" s="4">
        <v>3</v>
      </c>
      <c r="E219" s="4">
        <v>6</v>
      </c>
      <c r="F219" s="4">
        <v>0</v>
      </c>
      <c r="G219" s="4">
        <v>4</v>
      </c>
      <c r="H219" s="17">
        <v>4</v>
      </c>
      <c r="I219" s="17">
        <f t="shared" si="16"/>
        <v>10</v>
      </c>
      <c r="J219" s="18">
        <f t="shared" si="20"/>
        <v>2.5</v>
      </c>
      <c r="K219" s="19">
        <v>0</v>
      </c>
      <c r="L219" s="19">
        <v>0</v>
      </c>
      <c r="M219" s="19">
        <v>0</v>
      </c>
      <c r="N219" s="19">
        <v>1</v>
      </c>
      <c r="O219" s="20">
        <v>0</v>
      </c>
      <c r="P219" s="20">
        <v>1</v>
      </c>
      <c r="Q219" s="21" t="s">
        <v>346</v>
      </c>
      <c r="R219" s="22">
        <f>I219/P219</f>
        <v>10</v>
      </c>
    </row>
    <row r="220" spans="1:18" ht="16" x14ac:dyDescent="0.2">
      <c r="A220" s="3" t="s">
        <v>476</v>
      </c>
      <c r="B220" s="24" t="s">
        <v>477</v>
      </c>
      <c r="C220" s="3" t="s">
        <v>57</v>
      </c>
      <c r="D220" s="4">
        <v>5</v>
      </c>
      <c r="E220" s="4">
        <v>13</v>
      </c>
      <c r="F220" s="4">
        <v>0</v>
      </c>
      <c r="G220" s="4">
        <v>7</v>
      </c>
      <c r="H220" s="17">
        <v>8</v>
      </c>
      <c r="I220" s="17">
        <f t="shared" si="16"/>
        <v>20</v>
      </c>
      <c r="J220" s="18">
        <f t="shared" si="20"/>
        <v>2.5</v>
      </c>
      <c r="K220" s="19">
        <v>0</v>
      </c>
      <c r="L220" s="19">
        <v>0</v>
      </c>
      <c r="M220" s="19">
        <v>0</v>
      </c>
      <c r="N220" s="19">
        <v>0</v>
      </c>
      <c r="O220" s="20">
        <v>0</v>
      </c>
      <c r="P220" s="20">
        <v>0</v>
      </c>
      <c r="Q220" s="21" t="s">
        <v>346</v>
      </c>
      <c r="R220" s="22" t="s">
        <v>346</v>
      </c>
    </row>
    <row r="221" spans="1:18" ht="16" x14ac:dyDescent="0.2">
      <c r="A221" s="3" t="s">
        <v>484</v>
      </c>
      <c r="B221" s="8" t="s">
        <v>241</v>
      </c>
      <c r="C221" s="3" t="s">
        <v>28</v>
      </c>
      <c r="D221" s="4">
        <v>1</v>
      </c>
      <c r="E221" s="4">
        <v>6</v>
      </c>
      <c r="F221" s="4">
        <v>2</v>
      </c>
      <c r="G221" s="4">
        <v>4</v>
      </c>
      <c r="H221" s="17">
        <v>4</v>
      </c>
      <c r="I221" s="17">
        <f t="shared" si="16"/>
        <v>10</v>
      </c>
      <c r="J221" s="18">
        <f t="shared" si="20"/>
        <v>2.5</v>
      </c>
      <c r="K221" s="19">
        <v>0</v>
      </c>
      <c r="L221" s="19">
        <v>0</v>
      </c>
      <c r="M221" s="19">
        <v>0</v>
      </c>
      <c r="N221" s="19">
        <v>1</v>
      </c>
      <c r="O221" s="20">
        <v>0</v>
      </c>
      <c r="P221" s="20">
        <v>1</v>
      </c>
      <c r="Q221" s="21" t="s">
        <v>346</v>
      </c>
      <c r="R221" s="22">
        <f>I221/P221</f>
        <v>10</v>
      </c>
    </row>
  </sheetData>
  <sortState ref="A3:R23">
    <sortCondition descending="1" ref="I3:I23"/>
  </sortState>
  <mergeCells count="6">
    <mergeCell ref="O1:Q1"/>
    <mergeCell ref="D1:E1"/>
    <mergeCell ref="F1:G1"/>
    <mergeCell ref="H1:J1"/>
    <mergeCell ref="K1:L1"/>
    <mergeCell ref="M1:N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5B1AA6-CE79-7040-8CA7-954D1E1A7A22}">
  <dimension ref="A1:B59"/>
  <sheetViews>
    <sheetView zoomScale="158" zoomScaleNormal="158" workbookViewId="0">
      <selection activeCell="B46" sqref="B46"/>
    </sheetView>
  </sheetViews>
  <sheetFormatPr baseColWidth="10" defaultColWidth="9.1640625" defaultRowHeight="15" x14ac:dyDescent="0.2"/>
  <cols>
    <col min="1" max="1" width="18.6640625" style="1" customWidth="1"/>
    <col min="2" max="2" width="47.5" style="1" customWidth="1"/>
    <col min="3" max="16384" width="9.1640625" style="1"/>
  </cols>
  <sheetData>
    <row r="1" spans="1:2" x14ac:dyDescent="0.2">
      <c r="A1" s="33" t="s">
        <v>498</v>
      </c>
      <c r="B1" s="33" t="s">
        <v>345</v>
      </c>
    </row>
    <row r="2" spans="1:2" x14ac:dyDescent="0.2">
      <c r="A2" s="23" t="s">
        <v>614</v>
      </c>
      <c r="B2" s="23" t="s">
        <v>615</v>
      </c>
    </row>
    <row r="3" spans="1:2" x14ac:dyDescent="0.2">
      <c r="A3" s="23" t="s">
        <v>612</v>
      </c>
      <c r="B3" s="26" t="s">
        <v>613</v>
      </c>
    </row>
    <row r="4" spans="1:2" x14ac:dyDescent="0.2">
      <c r="A4" s="23" t="s">
        <v>610</v>
      </c>
      <c r="B4" s="23" t="s">
        <v>611</v>
      </c>
    </row>
    <row r="5" spans="1:2" x14ac:dyDescent="0.2">
      <c r="A5" s="23" t="s">
        <v>608</v>
      </c>
      <c r="B5" s="23" t="s">
        <v>609</v>
      </c>
    </row>
    <row r="6" spans="1:2" x14ac:dyDescent="0.2">
      <c r="A6" s="23" t="s">
        <v>606</v>
      </c>
      <c r="B6" s="23" t="s">
        <v>607</v>
      </c>
    </row>
    <row r="7" spans="1:2" x14ac:dyDescent="0.2">
      <c r="A7" s="23" t="s">
        <v>605</v>
      </c>
      <c r="B7" s="23" t="s">
        <v>622</v>
      </c>
    </row>
    <row r="8" spans="1:2" x14ac:dyDescent="0.2">
      <c r="A8" s="23" t="s">
        <v>603</v>
      </c>
      <c r="B8" s="23" t="s">
        <v>604</v>
      </c>
    </row>
    <row r="9" spans="1:2" x14ac:dyDescent="0.2">
      <c r="A9" s="23" t="s">
        <v>601</v>
      </c>
      <c r="B9" s="23" t="s">
        <v>602</v>
      </c>
    </row>
    <row r="10" spans="1:2" x14ac:dyDescent="0.2">
      <c r="A10" s="23" t="s">
        <v>600</v>
      </c>
      <c r="B10" s="23" t="s">
        <v>261</v>
      </c>
    </row>
    <row r="11" spans="1:2" x14ac:dyDescent="0.2">
      <c r="A11" s="23" t="s">
        <v>599</v>
      </c>
      <c r="B11" s="23" t="s">
        <v>241</v>
      </c>
    </row>
    <row r="12" spans="1:2" x14ac:dyDescent="0.2">
      <c r="A12" s="23" t="s">
        <v>597</v>
      </c>
      <c r="B12" s="23" t="s">
        <v>598</v>
      </c>
    </row>
    <row r="13" spans="1:2" x14ac:dyDescent="0.2">
      <c r="A13" s="23" t="s">
        <v>595</v>
      </c>
      <c r="B13" s="23" t="s">
        <v>596</v>
      </c>
    </row>
    <row r="14" spans="1:2" x14ac:dyDescent="0.2">
      <c r="A14" s="23" t="s">
        <v>593</v>
      </c>
      <c r="B14" s="23" t="s">
        <v>594</v>
      </c>
    </row>
    <row r="15" spans="1:2" x14ac:dyDescent="0.2">
      <c r="A15" s="23" t="s">
        <v>591</v>
      </c>
      <c r="B15" s="23" t="s">
        <v>592</v>
      </c>
    </row>
    <row r="16" spans="1:2" x14ac:dyDescent="0.2">
      <c r="A16" s="23" t="s">
        <v>588</v>
      </c>
      <c r="B16" s="26" t="s">
        <v>589</v>
      </c>
    </row>
    <row r="17" spans="1:2" x14ac:dyDescent="0.2">
      <c r="A17" s="23" t="s">
        <v>586</v>
      </c>
      <c r="B17" s="23" t="s">
        <v>587</v>
      </c>
    </row>
    <row r="18" spans="1:2" x14ac:dyDescent="0.2">
      <c r="A18" s="23" t="s">
        <v>584</v>
      </c>
      <c r="B18" s="23" t="s">
        <v>585</v>
      </c>
    </row>
    <row r="19" spans="1:2" x14ac:dyDescent="0.2">
      <c r="A19" s="23" t="s">
        <v>582</v>
      </c>
      <c r="B19" s="23" t="s">
        <v>583</v>
      </c>
    </row>
    <row r="20" spans="1:2" x14ac:dyDescent="0.2">
      <c r="A20" s="23" t="s">
        <v>580</v>
      </c>
      <c r="B20" s="23" t="s">
        <v>581</v>
      </c>
    </row>
    <row r="21" spans="1:2" x14ac:dyDescent="0.2">
      <c r="A21" s="23" t="s">
        <v>578</v>
      </c>
      <c r="B21" s="26" t="s">
        <v>579</v>
      </c>
    </row>
    <row r="22" spans="1:2" x14ac:dyDescent="0.2">
      <c r="A22" s="23" t="s">
        <v>576</v>
      </c>
      <c r="B22" s="23" t="s">
        <v>577</v>
      </c>
    </row>
    <row r="23" spans="1:2" x14ac:dyDescent="0.2">
      <c r="A23" s="23" t="s">
        <v>574</v>
      </c>
      <c r="B23" s="23" t="s">
        <v>575</v>
      </c>
    </row>
    <row r="24" spans="1:2" x14ac:dyDescent="0.2">
      <c r="A24" s="23" t="s">
        <v>572</v>
      </c>
      <c r="B24" s="23" t="s">
        <v>573</v>
      </c>
    </row>
    <row r="25" spans="1:2" x14ac:dyDescent="0.2">
      <c r="A25" s="23" t="s">
        <v>570</v>
      </c>
      <c r="B25" s="23" t="s">
        <v>571</v>
      </c>
    </row>
    <row r="26" spans="1:2" x14ac:dyDescent="0.2">
      <c r="A26" s="23" t="s">
        <v>569</v>
      </c>
      <c r="B26" s="23" t="s">
        <v>621</v>
      </c>
    </row>
    <row r="27" spans="1:2" x14ac:dyDescent="0.2">
      <c r="A27" s="23" t="s">
        <v>568</v>
      </c>
      <c r="B27" s="23" t="s">
        <v>241</v>
      </c>
    </row>
    <row r="28" spans="1:2" x14ac:dyDescent="0.2">
      <c r="A28" s="23" t="s">
        <v>566</v>
      </c>
      <c r="B28" s="23" t="s">
        <v>567</v>
      </c>
    </row>
    <row r="29" spans="1:2" x14ac:dyDescent="0.2">
      <c r="A29" s="23" t="s">
        <v>564</v>
      </c>
      <c r="B29" s="23" t="s">
        <v>565</v>
      </c>
    </row>
    <row r="30" spans="1:2" x14ac:dyDescent="0.2">
      <c r="A30" s="23" t="s">
        <v>562</v>
      </c>
      <c r="B30" s="23" t="s">
        <v>563</v>
      </c>
    </row>
    <row r="31" spans="1:2" x14ac:dyDescent="0.2">
      <c r="A31" s="23" t="s">
        <v>560</v>
      </c>
      <c r="B31" s="23" t="s">
        <v>561</v>
      </c>
    </row>
    <row r="32" spans="1:2" x14ac:dyDescent="0.2">
      <c r="A32" s="23" t="s">
        <v>558</v>
      </c>
      <c r="B32" s="23" t="s">
        <v>559</v>
      </c>
    </row>
    <row r="33" spans="1:2" x14ac:dyDescent="0.2">
      <c r="A33" s="23" t="s">
        <v>557</v>
      </c>
      <c r="B33" s="43" t="s">
        <v>624</v>
      </c>
    </row>
    <row r="34" spans="1:2" x14ac:dyDescent="0.2">
      <c r="A34" s="23" t="s">
        <v>554</v>
      </c>
      <c r="B34" s="23" t="s">
        <v>555</v>
      </c>
    </row>
    <row r="35" spans="1:2" x14ac:dyDescent="0.2">
      <c r="A35" s="23" t="s">
        <v>552</v>
      </c>
      <c r="B35" s="23" t="s">
        <v>553</v>
      </c>
    </row>
    <row r="36" spans="1:2" x14ac:dyDescent="0.2">
      <c r="A36" s="23" t="s">
        <v>550</v>
      </c>
      <c r="B36" s="23" t="s">
        <v>551</v>
      </c>
    </row>
    <row r="37" spans="1:2" x14ac:dyDescent="0.2">
      <c r="A37" s="23" t="s">
        <v>548</v>
      </c>
      <c r="B37" s="23" t="s">
        <v>549</v>
      </c>
    </row>
    <row r="38" spans="1:2" x14ac:dyDescent="0.2">
      <c r="A38" s="23" t="s">
        <v>546</v>
      </c>
      <c r="B38" s="23" t="s">
        <v>547</v>
      </c>
    </row>
    <row r="39" spans="1:2" x14ac:dyDescent="0.2">
      <c r="A39" s="23" t="s">
        <v>544</v>
      </c>
      <c r="B39" s="23" t="s">
        <v>545</v>
      </c>
    </row>
    <row r="40" spans="1:2" x14ac:dyDescent="0.2">
      <c r="A40" s="23" t="s">
        <v>541</v>
      </c>
      <c r="B40" s="23" t="s">
        <v>542</v>
      </c>
    </row>
    <row r="41" spans="1:2" x14ac:dyDescent="0.2">
      <c r="A41" s="23" t="s">
        <v>539</v>
      </c>
      <c r="B41" s="23" t="s">
        <v>540</v>
      </c>
    </row>
    <row r="42" spans="1:2" x14ac:dyDescent="0.2">
      <c r="A42" s="23" t="s">
        <v>537</v>
      </c>
      <c r="B42" s="23" t="s">
        <v>538</v>
      </c>
    </row>
    <row r="43" spans="1:2" x14ac:dyDescent="0.2">
      <c r="A43" s="23" t="s">
        <v>535</v>
      </c>
      <c r="B43" s="23" t="s">
        <v>536</v>
      </c>
    </row>
    <row r="44" spans="1:2" x14ac:dyDescent="0.2">
      <c r="A44" s="23" t="s">
        <v>533</v>
      </c>
      <c r="B44" s="23" t="s">
        <v>534</v>
      </c>
    </row>
    <row r="45" spans="1:2" x14ac:dyDescent="0.2">
      <c r="A45" s="23" t="s">
        <v>531</v>
      </c>
      <c r="B45" s="23" t="s">
        <v>532</v>
      </c>
    </row>
    <row r="46" spans="1:2" x14ac:dyDescent="0.2">
      <c r="A46" s="23" t="s">
        <v>529</v>
      </c>
      <c r="B46" s="23" t="s">
        <v>530</v>
      </c>
    </row>
    <row r="47" spans="1:2" x14ac:dyDescent="0.2">
      <c r="A47" s="23" t="s">
        <v>527</v>
      </c>
      <c r="B47" s="23" t="s">
        <v>528</v>
      </c>
    </row>
    <row r="48" spans="1:2" x14ac:dyDescent="0.2">
      <c r="A48" s="23" t="s">
        <v>524</v>
      </c>
      <c r="B48" s="23" t="s">
        <v>525</v>
      </c>
    </row>
    <row r="49" spans="1:2" x14ac:dyDescent="0.2">
      <c r="A49" s="23" t="s">
        <v>522</v>
      </c>
      <c r="B49" s="23" t="s">
        <v>523</v>
      </c>
    </row>
    <row r="50" spans="1:2" x14ac:dyDescent="0.2">
      <c r="A50" s="23" t="s">
        <v>520</v>
      </c>
      <c r="B50" s="23" t="s">
        <v>521</v>
      </c>
    </row>
    <row r="51" spans="1:2" x14ac:dyDescent="0.2">
      <c r="A51" s="23" t="s">
        <v>519</v>
      </c>
      <c r="B51" s="43" t="s">
        <v>623</v>
      </c>
    </row>
    <row r="52" spans="1:2" x14ac:dyDescent="0.2">
      <c r="A52" s="23" t="s">
        <v>517</v>
      </c>
      <c r="B52" s="23" t="s">
        <v>518</v>
      </c>
    </row>
    <row r="53" spans="1:2" x14ac:dyDescent="0.2">
      <c r="A53" s="23" t="s">
        <v>515</v>
      </c>
      <c r="B53" s="23" t="s">
        <v>516</v>
      </c>
    </row>
    <row r="54" spans="1:2" x14ac:dyDescent="0.2">
      <c r="A54" s="23" t="s">
        <v>513</v>
      </c>
      <c r="B54" s="23" t="s">
        <v>514</v>
      </c>
    </row>
    <row r="55" spans="1:2" x14ac:dyDescent="0.2">
      <c r="A55" s="23" t="s">
        <v>511</v>
      </c>
      <c r="B55" s="23" t="s">
        <v>512</v>
      </c>
    </row>
    <row r="56" spans="1:2" x14ac:dyDescent="0.2">
      <c r="A56" s="23" t="s">
        <v>508</v>
      </c>
      <c r="B56" s="23" t="s">
        <v>509</v>
      </c>
    </row>
    <row r="57" spans="1:2" x14ac:dyDescent="0.2">
      <c r="A57" s="23" t="s">
        <v>506</v>
      </c>
      <c r="B57" t="s">
        <v>507</v>
      </c>
    </row>
    <row r="58" spans="1:2" x14ac:dyDescent="0.2">
      <c r="A58" s="23" t="s">
        <v>505</v>
      </c>
      <c r="B58" t="s">
        <v>622</v>
      </c>
    </row>
    <row r="59" spans="1:2" x14ac:dyDescent="0.2">
      <c r="A59" s="23" t="s">
        <v>504</v>
      </c>
      <c r="B59" s="23" t="s">
        <v>618</v>
      </c>
    </row>
  </sheetData>
  <sortState ref="A2:B59">
    <sortCondition sortBy="cellColor" ref="A2:A59" dxfId="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PPM5C Interactome</vt:lpstr>
      <vt:lpstr>PPM5C interactome vs mutant</vt:lpstr>
      <vt:lpstr>Eliminated by comparison to mu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g, Chunlin</dc:creator>
  <cp:lastModifiedBy>Arrizabalaga, Gustavo A</cp:lastModifiedBy>
  <dcterms:created xsi:type="dcterms:W3CDTF">2018-09-28T16:48:28Z</dcterms:created>
  <dcterms:modified xsi:type="dcterms:W3CDTF">2019-02-22T14:46:17Z</dcterms:modified>
</cp:coreProperties>
</file>